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C:\Users\lisa\Documents\Work\Projects\RESPINOW\Systematic_Review\Manuscript\Influenza\Revision_Submission\"/>
    </mc:Choice>
  </mc:AlternateContent>
  <xr:revisionPtr revIDLastSave="0" documentId="13_ncr:1_{8406CA5B-A20F-4511-8996-CBE5DE31169C}" xr6:coauthVersionLast="36" xr6:coauthVersionMax="36" xr10:uidLastSave="{00000000-0000-0000-0000-000000000000}"/>
  <bookViews>
    <workbookView xWindow="0" yWindow="0" windowWidth="24000" windowHeight="9525" activeTab="5" xr2:uid="{00000000-000D-0000-FFFF-FFFF00000000}"/>
  </bookViews>
  <sheets>
    <sheet name="Disclaimer" sheetId="5" r:id="rId1"/>
    <sheet name="All Data" sheetId="1" r:id="rId2"/>
    <sheet name="Comp. to 2020" sheetId="2" r:id="rId3"/>
    <sheet name="Comp. to 2021" sheetId="3" r:id="rId4"/>
    <sheet name="Comp. to 2022" sheetId="4" r:id="rId5"/>
    <sheet name="Extracted Raw Data" sheetId="9" r:id="rId6"/>
    <sheet name="SensitivityAnalysis" sheetId="8" state="hidden" r:id="rId7"/>
  </sheets>
  <externalReferences>
    <externalReference r:id="rId8"/>
    <externalReference r:id="rId9"/>
  </externalReferences>
  <definedNames>
    <definedName name="_xlnm._FilterDatabase" localSheetId="5" hidden="1">'Extracted Raw Data'!$A$1:$AA$910</definedName>
  </definedNames>
  <calcPr calcId="191029"/>
</workbook>
</file>

<file path=xl/calcChain.xml><?xml version="1.0" encoding="utf-8"?>
<calcChain xmlns="http://schemas.openxmlformats.org/spreadsheetml/2006/main">
  <c r="B23" i="8" l="1"/>
  <c r="B22" i="8"/>
  <c r="B21" i="8"/>
  <c r="C14" i="8"/>
  <c r="D14" i="8"/>
  <c r="E14" i="8"/>
  <c r="F14" i="8"/>
  <c r="G14" i="8"/>
  <c r="H14" i="8"/>
  <c r="I14" i="8"/>
  <c r="J14" i="8"/>
  <c r="K14" i="8"/>
  <c r="L14" i="8"/>
  <c r="M14" i="8"/>
  <c r="N14" i="8"/>
  <c r="O14" i="8"/>
  <c r="P14" i="8"/>
  <c r="Q14" i="8"/>
  <c r="R14" i="8"/>
  <c r="S14" i="8"/>
  <c r="T14" i="8"/>
  <c r="U14" i="8"/>
  <c r="V14" i="8"/>
  <c r="W14" i="8"/>
  <c r="X14" i="8"/>
  <c r="Y14" i="8"/>
  <c r="Z14" i="8"/>
  <c r="AA14" i="8"/>
  <c r="AB14" i="8"/>
  <c r="AC14" i="8"/>
  <c r="AD14" i="8"/>
  <c r="AE14" i="8"/>
  <c r="AF14" i="8"/>
  <c r="AG14" i="8"/>
  <c r="AH14" i="8"/>
  <c r="AI14" i="8"/>
  <c r="AJ14" i="8"/>
  <c r="AK14" i="8"/>
  <c r="AL14" i="8"/>
  <c r="AM14" i="8"/>
  <c r="AN14" i="8"/>
  <c r="AO14" i="8"/>
  <c r="AP14" i="8"/>
  <c r="AQ14" i="8"/>
  <c r="AR14" i="8"/>
  <c r="AS14" i="8"/>
  <c r="AT14" i="8"/>
  <c r="AU14" i="8"/>
  <c r="AV14" i="8"/>
  <c r="AW14" i="8"/>
  <c r="AX14" i="8"/>
  <c r="AY14" i="8"/>
  <c r="AZ14" i="8"/>
  <c r="BA14" i="8"/>
  <c r="BB14" i="8"/>
  <c r="BC14" i="8"/>
  <c r="BD14" i="8"/>
  <c r="BE14" i="8"/>
  <c r="BF14" i="8"/>
  <c r="BG14" i="8"/>
  <c r="BH14" i="8"/>
  <c r="BI14" i="8"/>
  <c r="BJ14" i="8"/>
  <c r="BK14" i="8"/>
  <c r="BL14" i="8"/>
  <c r="BM14" i="8"/>
  <c r="BN14" i="8"/>
  <c r="BO14" i="8"/>
  <c r="BP14" i="8"/>
  <c r="BQ14" i="8"/>
  <c r="BR14" i="8"/>
  <c r="BS14" i="8"/>
  <c r="BT14" i="8"/>
  <c r="BU14" i="8"/>
  <c r="BV14" i="8"/>
  <c r="BW14" i="8"/>
  <c r="BX14" i="8"/>
  <c r="BY14" i="8"/>
  <c r="BZ14" i="8"/>
  <c r="CA14" i="8"/>
  <c r="CB14" i="8"/>
  <c r="CC14" i="8"/>
  <c r="CD14" i="8"/>
  <c r="CE14" i="8"/>
  <c r="CF14" i="8"/>
  <c r="CG14" i="8"/>
  <c r="CH14" i="8"/>
  <c r="CI14" i="8"/>
  <c r="CJ14" i="8"/>
  <c r="CK14" i="8"/>
  <c r="CL14" i="8"/>
  <c r="CM14" i="8"/>
  <c r="CN14" i="8"/>
  <c r="CO14" i="8"/>
  <c r="CP14" i="8"/>
  <c r="CQ14" i="8"/>
  <c r="CR14" i="8"/>
  <c r="CS14" i="8"/>
  <c r="CT14" i="8"/>
  <c r="CU14" i="8"/>
  <c r="CV14" i="8"/>
  <c r="CW14" i="8"/>
  <c r="CX14" i="8"/>
  <c r="CY14" i="8"/>
  <c r="CZ14" i="8"/>
  <c r="DA14" i="8"/>
  <c r="DB14" i="8"/>
  <c r="DC14" i="8"/>
  <c r="DD14" i="8"/>
  <c r="DE14" i="8"/>
  <c r="DF14" i="8"/>
  <c r="DG14" i="8"/>
  <c r="DH14" i="8"/>
  <c r="DI14" i="8"/>
  <c r="DJ14" i="8"/>
  <c r="DK14" i="8"/>
  <c r="DL14" i="8"/>
  <c r="DM14" i="8"/>
  <c r="DN14" i="8"/>
  <c r="DO14" i="8"/>
  <c r="DP14" i="8"/>
  <c r="DQ14" i="8"/>
  <c r="DR14" i="8"/>
  <c r="DS14" i="8"/>
  <c r="DT14" i="8"/>
  <c r="DU14" i="8"/>
  <c r="DV14" i="8"/>
  <c r="DW14" i="8"/>
  <c r="DX14" i="8"/>
  <c r="DY14" i="8"/>
  <c r="DZ14" i="8"/>
  <c r="EA14" i="8"/>
  <c r="EB14" i="8"/>
  <c r="EC14" i="8"/>
  <c r="ED14" i="8"/>
  <c r="EE14" i="8"/>
  <c r="EF14" i="8"/>
  <c r="EG14" i="8"/>
  <c r="EH14" i="8"/>
  <c r="EI14" i="8"/>
  <c r="EJ14" i="8"/>
  <c r="EK14" i="8"/>
  <c r="EL14" i="8"/>
  <c r="EM14" i="8"/>
  <c r="EN14" i="8"/>
  <c r="EO14" i="8"/>
  <c r="EP14" i="8"/>
  <c r="EQ14" i="8"/>
  <c r="ER14" i="8"/>
  <c r="ES14" i="8"/>
  <c r="ET14" i="8"/>
  <c r="EU14" i="8"/>
  <c r="EV14" i="8"/>
  <c r="EW14" i="8"/>
  <c r="EX14" i="8"/>
  <c r="EY14" i="8"/>
  <c r="EZ14" i="8"/>
  <c r="FA14" i="8"/>
  <c r="FB14" i="8"/>
  <c r="C15" i="8"/>
  <c r="D15" i="8"/>
  <c r="E15" i="8"/>
  <c r="F15" i="8"/>
  <c r="G15" i="8"/>
  <c r="H15" i="8"/>
  <c r="I15" i="8"/>
  <c r="J15" i="8"/>
  <c r="K15" i="8"/>
  <c r="L15" i="8"/>
  <c r="M15" i="8"/>
  <c r="N15" i="8"/>
  <c r="O15" i="8"/>
  <c r="P15" i="8"/>
  <c r="Q15" i="8"/>
  <c r="R15" i="8"/>
  <c r="S15" i="8"/>
  <c r="T15" i="8"/>
  <c r="U15" i="8"/>
  <c r="V15" i="8"/>
  <c r="W15" i="8"/>
  <c r="X15" i="8"/>
  <c r="Y15" i="8"/>
  <c r="Z15" i="8"/>
  <c r="AA15" i="8"/>
  <c r="AB15" i="8"/>
  <c r="AC15" i="8"/>
  <c r="AD15" i="8"/>
  <c r="AE15" i="8"/>
  <c r="AF15" i="8"/>
  <c r="AG15" i="8"/>
  <c r="AH15" i="8"/>
  <c r="AI15" i="8"/>
  <c r="AJ15" i="8"/>
  <c r="AK15" i="8"/>
  <c r="AL15" i="8"/>
  <c r="AM15" i="8"/>
  <c r="AN15" i="8"/>
  <c r="AO15" i="8"/>
  <c r="AP15" i="8"/>
  <c r="AQ15" i="8"/>
  <c r="AR15" i="8"/>
  <c r="AS15" i="8"/>
  <c r="AT15" i="8"/>
  <c r="AU15" i="8"/>
  <c r="AV15" i="8"/>
  <c r="AW15" i="8"/>
  <c r="AX15" i="8"/>
  <c r="AY15" i="8"/>
  <c r="AZ15" i="8"/>
  <c r="BA15" i="8"/>
  <c r="BB15" i="8"/>
  <c r="BC15" i="8"/>
  <c r="BD15" i="8"/>
  <c r="BE15" i="8"/>
  <c r="BF15" i="8"/>
  <c r="BG15" i="8"/>
  <c r="BH15" i="8"/>
  <c r="BI15" i="8"/>
  <c r="BJ15" i="8"/>
  <c r="BK15" i="8"/>
  <c r="BL15" i="8"/>
  <c r="BM15" i="8"/>
  <c r="BN15" i="8"/>
  <c r="BO15" i="8"/>
  <c r="BP15" i="8"/>
  <c r="BQ15" i="8"/>
  <c r="BR15" i="8"/>
  <c r="BS15" i="8"/>
  <c r="BT15" i="8"/>
  <c r="BU15" i="8"/>
  <c r="BV15" i="8"/>
  <c r="BW15" i="8"/>
  <c r="BX15" i="8"/>
  <c r="BY15" i="8"/>
  <c r="BZ15" i="8"/>
  <c r="CA15" i="8"/>
  <c r="CB15" i="8"/>
  <c r="CC15" i="8"/>
  <c r="CD15" i="8"/>
  <c r="CE15" i="8"/>
  <c r="CF15" i="8"/>
  <c r="CG15" i="8"/>
  <c r="CH15" i="8"/>
  <c r="CI15" i="8"/>
  <c r="CJ15" i="8"/>
  <c r="CK15" i="8"/>
  <c r="CL15" i="8"/>
  <c r="CM15" i="8"/>
  <c r="CN15" i="8"/>
  <c r="CO15" i="8"/>
  <c r="CP15" i="8"/>
  <c r="CQ15" i="8"/>
  <c r="CR15" i="8"/>
  <c r="CS15" i="8"/>
  <c r="CT15" i="8"/>
  <c r="CU15" i="8"/>
  <c r="CV15" i="8"/>
  <c r="CW15" i="8"/>
  <c r="CX15" i="8"/>
  <c r="CY15" i="8"/>
  <c r="CZ15" i="8"/>
  <c r="DA15" i="8"/>
  <c r="DB15" i="8"/>
  <c r="DC15" i="8"/>
  <c r="DD15" i="8"/>
  <c r="DE15" i="8"/>
  <c r="DF15" i="8"/>
  <c r="DG15" i="8"/>
  <c r="DH15" i="8"/>
  <c r="DI15" i="8"/>
  <c r="DJ15" i="8"/>
  <c r="DK15" i="8"/>
  <c r="DL15" i="8"/>
  <c r="DM15" i="8"/>
  <c r="DN15" i="8"/>
  <c r="DO15" i="8"/>
  <c r="DP15" i="8"/>
  <c r="DQ15" i="8"/>
  <c r="DR15" i="8"/>
  <c r="DS15" i="8"/>
  <c r="DT15" i="8"/>
  <c r="DU15" i="8"/>
  <c r="DV15" i="8"/>
  <c r="DW15" i="8"/>
  <c r="DX15" i="8"/>
  <c r="DY15" i="8"/>
  <c r="DZ15" i="8"/>
  <c r="EA15" i="8"/>
  <c r="EB15" i="8"/>
  <c r="EC15" i="8"/>
  <c r="ED15" i="8"/>
  <c r="EE15" i="8"/>
  <c r="EF15" i="8"/>
  <c r="EG15" i="8"/>
  <c r="EH15" i="8"/>
  <c r="EI15" i="8"/>
  <c r="EJ15" i="8"/>
  <c r="EK15" i="8"/>
  <c r="EL15" i="8"/>
  <c r="EM15" i="8"/>
  <c r="EN15" i="8"/>
  <c r="EO15" i="8"/>
  <c r="EP15" i="8"/>
  <c r="EQ15" i="8"/>
  <c r="ER15" i="8"/>
  <c r="ES15" i="8"/>
  <c r="ET15" i="8"/>
  <c r="EU15" i="8"/>
  <c r="EV15" i="8"/>
  <c r="EW15" i="8"/>
  <c r="EX15" i="8"/>
  <c r="EY15" i="8"/>
  <c r="EZ15" i="8"/>
  <c r="FA15" i="8"/>
  <c r="FB15" i="8"/>
  <c r="B15" i="8"/>
  <c r="B14" i="8"/>
  <c r="E4" i="8"/>
  <c r="F4" i="8"/>
  <c r="G4" i="8"/>
  <c r="H4" i="8"/>
  <c r="I4" i="8"/>
  <c r="J4" i="8"/>
  <c r="K4" i="8"/>
  <c r="L4" i="8"/>
  <c r="M4" i="8"/>
  <c r="N4" i="8"/>
  <c r="O4" i="8"/>
  <c r="P4" i="8"/>
  <c r="Q4" i="8"/>
  <c r="R4" i="8"/>
  <c r="S4" i="8"/>
  <c r="T4" i="8"/>
  <c r="U4" i="8"/>
  <c r="V4" i="8"/>
  <c r="W4" i="8"/>
  <c r="X4" i="8"/>
  <c r="Y4" i="8"/>
  <c r="Z4" i="8"/>
  <c r="AA4" i="8"/>
  <c r="AB4" i="8"/>
  <c r="AC4" i="8"/>
  <c r="AD4" i="8"/>
  <c r="AE4" i="8"/>
  <c r="AF4" i="8"/>
  <c r="AG4" i="8"/>
  <c r="AH4" i="8"/>
  <c r="AI4" i="8"/>
  <c r="AJ4" i="8"/>
  <c r="AK4" i="8"/>
  <c r="AL4" i="8"/>
  <c r="AM4" i="8"/>
  <c r="AN4" i="8"/>
  <c r="AO4" i="8"/>
  <c r="AP4" i="8"/>
  <c r="AQ4" i="8"/>
  <c r="AR4" i="8"/>
  <c r="AS4" i="8"/>
  <c r="AT4" i="8"/>
  <c r="AU4" i="8"/>
  <c r="AV4" i="8"/>
  <c r="AW4" i="8"/>
  <c r="AX4" i="8"/>
  <c r="AY4" i="8"/>
  <c r="AZ4" i="8"/>
  <c r="BA4" i="8"/>
  <c r="BB4" i="8"/>
  <c r="BC4" i="8"/>
  <c r="BD4" i="8"/>
  <c r="BE4" i="8"/>
  <c r="BF4" i="8"/>
  <c r="BG4" i="8"/>
  <c r="BH4" i="8"/>
  <c r="BI4" i="8"/>
  <c r="BJ4" i="8"/>
  <c r="BK4" i="8"/>
  <c r="BL4" i="8"/>
  <c r="BM4" i="8"/>
  <c r="BN4" i="8"/>
  <c r="BO4" i="8"/>
  <c r="BP4" i="8"/>
  <c r="BQ4" i="8"/>
  <c r="BR4" i="8"/>
  <c r="BS4" i="8"/>
  <c r="BT4" i="8"/>
  <c r="BU4" i="8"/>
  <c r="BV4" i="8"/>
  <c r="BW4" i="8"/>
  <c r="BX4" i="8"/>
  <c r="BY4" i="8"/>
  <c r="BZ4" i="8"/>
  <c r="CA4" i="8"/>
  <c r="CB4" i="8"/>
  <c r="CC4" i="8"/>
  <c r="CD4" i="8"/>
  <c r="CE4" i="8"/>
  <c r="CF4" i="8"/>
  <c r="CG4" i="8"/>
  <c r="CH4" i="8"/>
  <c r="CI4" i="8"/>
  <c r="CJ4" i="8"/>
  <c r="CK4" i="8"/>
  <c r="CL4" i="8"/>
  <c r="CM4" i="8"/>
  <c r="CN4" i="8"/>
  <c r="CO4" i="8"/>
  <c r="CP4" i="8"/>
  <c r="CQ4" i="8"/>
  <c r="CR4" i="8"/>
  <c r="CS4" i="8"/>
  <c r="CT4" i="8"/>
  <c r="CU4" i="8"/>
  <c r="CV4" i="8"/>
  <c r="CW4" i="8"/>
  <c r="CX4" i="8"/>
  <c r="CY4" i="8"/>
  <c r="CZ4" i="8"/>
  <c r="DA4" i="8"/>
  <c r="DB4" i="8"/>
  <c r="DC4" i="8"/>
  <c r="DD4" i="8"/>
  <c r="DE4" i="8"/>
  <c r="DF4" i="8"/>
  <c r="DG4" i="8"/>
  <c r="DH4" i="8"/>
  <c r="DI4" i="8"/>
  <c r="DJ4" i="8"/>
  <c r="DK4" i="8"/>
  <c r="DL4" i="8"/>
  <c r="DM4" i="8"/>
  <c r="DN4" i="8"/>
  <c r="DO4" i="8"/>
  <c r="DP4" i="8"/>
  <c r="DQ4" i="8"/>
  <c r="DR4" i="8"/>
  <c r="DS4" i="8"/>
  <c r="DT4" i="8"/>
  <c r="DU4" i="8"/>
  <c r="DV4" i="8"/>
  <c r="DW4" i="8"/>
  <c r="DX4" i="8"/>
  <c r="DY4" i="8"/>
  <c r="DZ4" i="8"/>
  <c r="EA4" i="8"/>
  <c r="EB4" i="8"/>
  <c r="EC4" i="8"/>
  <c r="ED4" i="8"/>
  <c r="EE4" i="8"/>
  <c r="EF4" i="8"/>
  <c r="EG4" i="8"/>
  <c r="EH4" i="8"/>
  <c r="EI4" i="8"/>
  <c r="EJ4" i="8"/>
  <c r="EK4" i="8"/>
  <c r="EL4" i="8"/>
  <c r="EM4" i="8"/>
  <c r="EN4" i="8"/>
  <c r="EO4" i="8"/>
  <c r="EP4" i="8"/>
  <c r="EQ4" i="8"/>
  <c r="ER4" i="8"/>
  <c r="ES4" i="8"/>
  <c r="ET4" i="8"/>
  <c r="EU4" i="8"/>
  <c r="EV4" i="8"/>
  <c r="EW4" i="8"/>
  <c r="EX4" i="8"/>
  <c r="EY4" i="8"/>
  <c r="EZ4" i="8"/>
  <c r="FA4" i="8"/>
  <c r="FB4" i="8"/>
  <c r="E5" i="8"/>
  <c r="F5" i="8"/>
  <c r="G5" i="8"/>
  <c r="H5" i="8"/>
  <c r="I5" i="8"/>
  <c r="J5" i="8"/>
  <c r="K5" i="8"/>
  <c r="L5" i="8"/>
  <c r="M5" i="8"/>
  <c r="N5" i="8"/>
  <c r="O5" i="8"/>
  <c r="P5" i="8"/>
  <c r="Q5" i="8"/>
  <c r="R5" i="8"/>
  <c r="S5" i="8"/>
  <c r="T5" i="8"/>
  <c r="U5" i="8"/>
  <c r="V5" i="8"/>
  <c r="W5" i="8"/>
  <c r="X5" i="8"/>
  <c r="Y5" i="8"/>
  <c r="Z5" i="8"/>
  <c r="AA5" i="8"/>
  <c r="AB5" i="8"/>
  <c r="AC5" i="8"/>
  <c r="AD5" i="8"/>
  <c r="AE5" i="8"/>
  <c r="AF5" i="8"/>
  <c r="AG5" i="8"/>
  <c r="AH5" i="8"/>
  <c r="AI5" i="8"/>
  <c r="AJ5" i="8"/>
  <c r="AK5" i="8"/>
  <c r="AL5" i="8"/>
  <c r="AM5" i="8"/>
  <c r="AN5" i="8"/>
  <c r="AO5" i="8"/>
  <c r="AP5" i="8"/>
  <c r="AQ5" i="8"/>
  <c r="AR5" i="8"/>
  <c r="AS5" i="8"/>
  <c r="AT5" i="8"/>
  <c r="AU5" i="8"/>
  <c r="AV5" i="8"/>
  <c r="AW5" i="8"/>
  <c r="AX5" i="8"/>
  <c r="AY5" i="8"/>
  <c r="AZ5" i="8"/>
  <c r="BA5" i="8"/>
  <c r="BB5" i="8"/>
  <c r="BC5" i="8"/>
  <c r="BD5" i="8"/>
  <c r="BE5" i="8"/>
  <c r="BF5" i="8"/>
  <c r="BG5" i="8"/>
  <c r="BH5" i="8"/>
  <c r="BI5" i="8"/>
  <c r="BJ5" i="8"/>
  <c r="BK5" i="8"/>
  <c r="BL5" i="8"/>
  <c r="BM5" i="8"/>
  <c r="BN5" i="8"/>
  <c r="BO5" i="8"/>
  <c r="BP5" i="8"/>
  <c r="BQ5" i="8"/>
  <c r="BR5" i="8"/>
  <c r="BS5" i="8"/>
  <c r="BT5" i="8"/>
  <c r="BU5" i="8"/>
  <c r="BV5" i="8"/>
  <c r="BW5" i="8"/>
  <c r="BX5" i="8"/>
  <c r="BY5" i="8"/>
  <c r="BZ5" i="8"/>
  <c r="CA5" i="8"/>
  <c r="CB5" i="8"/>
  <c r="CC5" i="8"/>
  <c r="CD5" i="8"/>
  <c r="CE5" i="8"/>
  <c r="CF5" i="8"/>
  <c r="CG5" i="8"/>
  <c r="CH5" i="8"/>
  <c r="CI5" i="8"/>
  <c r="CJ5" i="8"/>
  <c r="CK5" i="8"/>
  <c r="CL5" i="8"/>
  <c r="CM5" i="8"/>
  <c r="CN5" i="8"/>
  <c r="CO5" i="8"/>
  <c r="CP5" i="8"/>
  <c r="CQ5" i="8"/>
  <c r="CR5" i="8"/>
  <c r="CS5" i="8"/>
  <c r="CT5" i="8"/>
  <c r="CU5" i="8"/>
  <c r="CV5" i="8"/>
  <c r="CW5" i="8"/>
  <c r="CX5" i="8"/>
  <c r="CY5" i="8"/>
  <c r="CZ5" i="8"/>
  <c r="DA5" i="8"/>
  <c r="DB5" i="8"/>
  <c r="DC5" i="8"/>
  <c r="DD5" i="8"/>
  <c r="DE5" i="8"/>
  <c r="DF5" i="8"/>
  <c r="DG5" i="8"/>
  <c r="DH5" i="8"/>
  <c r="DI5" i="8"/>
  <c r="DJ5" i="8"/>
  <c r="DK5" i="8"/>
  <c r="DL5" i="8"/>
  <c r="DM5" i="8"/>
  <c r="DN5" i="8"/>
  <c r="DO5" i="8"/>
  <c r="DP5" i="8"/>
  <c r="DQ5" i="8"/>
  <c r="DR5" i="8"/>
  <c r="DS5" i="8"/>
  <c r="DT5" i="8"/>
  <c r="DU5" i="8"/>
  <c r="DV5" i="8"/>
  <c r="DW5" i="8"/>
  <c r="DX5" i="8"/>
  <c r="DY5" i="8"/>
  <c r="DZ5" i="8"/>
  <c r="EA5" i="8"/>
  <c r="EB5" i="8"/>
  <c r="EC5" i="8"/>
  <c r="ED5" i="8"/>
  <c r="EE5" i="8"/>
  <c r="EF5" i="8"/>
  <c r="EG5" i="8"/>
  <c r="EH5" i="8"/>
  <c r="EI5" i="8"/>
  <c r="EJ5" i="8"/>
  <c r="EK5" i="8"/>
  <c r="EL5" i="8"/>
  <c r="EM5" i="8"/>
  <c r="EN5" i="8"/>
  <c r="EO5" i="8"/>
  <c r="EP5" i="8"/>
  <c r="EQ5" i="8"/>
  <c r="ER5" i="8"/>
  <c r="ES5" i="8"/>
  <c r="ET5" i="8"/>
  <c r="EU5" i="8"/>
  <c r="EV5" i="8"/>
  <c r="EW5" i="8"/>
  <c r="EX5" i="8"/>
  <c r="EY5" i="8"/>
  <c r="EZ5" i="8"/>
  <c r="FA5" i="8"/>
  <c r="FB5" i="8"/>
  <c r="D4" i="8"/>
  <c r="D5" i="8"/>
  <c r="C5" i="8"/>
  <c r="C4" i="8"/>
  <c r="B5" i="8"/>
  <c r="B4" i="8"/>
  <c r="FB13" i="8"/>
  <c r="FA13" i="8"/>
  <c r="EZ13" i="8"/>
  <c r="EY13" i="8"/>
  <c r="EX13" i="8"/>
  <c r="EW13" i="8"/>
  <c r="EW16" i="8" s="1"/>
  <c r="EV13" i="8"/>
  <c r="EU13" i="8"/>
  <c r="ET13" i="8"/>
  <c r="ES13" i="8"/>
  <c r="ER13" i="8"/>
  <c r="ER17" i="8" s="1"/>
  <c r="EQ13" i="8"/>
  <c r="EP13" i="8"/>
  <c r="EP16" i="8" s="1"/>
  <c r="EO13" i="8"/>
  <c r="EO16" i="8" s="1"/>
  <c r="EN13" i="8"/>
  <c r="EM13" i="8"/>
  <c r="EL13" i="8"/>
  <c r="EK13" i="8"/>
  <c r="EJ13" i="8"/>
  <c r="EJ17" i="8" s="1"/>
  <c r="EI13" i="8"/>
  <c r="EH13" i="8"/>
  <c r="EH16" i="8" s="1"/>
  <c r="EG13" i="8"/>
  <c r="EG16" i="8" s="1"/>
  <c r="EF13" i="8"/>
  <c r="EE13" i="8"/>
  <c r="ED13" i="8"/>
  <c r="EC13" i="8"/>
  <c r="EB13" i="8"/>
  <c r="EB17" i="8" s="1"/>
  <c r="EA13" i="8"/>
  <c r="DZ13" i="8"/>
  <c r="DZ16" i="8" s="1"/>
  <c r="DY13" i="8"/>
  <c r="DY16" i="8" s="1"/>
  <c r="DX13" i="8"/>
  <c r="DW13" i="8"/>
  <c r="DV13" i="8"/>
  <c r="DU13" i="8"/>
  <c r="DT13" i="8"/>
  <c r="DT17" i="8" s="1"/>
  <c r="DS13" i="8"/>
  <c r="DR13" i="8"/>
  <c r="DR16" i="8" s="1"/>
  <c r="DQ13" i="8"/>
  <c r="DQ16" i="8" s="1"/>
  <c r="DP13" i="8"/>
  <c r="DO13" i="8"/>
  <c r="DN13" i="8"/>
  <c r="DM13" i="8"/>
  <c r="DL13" i="8"/>
  <c r="DL17" i="8" s="1"/>
  <c r="DK13" i="8"/>
  <c r="DJ13" i="8"/>
  <c r="DJ16" i="8" s="1"/>
  <c r="DI13" i="8"/>
  <c r="DI16" i="8" s="1"/>
  <c r="DH13" i="8"/>
  <c r="DG13" i="8"/>
  <c r="DF13" i="8"/>
  <c r="DF17" i="8" s="1"/>
  <c r="DE13" i="8"/>
  <c r="DD13" i="8"/>
  <c r="DD17" i="8" s="1"/>
  <c r="DC13" i="8"/>
  <c r="DB13" i="8"/>
  <c r="DB16" i="8" s="1"/>
  <c r="DA13" i="8"/>
  <c r="DA16" i="8" s="1"/>
  <c r="CZ13" i="8"/>
  <c r="CY13" i="8"/>
  <c r="CX13" i="8"/>
  <c r="CX17" i="8" s="1"/>
  <c r="CW13" i="8"/>
  <c r="CV13" i="8"/>
  <c r="CV17" i="8" s="1"/>
  <c r="CU13" i="8"/>
  <c r="CT13" i="8"/>
  <c r="CT16" i="8" s="1"/>
  <c r="CS13" i="8"/>
  <c r="CS16" i="8" s="1"/>
  <c r="CR13" i="8"/>
  <c r="CQ13" i="8"/>
  <c r="CP13" i="8"/>
  <c r="CP17" i="8" s="1"/>
  <c r="CO13" i="8"/>
  <c r="CN13" i="8"/>
  <c r="CN17" i="8" s="1"/>
  <c r="CM13" i="8"/>
  <c r="CL13" i="8"/>
  <c r="CL16" i="8" s="1"/>
  <c r="CK13" i="8"/>
  <c r="CK16" i="8" s="1"/>
  <c r="CJ13" i="8"/>
  <c r="CI13" i="8"/>
  <c r="CH13" i="8"/>
  <c r="CH17" i="8" s="1"/>
  <c r="CG13" i="8"/>
  <c r="CF13" i="8"/>
  <c r="CF17" i="8" s="1"/>
  <c r="CE13" i="8"/>
  <c r="CD13" i="8"/>
  <c r="CD16" i="8" s="1"/>
  <c r="CC13" i="8"/>
  <c r="CC16" i="8" s="1"/>
  <c r="CB13" i="8"/>
  <c r="CA13" i="8"/>
  <c r="BZ13" i="8"/>
  <c r="BZ17" i="8" s="1"/>
  <c r="BY13" i="8"/>
  <c r="BX13" i="8"/>
  <c r="BX17" i="8" s="1"/>
  <c r="BW13" i="8"/>
  <c r="BV13" i="8"/>
  <c r="BV16" i="8" s="1"/>
  <c r="BU13" i="8"/>
  <c r="BU16" i="8" s="1"/>
  <c r="BT13" i="8"/>
  <c r="BS13" i="8"/>
  <c r="BR13" i="8"/>
  <c r="BR17" i="8" s="1"/>
  <c r="BQ13" i="8"/>
  <c r="BP13" i="8"/>
  <c r="BP17" i="8" s="1"/>
  <c r="BO13" i="8"/>
  <c r="BN13" i="8"/>
  <c r="BN16" i="8" s="1"/>
  <c r="BM13" i="8"/>
  <c r="BM16" i="8" s="1"/>
  <c r="BL13" i="8"/>
  <c r="BK13" i="8"/>
  <c r="BJ13" i="8"/>
  <c r="BJ17" i="8" s="1"/>
  <c r="BI13" i="8"/>
  <c r="BH13" i="8"/>
  <c r="BH17" i="8" s="1"/>
  <c r="BG13" i="8"/>
  <c r="BF13" i="8"/>
  <c r="BF16" i="8" s="1"/>
  <c r="BE13" i="8"/>
  <c r="BE16" i="8" s="1"/>
  <c r="BD13" i="8"/>
  <c r="BC13" i="8"/>
  <c r="BB13" i="8"/>
  <c r="BB17" i="8" s="1"/>
  <c r="BA13" i="8"/>
  <c r="AZ13" i="8"/>
  <c r="AZ17" i="8" s="1"/>
  <c r="AY13" i="8"/>
  <c r="AX13" i="8"/>
  <c r="AX16" i="8" s="1"/>
  <c r="AW13" i="8"/>
  <c r="AW16" i="8" s="1"/>
  <c r="AV13" i="8"/>
  <c r="AU13" i="8"/>
  <c r="AT13" i="8"/>
  <c r="AT17" i="8" s="1"/>
  <c r="AS13" i="8"/>
  <c r="AR13" i="8"/>
  <c r="AR17" i="8" s="1"/>
  <c r="AQ13" i="8"/>
  <c r="AP13" i="8"/>
  <c r="AP16" i="8" s="1"/>
  <c r="AO13" i="8"/>
  <c r="AO16" i="8" s="1"/>
  <c r="AN13" i="8"/>
  <c r="AM13" i="8"/>
  <c r="AL13" i="8"/>
  <c r="AL17" i="8" s="1"/>
  <c r="AK13" i="8"/>
  <c r="AJ13" i="8"/>
  <c r="AJ17" i="8" s="1"/>
  <c r="AI13" i="8"/>
  <c r="AH13" i="8"/>
  <c r="AH16" i="8" s="1"/>
  <c r="AG13" i="8"/>
  <c r="AG16" i="8" s="1"/>
  <c r="AF13" i="8"/>
  <c r="AE13" i="8"/>
  <c r="AD13" i="8"/>
  <c r="AD17" i="8" s="1"/>
  <c r="AC13" i="8"/>
  <c r="AB13" i="8"/>
  <c r="AB17" i="8" s="1"/>
  <c r="AA13" i="8"/>
  <c r="Z13" i="8"/>
  <c r="Z16" i="8" s="1"/>
  <c r="Y13" i="8"/>
  <c r="Y16" i="8" s="1"/>
  <c r="X13" i="8"/>
  <c r="W13" i="8"/>
  <c r="V13" i="8"/>
  <c r="V17" i="8" s="1"/>
  <c r="U13" i="8"/>
  <c r="T13" i="8"/>
  <c r="T17" i="8" s="1"/>
  <c r="S13" i="8"/>
  <c r="R13" i="8"/>
  <c r="R16" i="8" s="1"/>
  <c r="Q13" i="8"/>
  <c r="Q16" i="8" s="1"/>
  <c r="P13" i="8"/>
  <c r="O13" i="8"/>
  <c r="N13" i="8"/>
  <c r="N17" i="8" s="1"/>
  <c r="M13" i="8"/>
  <c r="L13" i="8"/>
  <c r="L17" i="8" s="1"/>
  <c r="K13" i="8"/>
  <c r="J13" i="8"/>
  <c r="J16" i="8" s="1"/>
  <c r="I13" i="8"/>
  <c r="I16" i="8" s="1"/>
  <c r="H13" i="8"/>
  <c r="G13" i="8"/>
  <c r="F13" i="8"/>
  <c r="F17" i="8" s="1"/>
  <c r="E13" i="8"/>
  <c r="D13" i="8"/>
  <c r="D17" i="8" s="1"/>
  <c r="C13" i="8"/>
  <c r="B13" i="8"/>
  <c r="B17" i="8" s="1"/>
  <c r="FB3" i="8"/>
  <c r="FA3" i="8"/>
  <c r="EZ3" i="8"/>
  <c r="EY3" i="8"/>
  <c r="EX3" i="8"/>
  <c r="EW3" i="8"/>
  <c r="EV3" i="8"/>
  <c r="EU3" i="8"/>
  <c r="EU7" i="8" s="1"/>
  <c r="ET3" i="8"/>
  <c r="ES3" i="8"/>
  <c r="ES7" i="8" s="1"/>
  <c r="ER3" i="8"/>
  <c r="EQ3" i="8"/>
  <c r="EP3" i="8"/>
  <c r="EO3" i="8"/>
  <c r="EN3" i="8"/>
  <c r="EM3" i="8"/>
  <c r="EM7" i="8" s="1"/>
  <c r="EL3" i="8"/>
  <c r="EK3" i="8"/>
  <c r="EK7" i="8" s="1"/>
  <c r="EJ3" i="8"/>
  <c r="EI3" i="8"/>
  <c r="EH3" i="8"/>
  <c r="EG3" i="8"/>
  <c r="EF3" i="8"/>
  <c r="EE3" i="8"/>
  <c r="EE7" i="8" s="1"/>
  <c r="ED3" i="8"/>
  <c r="EC3" i="8"/>
  <c r="EC7" i="8" s="1"/>
  <c r="EB3" i="8"/>
  <c r="EA3" i="8"/>
  <c r="DZ3" i="8"/>
  <c r="DY3" i="8"/>
  <c r="DX3" i="8"/>
  <c r="DW3" i="8"/>
  <c r="DW7" i="8" s="1"/>
  <c r="DV3" i="8"/>
  <c r="DU3" i="8"/>
  <c r="DU7" i="8" s="1"/>
  <c r="DT3" i="8"/>
  <c r="DS3" i="8"/>
  <c r="DR3" i="8"/>
  <c r="DQ3" i="8"/>
  <c r="DP3" i="8"/>
  <c r="DO3" i="8"/>
  <c r="DO7" i="8" s="1"/>
  <c r="DN3" i="8"/>
  <c r="DM3" i="8"/>
  <c r="DM7" i="8" s="1"/>
  <c r="DL3" i="8"/>
  <c r="DK3" i="8"/>
  <c r="DJ3" i="8"/>
  <c r="DI3" i="8"/>
  <c r="DH3" i="8"/>
  <c r="DG3" i="8"/>
  <c r="DG7" i="8" s="1"/>
  <c r="DF3" i="8"/>
  <c r="DE3" i="8"/>
  <c r="DE7" i="8" s="1"/>
  <c r="DD3" i="8"/>
  <c r="DC3" i="8"/>
  <c r="DB3" i="8"/>
  <c r="DA3" i="8"/>
  <c r="CZ3" i="8"/>
  <c r="CY3" i="8"/>
  <c r="CY7" i="8" s="1"/>
  <c r="CX3" i="8"/>
  <c r="CW3" i="8"/>
  <c r="CW7" i="8" s="1"/>
  <c r="CV3" i="8"/>
  <c r="CU3" i="8"/>
  <c r="CT3" i="8"/>
  <c r="CS3" i="8"/>
  <c r="CR3" i="8"/>
  <c r="CQ3" i="8"/>
  <c r="CQ7" i="8" s="1"/>
  <c r="CP3" i="8"/>
  <c r="CO3" i="8"/>
  <c r="CO7" i="8" s="1"/>
  <c r="CN3" i="8"/>
  <c r="CM3" i="8"/>
  <c r="CL3" i="8"/>
  <c r="CK3" i="8"/>
  <c r="CJ3" i="8"/>
  <c r="CI3" i="8"/>
  <c r="CI7" i="8" s="1"/>
  <c r="CH3" i="8"/>
  <c r="CG3" i="8"/>
  <c r="CG7" i="8" s="1"/>
  <c r="CF3" i="8"/>
  <c r="CE3" i="8"/>
  <c r="CD3" i="8"/>
  <c r="CC3" i="8"/>
  <c r="CB3" i="8"/>
  <c r="CA3" i="8"/>
  <c r="CA7" i="8" s="1"/>
  <c r="BZ3" i="8"/>
  <c r="BY3" i="8"/>
  <c r="BY7" i="8" s="1"/>
  <c r="BX3" i="8"/>
  <c r="BW3" i="8"/>
  <c r="BV3" i="8"/>
  <c r="BU3" i="8"/>
  <c r="BT3" i="8"/>
  <c r="BS3" i="8"/>
  <c r="BS7" i="8" s="1"/>
  <c r="BR3" i="8"/>
  <c r="BQ3" i="8"/>
  <c r="BQ7" i="8" s="1"/>
  <c r="BP3" i="8"/>
  <c r="BO3" i="8"/>
  <c r="BN3" i="8"/>
  <c r="BM3" i="8"/>
  <c r="BL3" i="8"/>
  <c r="BK3" i="8"/>
  <c r="BK7" i="8" s="1"/>
  <c r="BJ3" i="8"/>
  <c r="BI3" i="8"/>
  <c r="BI7" i="8" s="1"/>
  <c r="BH3" i="8"/>
  <c r="BG3" i="8"/>
  <c r="BF3" i="8"/>
  <c r="BE3" i="8"/>
  <c r="BD3" i="8"/>
  <c r="BC3" i="8"/>
  <c r="BC7" i="8" s="1"/>
  <c r="BB3" i="8"/>
  <c r="BA3" i="8"/>
  <c r="BA7" i="8" s="1"/>
  <c r="AZ3" i="8"/>
  <c r="AY3" i="8"/>
  <c r="AX3" i="8"/>
  <c r="AW3" i="8"/>
  <c r="AV3" i="8"/>
  <c r="AU3" i="8"/>
  <c r="AU7" i="8" s="1"/>
  <c r="AT3" i="8"/>
  <c r="AS3" i="8"/>
  <c r="AS7" i="8" s="1"/>
  <c r="AR3" i="8"/>
  <c r="AQ3" i="8"/>
  <c r="AP3" i="8"/>
  <c r="AO3" i="8"/>
  <c r="AN3" i="8"/>
  <c r="AM3" i="8"/>
  <c r="AM7" i="8" s="1"/>
  <c r="AL3" i="8"/>
  <c r="AK3" i="8"/>
  <c r="AK7" i="8" s="1"/>
  <c r="AJ3" i="8"/>
  <c r="AI3" i="8"/>
  <c r="AH3" i="8"/>
  <c r="AG3" i="8"/>
  <c r="AF3" i="8"/>
  <c r="AE3" i="8"/>
  <c r="AE7" i="8" s="1"/>
  <c r="AD3" i="8"/>
  <c r="AC3" i="8"/>
  <c r="AC7" i="8" s="1"/>
  <c r="AB3" i="8"/>
  <c r="AA3" i="8"/>
  <c r="Z3" i="8"/>
  <c r="Y3" i="8"/>
  <c r="X3" i="8"/>
  <c r="W3" i="8"/>
  <c r="W7" i="8" s="1"/>
  <c r="V3" i="8"/>
  <c r="U3" i="8"/>
  <c r="U7" i="8" s="1"/>
  <c r="T3" i="8"/>
  <c r="S3" i="8"/>
  <c r="R3" i="8"/>
  <c r="Q3" i="8"/>
  <c r="P3" i="8"/>
  <c r="O3" i="8"/>
  <c r="O7" i="8" s="1"/>
  <c r="N3" i="8"/>
  <c r="M3" i="8"/>
  <c r="M7" i="8" s="1"/>
  <c r="L3" i="8"/>
  <c r="K3" i="8"/>
  <c r="J3" i="8"/>
  <c r="I3" i="8"/>
  <c r="H3" i="8"/>
  <c r="G3" i="8"/>
  <c r="F3" i="8"/>
  <c r="F6" i="8" s="1"/>
  <c r="E3" i="8"/>
  <c r="D3" i="8"/>
  <c r="C3" i="8"/>
  <c r="B3" i="8"/>
  <c r="FA7" i="8" l="1"/>
  <c r="L6" i="8"/>
  <c r="T6" i="8"/>
  <c r="AB6" i="8"/>
  <c r="E17" i="8"/>
  <c r="M17" i="8"/>
  <c r="U17" i="8"/>
  <c r="AC17" i="8"/>
  <c r="AK17" i="8"/>
  <c r="AS17" i="8"/>
  <c r="BA17" i="8"/>
  <c r="BI17" i="8"/>
  <c r="BQ17" i="8"/>
  <c r="BY17" i="8"/>
  <c r="CG17" i="8"/>
  <c r="CO17" i="8"/>
  <c r="CW17" i="8"/>
  <c r="DE17" i="8"/>
  <c r="DM17" i="8"/>
  <c r="DU17" i="8"/>
  <c r="EC17" i="8"/>
  <c r="EK17" i="8"/>
  <c r="ES17" i="8"/>
  <c r="FA17" i="8"/>
  <c r="AQ6" i="8"/>
  <c r="BG6" i="8"/>
  <c r="DC6" i="8"/>
  <c r="DS6" i="8"/>
  <c r="DN17" i="8"/>
  <c r="W17" i="8"/>
  <c r="AM17" i="8"/>
  <c r="BS17" i="8"/>
  <c r="EE17" i="8"/>
  <c r="EM17" i="8"/>
  <c r="EU17" i="8"/>
  <c r="AA16" i="8"/>
  <c r="AY16" i="8"/>
  <c r="BW16" i="8"/>
  <c r="DC16" i="8"/>
  <c r="D7" i="8"/>
  <c r="AJ6" i="8"/>
  <c r="AR6" i="8"/>
  <c r="AZ6" i="8"/>
  <c r="BH6" i="8"/>
  <c r="BP6" i="8"/>
  <c r="BX6" i="8"/>
  <c r="CF6" i="8"/>
  <c r="CN6" i="8"/>
  <c r="CV6" i="8"/>
  <c r="DD6" i="8"/>
  <c r="DL6" i="8"/>
  <c r="DT6" i="8"/>
  <c r="EB6" i="8"/>
  <c r="EJ6" i="8"/>
  <c r="ER6" i="8"/>
  <c r="EZ6" i="8"/>
  <c r="G17" i="8"/>
  <c r="O17" i="8"/>
  <c r="AE17" i="8"/>
  <c r="AU17" i="8"/>
  <c r="BC17" i="8"/>
  <c r="BK17" i="8"/>
  <c r="CA17" i="8"/>
  <c r="CI17" i="8"/>
  <c r="CQ17" i="8"/>
  <c r="CY17" i="8"/>
  <c r="DG17" i="8"/>
  <c r="DO17" i="8"/>
  <c r="DW17" i="8"/>
  <c r="H17" i="8"/>
  <c r="P17" i="8"/>
  <c r="X17" i="8"/>
  <c r="AF17" i="8"/>
  <c r="AN17" i="8"/>
  <c r="AV17" i="8"/>
  <c r="BD17" i="8"/>
  <c r="BL17" i="8"/>
  <c r="BT17" i="8"/>
  <c r="CB17" i="8"/>
  <c r="CJ17" i="8"/>
  <c r="CR17" i="8"/>
  <c r="CZ17" i="8"/>
  <c r="DH17" i="8"/>
  <c r="DP17" i="8"/>
  <c r="DX17" i="8"/>
  <c r="EF17" i="8"/>
  <c r="EN17" i="8"/>
  <c r="EV17" i="8"/>
  <c r="K16" i="8"/>
  <c r="EA16" i="8"/>
  <c r="EY16" i="8"/>
  <c r="S16" i="8"/>
  <c r="AQ16" i="8"/>
  <c r="CE16" i="8"/>
  <c r="DS16" i="8"/>
  <c r="I7" i="8"/>
  <c r="AG7" i="8"/>
  <c r="BE7" i="8"/>
  <c r="BU7" i="8"/>
  <c r="CK7" i="8"/>
  <c r="CS7" i="8"/>
  <c r="DA7" i="8"/>
  <c r="DI7" i="8"/>
  <c r="DQ7" i="8"/>
  <c r="DY7" i="8"/>
  <c r="EG7" i="8"/>
  <c r="EO7" i="8"/>
  <c r="EW7" i="8"/>
  <c r="EZ16" i="8"/>
  <c r="C16" i="8"/>
  <c r="AI16" i="8"/>
  <c r="BG16" i="8"/>
  <c r="BO16" i="8"/>
  <c r="CM16" i="8"/>
  <c r="CU16" i="8"/>
  <c r="DK16" i="8"/>
  <c r="EI16" i="8"/>
  <c r="EQ16" i="8"/>
  <c r="Q7" i="8"/>
  <c r="Y7" i="8"/>
  <c r="AO7" i="8"/>
  <c r="AW7" i="8"/>
  <c r="BM7" i="8"/>
  <c r="CC7" i="8"/>
  <c r="J7" i="8"/>
  <c r="R7" i="8"/>
  <c r="Z7" i="8"/>
  <c r="AH7" i="8"/>
  <c r="AP7" i="8"/>
  <c r="AX7" i="8"/>
  <c r="BF7" i="8"/>
  <c r="BN7" i="8"/>
  <c r="BV7" i="8"/>
  <c r="CD7" i="8"/>
  <c r="CL7" i="8"/>
  <c r="CT7" i="8"/>
  <c r="DB7" i="8"/>
  <c r="DJ7" i="8"/>
  <c r="DR7" i="8"/>
  <c r="DZ7" i="8"/>
  <c r="DI17" i="8"/>
  <c r="EJ16" i="8"/>
  <c r="DD16" i="8"/>
  <c r="CC17" i="8"/>
  <c r="AZ16" i="8"/>
  <c r="AR16" i="8"/>
  <c r="AW17" i="8"/>
  <c r="EO17" i="8"/>
  <c r="Q17" i="8"/>
  <c r="EG17" i="8"/>
  <c r="DA17" i="8"/>
  <c r="BU17" i="8"/>
  <c r="AO17" i="8"/>
  <c r="I17" i="8"/>
  <c r="EC16" i="8"/>
  <c r="CV16" i="8"/>
  <c r="AJ16" i="8"/>
  <c r="EB16" i="8"/>
  <c r="CN16" i="8"/>
  <c r="AB16" i="8"/>
  <c r="B16" i="8"/>
  <c r="DY17" i="8"/>
  <c r="CS17" i="8"/>
  <c r="BM17" i="8"/>
  <c r="AG17" i="8"/>
  <c r="FA16" i="8"/>
  <c r="DU16" i="8"/>
  <c r="CF16" i="8"/>
  <c r="T16" i="8"/>
  <c r="EK16" i="8"/>
  <c r="DT16" i="8"/>
  <c r="BX16" i="8"/>
  <c r="L16" i="8"/>
  <c r="DE16" i="8"/>
  <c r="EW17" i="8"/>
  <c r="DQ17" i="8"/>
  <c r="CK17" i="8"/>
  <c r="BE17" i="8"/>
  <c r="Y17" i="8"/>
  <c r="ES16" i="8"/>
  <c r="DM16" i="8"/>
  <c r="BP16" i="8"/>
  <c r="D16" i="8"/>
  <c r="ER16" i="8"/>
  <c r="DL16" i="8"/>
  <c r="BH16" i="8"/>
  <c r="H16" i="8"/>
  <c r="P16" i="8"/>
  <c r="X16" i="8"/>
  <c r="AF16" i="8"/>
  <c r="AN16" i="8"/>
  <c r="AV16" i="8"/>
  <c r="BD16" i="8"/>
  <c r="BL16" i="8"/>
  <c r="BT16" i="8"/>
  <c r="CB16" i="8"/>
  <c r="CJ16" i="8"/>
  <c r="CR16" i="8"/>
  <c r="CZ16" i="8"/>
  <c r="DH16" i="8"/>
  <c r="DP16" i="8"/>
  <c r="DX16" i="8"/>
  <c r="EF16" i="8"/>
  <c r="EN16" i="8"/>
  <c r="EV16" i="8"/>
  <c r="EX16" i="8"/>
  <c r="EZ17" i="8"/>
  <c r="EP7" i="8"/>
  <c r="EH7" i="8"/>
  <c r="EX7" i="8"/>
  <c r="C6" i="8"/>
  <c r="DV17" i="8"/>
  <c r="ED17" i="8"/>
  <c r="EL17" i="8"/>
  <c r="ET17" i="8"/>
  <c r="FB17" i="8"/>
  <c r="EY17" i="8"/>
  <c r="EQ17" i="8"/>
  <c r="EI17" i="8"/>
  <c r="EA17" i="8"/>
  <c r="DS17" i="8"/>
  <c r="DK17" i="8"/>
  <c r="DC17" i="8"/>
  <c r="CU17" i="8"/>
  <c r="CM17" i="8"/>
  <c r="CE17" i="8"/>
  <c r="BW17" i="8"/>
  <c r="BO17" i="8"/>
  <c r="BG17" i="8"/>
  <c r="AY17" i="8"/>
  <c r="AQ17" i="8"/>
  <c r="AI17" i="8"/>
  <c r="AA17" i="8"/>
  <c r="S17" i="8"/>
  <c r="K17" i="8"/>
  <c r="C17" i="8"/>
  <c r="EU16" i="8"/>
  <c r="EM16" i="8"/>
  <c r="EE16" i="8"/>
  <c r="DW16" i="8"/>
  <c r="DO16" i="8"/>
  <c r="DG16" i="8"/>
  <c r="CY16" i="8"/>
  <c r="CQ16" i="8"/>
  <c r="CI16" i="8"/>
  <c r="CA16" i="8"/>
  <c r="BS16" i="8"/>
  <c r="BK16" i="8"/>
  <c r="BC16" i="8"/>
  <c r="AU16" i="8"/>
  <c r="AM16" i="8"/>
  <c r="AE16" i="8"/>
  <c r="W16" i="8"/>
  <c r="O16" i="8"/>
  <c r="G16" i="8"/>
  <c r="EX17" i="8"/>
  <c r="EP17" i="8"/>
  <c r="EH17" i="8"/>
  <c r="DZ17" i="8"/>
  <c r="DR17" i="8"/>
  <c r="DJ17" i="8"/>
  <c r="DB17" i="8"/>
  <c r="CT17" i="8"/>
  <c r="CL17" i="8"/>
  <c r="CD17" i="8"/>
  <c r="BV17" i="8"/>
  <c r="BN17" i="8"/>
  <c r="BF17" i="8"/>
  <c r="AX17" i="8"/>
  <c r="AP17" i="8"/>
  <c r="AH17" i="8"/>
  <c r="Z17" i="8"/>
  <c r="R17" i="8"/>
  <c r="J17" i="8"/>
  <c r="FB16" i="8"/>
  <c r="ET16" i="8"/>
  <c r="EL16" i="8"/>
  <c r="ED16" i="8"/>
  <c r="DV16" i="8"/>
  <c r="DN16" i="8"/>
  <c r="DF16" i="8"/>
  <c r="CX16" i="8"/>
  <c r="CP16" i="8"/>
  <c r="CH16" i="8"/>
  <c r="BZ16" i="8"/>
  <c r="BR16" i="8"/>
  <c r="BJ16" i="8"/>
  <c r="BB16" i="8"/>
  <c r="AT16" i="8"/>
  <c r="AL16" i="8"/>
  <c r="AD16" i="8"/>
  <c r="V16" i="8"/>
  <c r="N16" i="8"/>
  <c r="F16" i="8"/>
  <c r="CW16" i="8"/>
  <c r="CO16" i="8"/>
  <c r="CG16" i="8"/>
  <c r="BY16" i="8"/>
  <c r="BQ16" i="8"/>
  <c r="BI16" i="8"/>
  <c r="BA16" i="8"/>
  <c r="AS16" i="8"/>
  <c r="AK16" i="8"/>
  <c r="AC16" i="8"/>
  <c r="U16" i="8"/>
  <c r="M16" i="8"/>
  <c r="E16" i="8"/>
  <c r="BB7" i="8"/>
  <c r="CH7" i="8"/>
  <c r="ET7" i="8"/>
  <c r="G6" i="8"/>
  <c r="DV7" i="8"/>
  <c r="AF6" i="8"/>
  <c r="CB6" i="8"/>
  <c r="CJ6" i="8"/>
  <c r="CR6" i="8"/>
  <c r="CZ6" i="8"/>
  <c r="DH6" i="8"/>
  <c r="DP6" i="8"/>
  <c r="DX6" i="8"/>
  <c r="EF6" i="8"/>
  <c r="EN6" i="8"/>
  <c r="EV6" i="8"/>
  <c r="AL7" i="8"/>
  <c r="CX7" i="8"/>
  <c r="H6" i="8"/>
  <c r="BT6" i="8"/>
  <c r="V7" i="8"/>
  <c r="AT7" i="8"/>
  <c r="BZ7" i="8"/>
  <c r="DN7" i="8"/>
  <c r="FB7" i="8"/>
  <c r="X6" i="8"/>
  <c r="BD6" i="8"/>
  <c r="N7" i="8"/>
  <c r="BJ7" i="8"/>
  <c r="DF7" i="8"/>
  <c r="EL7" i="8"/>
  <c r="P6" i="8"/>
  <c r="AV6" i="8"/>
  <c r="BL6" i="8"/>
  <c r="AD7" i="8"/>
  <c r="BR7" i="8"/>
  <c r="CP7" i="8"/>
  <c r="ED7" i="8"/>
  <c r="AN6" i="8"/>
  <c r="B7" i="8"/>
  <c r="K7" i="8"/>
  <c r="S7" i="8"/>
  <c r="AA7" i="8"/>
  <c r="AI7" i="8"/>
  <c r="AQ7" i="8"/>
  <c r="AY7" i="8"/>
  <c r="BG7" i="8"/>
  <c r="BO7" i="8"/>
  <c r="BW7" i="8"/>
  <c r="CE7" i="8"/>
  <c r="CM7" i="8"/>
  <c r="CU7" i="8"/>
  <c r="DC7" i="8"/>
  <c r="DK7" i="8"/>
  <c r="DS7" i="8"/>
  <c r="EA7" i="8"/>
  <c r="EI7" i="8"/>
  <c r="EQ7" i="8"/>
  <c r="EY7" i="8"/>
  <c r="EZ7" i="8"/>
  <c r="ER7" i="8"/>
  <c r="EJ7" i="8"/>
  <c r="EB7" i="8"/>
  <c r="DT7" i="8"/>
  <c r="DL7" i="8"/>
  <c r="DD7" i="8"/>
  <c r="CV7" i="8"/>
  <c r="CN7" i="8"/>
  <c r="CF7" i="8"/>
  <c r="BX7" i="8"/>
  <c r="BP7" i="8"/>
  <c r="BH7" i="8"/>
  <c r="AZ7" i="8"/>
  <c r="AR7" i="8"/>
  <c r="AJ7" i="8"/>
  <c r="AB7" i="8"/>
  <c r="T7" i="8"/>
  <c r="L7" i="8"/>
  <c r="DK6" i="8"/>
  <c r="AY6" i="8"/>
  <c r="E6" i="8"/>
  <c r="C7" i="8"/>
  <c r="CU6" i="8"/>
  <c r="AI6" i="8"/>
  <c r="EY6" i="8"/>
  <c r="CM6" i="8"/>
  <c r="AA6" i="8"/>
  <c r="EQ6" i="8"/>
  <c r="CE6" i="8"/>
  <c r="S6" i="8"/>
  <c r="EI6" i="8"/>
  <c r="BW6" i="8"/>
  <c r="EA6" i="8"/>
  <c r="BO6" i="8"/>
  <c r="G7" i="8"/>
  <c r="D6" i="8"/>
  <c r="EV7" i="8"/>
  <c r="EN7" i="8"/>
  <c r="EF7" i="8"/>
  <c r="DX7" i="8"/>
  <c r="DP7" i="8"/>
  <c r="DH7" i="8"/>
  <c r="CZ7" i="8"/>
  <c r="CR7" i="8"/>
  <c r="CJ7" i="8"/>
  <c r="CB7" i="8"/>
  <c r="BT7" i="8"/>
  <c r="BL7" i="8"/>
  <c r="BD7" i="8"/>
  <c r="AV7" i="8"/>
  <c r="AN7" i="8"/>
  <c r="AF7" i="8"/>
  <c r="X7" i="8"/>
  <c r="P7" i="8"/>
  <c r="H7" i="8"/>
  <c r="EU6" i="8"/>
  <c r="EM6" i="8"/>
  <c r="EE6" i="8"/>
  <c r="DW6" i="8"/>
  <c r="DO6" i="8"/>
  <c r="DG6" i="8"/>
  <c r="CY6" i="8"/>
  <c r="CQ6" i="8"/>
  <c r="CI6" i="8"/>
  <c r="CA6" i="8"/>
  <c r="BS6" i="8"/>
  <c r="BK6" i="8"/>
  <c r="BC6" i="8"/>
  <c r="AU6" i="8"/>
  <c r="AM6" i="8"/>
  <c r="AE6" i="8"/>
  <c r="W6" i="8"/>
  <c r="O6" i="8"/>
  <c r="F7" i="8"/>
  <c r="FB6" i="8"/>
  <c r="ET6" i="8"/>
  <c r="EL6" i="8"/>
  <c r="ED6" i="8"/>
  <c r="DV6" i="8"/>
  <c r="DN6" i="8"/>
  <c r="DF6" i="8"/>
  <c r="CX6" i="8"/>
  <c r="CP6" i="8"/>
  <c r="CH6" i="8"/>
  <c r="BZ6" i="8"/>
  <c r="BR6" i="8"/>
  <c r="BJ6" i="8"/>
  <c r="BB6" i="8"/>
  <c r="AT6" i="8"/>
  <c r="AL6" i="8"/>
  <c r="AD6" i="8"/>
  <c r="V6" i="8"/>
  <c r="N6" i="8"/>
  <c r="E7" i="8"/>
  <c r="FA6" i="8"/>
  <c r="ES6" i="8"/>
  <c r="EK6" i="8"/>
  <c r="EC6" i="8"/>
  <c r="DU6" i="8"/>
  <c r="DM6" i="8"/>
  <c r="DE6" i="8"/>
  <c r="CW6" i="8"/>
  <c r="CO6" i="8"/>
  <c r="CG6" i="8"/>
  <c r="BY6" i="8"/>
  <c r="BQ6" i="8"/>
  <c r="BI6" i="8"/>
  <c r="BA6" i="8"/>
  <c r="AS6" i="8"/>
  <c r="AK6" i="8"/>
  <c r="AC6" i="8"/>
  <c r="U6" i="8"/>
  <c r="M6" i="8"/>
  <c r="K6" i="8"/>
  <c r="EX6" i="8"/>
  <c r="EP6" i="8"/>
  <c r="EH6" i="8"/>
  <c r="DZ6" i="8"/>
  <c r="DR6" i="8"/>
  <c r="DJ6" i="8"/>
  <c r="DB6" i="8"/>
  <c r="CT6" i="8"/>
  <c r="CL6" i="8"/>
  <c r="CD6" i="8"/>
  <c r="BV6" i="8"/>
  <c r="BN6" i="8"/>
  <c r="BF6" i="8"/>
  <c r="AX6" i="8"/>
  <c r="AP6" i="8"/>
  <c r="AH6" i="8"/>
  <c r="Z6" i="8"/>
  <c r="R6" i="8"/>
  <c r="J6" i="8"/>
  <c r="B6" i="8"/>
  <c r="EW6" i="8"/>
  <c r="EO6" i="8"/>
  <c r="EG6" i="8"/>
  <c r="DY6" i="8"/>
  <c r="DQ6" i="8"/>
  <c r="DI6" i="8"/>
  <c r="DA6" i="8"/>
  <c r="CS6" i="8"/>
  <c r="CK6" i="8"/>
  <c r="CC6" i="8"/>
  <c r="BU6" i="8"/>
  <c r="BM6" i="8"/>
  <c r="BE6" i="8"/>
  <c r="AW6" i="8"/>
  <c r="AO6" i="8"/>
  <c r="AG6" i="8"/>
  <c r="Y6" i="8"/>
  <c r="Q6" i="8"/>
  <c r="I6" i="8"/>
</calcChain>
</file>

<file path=xl/sharedStrings.xml><?xml version="1.0" encoding="utf-8"?>
<sst xmlns="http://schemas.openxmlformats.org/spreadsheetml/2006/main" count="9894" uniqueCount="372">
  <si>
    <t>Total Dataset</t>
  </si>
  <si>
    <t>Strain A</t>
  </si>
  <si>
    <t>Strain A H1N1</t>
  </si>
  <si>
    <t>Strain A H3N2</t>
  </si>
  <si>
    <t>Strain B</t>
  </si>
  <si>
    <t>Strain B Victoria</t>
  </si>
  <si>
    <t>Strain B Yamagata</t>
  </si>
  <si>
    <t>ByWHO NorthSouth</t>
  </si>
  <si>
    <t>Influenza Transmission Zone Central America Caribbean</t>
  </si>
  <si>
    <t>Influenza Transmission Zone Central Asia</t>
  </si>
  <si>
    <t>Influenza Transmission Zone Eastern Africa</t>
  </si>
  <si>
    <t>Influenza Transmission Zone Eastern Asia</t>
  </si>
  <si>
    <t>Influenza Transmission Zone Eastern Europe</t>
  </si>
  <si>
    <t>Influenza Transmission Zone Middle Africa</t>
  </si>
  <si>
    <t>Influenza Transmission Zone North America</t>
  </si>
  <si>
    <t>Influenza Transmission Zone Northern Africa</t>
  </si>
  <si>
    <t>Influenza Transmission Zone Northern Europe</t>
  </si>
  <si>
    <t>Influenza Transmission Zone Oceania Melanesia and Polynesia</t>
  </si>
  <si>
    <t>Influenza Transmission Zone South East Asia</t>
  </si>
  <si>
    <t>Influenza Transmission Zone South West Europe</t>
  </si>
  <si>
    <t>Influenza Transmission Zone Southern Africa</t>
  </si>
  <si>
    <t>Influenza Transmission Zone Southern Asia</t>
  </si>
  <si>
    <t>Influenza Transmission Zone Temperate South America</t>
  </si>
  <si>
    <t>Influenza Transmission Zone Tropical South America</t>
  </si>
  <si>
    <t>Influenza Transmission Zone Western Africa</t>
  </si>
  <si>
    <t>Influenza Transmission Zone Western Asia</t>
  </si>
  <si>
    <t>WHO Region African Region (AFR)</t>
  </si>
  <si>
    <t>WHO Region Eastern Mediterranean Region (EMR)</t>
  </si>
  <si>
    <t>WHO Region European Region (EUR)</t>
  </si>
  <si>
    <t>WHO Region Region of the Americas (AMR)</t>
  </si>
  <si>
    <t>WHO Region South-East Asian Region (SEAR)</t>
  </si>
  <si>
    <t>WHO Region Western Pacific Region (WPR)</t>
  </si>
  <si>
    <t>HDI Classification High human development</t>
  </si>
  <si>
    <t>HDI Classification Low human development</t>
  </si>
  <si>
    <t>HDI Classification Medium human development</t>
  </si>
  <si>
    <t>HDI Classification Very high human development</t>
  </si>
  <si>
    <t>AgeClass &lt; 2</t>
  </si>
  <si>
    <t>AgeClass &lt; 18</t>
  </si>
  <si>
    <t>AgeClass &gt;= 60</t>
  </si>
  <si>
    <t>AgeClass &gt;= 80</t>
  </si>
  <si>
    <t>AgeClass 18-34</t>
  </si>
  <si>
    <t>AgeClass 35-59</t>
  </si>
  <si>
    <t>AgeClass 60-79</t>
  </si>
  <si>
    <t>AgeClass &lt; 6</t>
  </si>
  <si>
    <t>AgeClass 6-17</t>
  </si>
  <si>
    <t>AgeClass 18-65</t>
  </si>
  <si>
    <t>AgeClass &gt;= 65</t>
  </si>
  <si>
    <t>Afghanistan</t>
  </si>
  <si>
    <t>Algeria</t>
  </si>
  <si>
    <t>Argentina</t>
  </si>
  <si>
    <t>Australia</t>
  </si>
  <si>
    <t>Austria</t>
  </si>
  <si>
    <t>Azerbaijan</t>
  </si>
  <si>
    <t>Bangladesh</t>
  </si>
  <si>
    <t>Belgium</t>
  </si>
  <si>
    <t>Belize</t>
  </si>
  <si>
    <t>Bolivia</t>
  </si>
  <si>
    <t>Brazil</t>
  </si>
  <si>
    <t>Bulgaria</t>
  </si>
  <si>
    <t>Burkina Faso</t>
  </si>
  <si>
    <t>Cambodia</t>
  </si>
  <si>
    <t>Cameroon</t>
  </si>
  <si>
    <t>Canada</t>
  </si>
  <si>
    <t>Chile</t>
  </si>
  <si>
    <t>China</t>
  </si>
  <si>
    <t>Colombia</t>
  </si>
  <si>
    <t>Congo</t>
  </si>
  <si>
    <t>Cote d'Ivoire</t>
  </si>
  <si>
    <t>Denmark</t>
  </si>
  <si>
    <t>Egypt</t>
  </si>
  <si>
    <t>Estonia</t>
  </si>
  <si>
    <t>Ethiopia</t>
  </si>
  <si>
    <t>Finland</t>
  </si>
  <si>
    <t>France</t>
  </si>
  <si>
    <t>Georgia</t>
  </si>
  <si>
    <t>Germany</t>
  </si>
  <si>
    <t>Ghana</t>
  </si>
  <si>
    <t>Guatemala</t>
  </si>
  <si>
    <t>Guinea</t>
  </si>
  <si>
    <t>Haiti</t>
  </si>
  <si>
    <t>Honduras</t>
  </si>
  <si>
    <t>Iceland</t>
  </si>
  <si>
    <t>India</t>
  </si>
  <si>
    <t>Indonesia</t>
  </si>
  <si>
    <t>Iran</t>
  </si>
  <si>
    <t>Iraq</t>
  </si>
  <si>
    <t>Israel</t>
  </si>
  <si>
    <t>Italy</t>
  </si>
  <si>
    <t>Japan</t>
  </si>
  <si>
    <t>Kazakhstan</t>
  </si>
  <si>
    <t>Kenya</t>
  </si>
  <si>
    <t>Laos</t>
  </si>
  <si>
    <t>Latvia</t>
  </si>
  <si>
    <t>Lebanon</t>
  </si>
  <si>
    <t>Lithuania</t>
  </si>
  <si>
    <t>Luxembourg</t>
  </si>
  <si>
    <t>Madagascar</t>
  </si>
  <si>
    <t>Malaysia</t>
  </si>
  <si>
    <t>Mali</t>
  </si>
  <si>
    <t>Mauritania</t>
  </si>
  <si>
    <t>Mexico</t>
  </si>
  <si>
    <t>Morocco</t>
  </si>
  <si>
    <t>Mozambique</t>
  </si>
  <si>
    <t>Nepal</t>
  </si>
  <si>
    <t>Netherlands</t>
  </si>
  <si>
    <t>New Zealand</t>
  </si>
  <si>
    <t>Nicaragua</t>
  </si>
  <si>
    <t>Niger</t>
  </si>
  <si>
    <t>Nigeria</t>
  </si>
  <si>
    <t>Norway</t>
  </si>
  <si>
    <t>Oman</t>
  </si>
  <si>
    <t>Pakistan</t>
  </si>
  <si>
    <t>Panama</t>
  </si>
  <si>
    <t>Paraguay</t>
  </si>
  <si>
    <t>Peru</t>
  </si>
  <si>
    <t>Philippines</t>
  </si>
  <si>
    <t>Poland</t>
  </si>
  <si>
    <t>Portugal</t>
  </si>
  <si>
    <t>Qatar</t>
  </si>
  <si>
    <t>Romania</t>
  </si>
  <si>
    <t>Russia</t>
  </si>
  <si>
    <t>Saudi Arabia</t>
  </si>
  <si>
    <t>Senegal</t>
  </si>
  <si>
    <t>Sierra Leone</t>
  </si>
  <si>
    <t>Singapore</t>
  </si>
  <si>
    <t>Slovakia</t>
  </si>
  <si>
    <t>Slovenia</t>
  </si>
  <si>
    <t>South Africa</t>
  </si>
  <si>
    <t>South Korea</t>
  </si>
  <si>
    <t>Spain</t>
  </si>
  <si>
    <t>Sri Lanka</t>
  </si>
  <si>
    <t>Sweden</t>
  </si>
  <si>
    <t>Switzerland</t>
  </si>
  <si>
    <t>Taiwan</t>
  </si>
  <si>
    <t>Tanzania</t>
  </si>
  <si>
    <t>Thailand</t>
  </si>
  <si>
    <t>Timor-Leste</t>
  </si>
  <si>
    <t>Togo</t>
  </si>
  <si>
    <t>Uganda</t>
  </si>
  <si>
    <t>Ukraine</t>
  </si>
  <si>
    <t>United Arab Emirates</t>
  </si>
  <si>
    <t>United Kingdom</t>
  </si>
  <si>
    <t>United States</t>
  </si>
  <si>
    <t>Vietnam</t>
  </si>
  <si>
    <t>Yemen</t>
  </si>
  <si>
    <t>Mean</t>
  </si>
  <si>
    <t>Weighted Mean</t>
  </si>
  <si>
    <t>Weighted Median</t>
  </si>
  <si>
    <t>Number papers</t>
  </si>
  <si>
    <t/>
  </si>
  <si>
    <t>Strain A or B</t>
  </si>
  <si>
    <t>Inpatient or Outpatient</t>
  </si>
  <si>
    <t>Inpatients</t>
  </si>
  <si>
    <t>Outpatients</t>
  </si>
  <si>
    <t>Southern Hemisphere (by area)</t>
  </si>
  <si>
    <t>Northern Hemisphere (by area)</t>
  </si>
  <si>
    <t>Northern Hemisphere (by WHO)</t>
  </si>
  <si>
    <t>Southern Hemisphere (by WHO)</t>
  </si>
  <si>
    <t>WTO classification 
developed country</t>
  </si>
  <si>
    <t>WTO classification
developing country</t>
  </si>
  <si>
    <t>WTO classification
least developed country</t>
  </si>
  <si>
    <t>WTO classification
developing or least developed country</t>
  </si>
  <si>
    <t>AgeClass 18-64</t>
  </si>
  <si>
    <t>The presented tables describe the relative change of influenza cases prepandemically compared to pandemically.</t>
  </si>
  <si>
    <t xml:space="preserve">   ˃ We conducted subset analyses on distinct groups; however, please note that the combined results of these subsets may not equal the overall "Total Dataset" numbers. This discrepancy arises because the data is highly aggregated—some cases cannot be accurately assigned to any specific subset, yet they are still included in the overall analysis.</t>
  </si>
  <si>
    <t>All years</t>
  </si>
  <si>
    <t>Time</t>
  </si>
  <si>
    <t>WTO classification developed country</t>
  </si>
  <si>
    <t>WTO classification developing country</t>
  </si>
  <si>
    <t>WTO classification least developed country</t>
  </si>
  <si>
    <t>Northern Hemisphere 
(by area)</t>
  </si>
  <si>
    <t>Southern Hemisphere 
(by area)</t>
  </si>
  <si>
    <t>All years before</t>
  </si>
  <si>
    <t>All years after</t>
  </si>
  <si>
    <t>Diff before</t>
  </si>
  <si>
    <t>Diff after</t>
  </si>
  <si>
    <t>Number papers after</t>
  </si>
  <si>
    <t>Number papers before</t>
  </si>
  <si>
    <t>% Change of influenza incidence prepandemically to interpandemically</t>
  </si>
  <si>
    <t>Strain</t>
  </si>
  <si>
    <t>Setting</t>
  </si>
  <si>
    <t>Hemisphere</t>
  </si>
  <si>
    <t>WTO classification</t>
  </si>
  <si>
    <t>Influenza Transmission Zone</t>
  </si>
  <si>
    <t>WHO Region</t>
  </si>
  <si>
    <t>Human Development Index (HDI) Classification</t>
  </si>
  <si>
    <t>Age Category</t>
  </si>
  <si>
    <t>Country</t>
  </si>
  <si>
    <t xml:space="preserve">Supplementary Material to the paper </t>
  </si>
  <si>
    <t xml:space="preserve">   &gt; Age categories:  - AgeClass &lt; 18 includes AgeClass &lt; 2 and AgeClass &lt; 6
                                     - AgeClass &lt; 6 includes AgeClass &lt; 2
                                     - AgeClass &gt;= 65 includes AgeClass &gt;= 80</t>
  </si>
  <si>
    <t>CI_lower</t>
  </si>
  <si>
    <t>CI_upper</t>
  </si>
  <si>
    <t>Strain A,B</t>
  </si>
  <si>
    <t>inpatient</t>
  </si>
  <si>
    <t>ByArea Northern</t>
  </si>
  <si>
    <t>WTOclass developed country</t>
  </si>
  <si>
    <t>WTOclass developing country</t>
  </si>
  <si>
    <t>outpatient</t>
  </si>
  <si>
    <t>ByArea Southern</t>
  </si>
  <si>
    <t>WTOclass least developed country</t>
  </si>
  <si>
    <t>"Impact of non-pharmaceutical interventions targeted at COVID-19 pandemic on influenza burden—a systematic review and meta-analysis"</t>
  </si>
  <si>
    <r>
      <rPr>
        <sz val="14"/>
        <color theme="1"/>
        <rFont val="Calibri"/>
        <family val="2"/>
      </rPr>
      <t xml:space="preserve">   ˃</t>
    </r>
    <r>
      <rPr>
        <sz val="14"/>
        <color theme="1"/>
        <rFont val="Calibri"/>
        <family val="2"/>
        <scheme val="minor"/>
      </rPr>
      <t xml:space="preserve"> While the tab "All Data" shows results using all available data, the tabs "Comp. To 202x" are subanalyses. They describe the relative change of influenza incidence prepandemically compared to only one specific year during the pandemic.</t>
    </r>
  </si>
  <si>
    <t>&gt; The tab "Extracted Raw Data" contains all data extracted from the included studies and used for the quantitative analyses.</t>
  </si>
  <si>
    <t>Acronym</t>
  </si>
  <si>
    <t>HDI Classification</t>
  </si>
  <si>
    <t>AgeBegin</t>
  </si>
  <si>
    <t>AgeEnd</t>
  </si>
  <si>
    <t>Ye 2022</t>
  </si>
  <si>
    <t>Northern</t>
  </si>
  <si>
    <t>developing country</t>
  </si>
  <si>
    <t>developing and least developed country</t>
  </si>
  <si>
    <t>Eastern Asia</t>
  </si>
  <si>
    <t>Western Pacific Region (WPR)</t>
  </si>
  <si>
    <t>Very high human development</t>
  </si>
  <si>
    <t>A</t>
  </si>
  <si>
    <t>B</t>
  </si>
  <si>
    <t>both</t>
  </si>
  <si>
    <t>A,B</t>
  </si>
  <si>
    <t>developed country</t>
  </si>
  <si>
    <t>High human development</t>
  </si>
  <si>
    <t>Yeoh 2021</t>
  </si>
  <si>
    <t>Southern</t>
  </si>
  <si>
    <t>Oceania Melanesia and Polynesia</t>
  </si>
  <si>
    <t>Liu 2021</t>
  </si>
  <si>
    <t>Sakamoto 2020</t>
  </si>
  <si>
    <t>Suntronwong 2020</t>
  </si>
  <si>
    <t>South East Asia</t>
  </si>
  <si>
    <t>South-East Asian Region (SEAR)</t>
  </si>
  <si>
    <t>Luo 2020</t>
  </si>
  <si>
    <t>North America</t>
  </si>
  <si>
    <t>Region of the Americas (AMR)</t>
  </si>
  <si>
    <t>Lumley 2022</t>
  </si>
  <si>
    <t>Northern Europe</t>
  </si>
  <si>
    <t>European Region (EUR)</t>
  </si>
  <si>
    <t>Cui 2022</t>
  </si>
  <si>
    <t>Xu 2022</t>
  </si>
  <si>
    <t>A H1N1</t>
  </si>
  <si>
    <t>A H3N2</t>
  </si>
  <si>
    <t>Dhanasekaran 2022</t>
  </si>
  <si>
    <t>least developed country</t>
  </si>
  <si>
    <t>Southern Asia</t>
  </si>
  <si>
    <t>Eastern Mediterranean Region (EMR)</t>
  </si>
  <si>
    <t>Low human development</t>
  </si>
  <si>
    <t>B Victoria</t>
  </si>
  <si>
    <t>B Yamagata</t>
  </si>
  <si>
    <t>Northern Africa</t>
  </si>
  <si>
    <t>African Region (AFR)</t>
  </si>
  <si>
    <t>Temperate South America</t>
  </si>
  <si>
    <t>South West Europe</t>
  </si>
  <si>
    <t>Western Asia</t>
  </si>
  <si>
    <t>Medium human development</t>
  </si>
  <si>
    <t>Central America Caribbean</t>
  </si>
  <si>
    <t>Tropical South America</t>
  </si>
  <si>
    <t>Eastern Europe</t>
  </si>
  <si>
    <t>Western Africa</t>
  </si>
  <si>
    <t>Middle Africa</t>
  </si>
  <si>
    <t>Eastern Africa</t>
  </si>
  <si>
    <t>Central Asia</t>
  </si>
  <si>
    <t>Southern Africa</t>
  </si>
  <si>
    <t>Nwosu 2021</t>
  </si>
  <si>
    <t>Jayaram 2022</t>
  </si>
  <si>
    <t>Moscovich 2023</t>
  </si>
  <si>
    <t>Feng 2023</t>
  </si>
  <si>
    <t>Hirae 2023</t>
  </si>
  <si>
    <t>Liu 2023</t>
  </si>
  <si>
    <t>Izu 2023</t>
  </si>
  <si>
    <t>Fukuda 2023</t>
  </si>
  <si>
    <t>Vila 2023</t>
  </si>
  <si>
    <t>Ren 2023</t>
  </si>
  <si>
    <t>Serigstad 2022</t>
  </si>
  <si>
    <t>Lampros 2023</t>
  </si>
  <si>
    <t>Wang 2023</t>
  </si>
  <si>
    <t>LamraniHanchi 2022</t>
  </si>
  <si>
    <t xml:space="preserve">Razajatovo 2022 </t>
  </si>
  <si>
    <t>Alaib 2023</t>
  </si>
  <si>
    <t>Doroshenko 2021</t>
  </si>
  <si>
    <t>Du 2021</t>
  </si>
  <si>
    <t>Fukuda 2021</t>
  </si>
  <si>
    <t>Hu 2021</t>
  </si>
  <si>
    <t>Groves 2021</t>
  </si>
  <si>
    <t>Lu 2022</t>
  </si>
  <si>
    <t>Maison 2022</t>
  </si>
  <si>
    <t>George 2022</t>
  </si>
  <si>
    <t>Habbous 2023</t>
  </si>
  <si>
    <t>Hwang 2023</t>
  </si>
  <si>
    <t>Kim 2022</t>
  </si>
  <si>
    <t xml:space="preserve">Park 2021 </t>
  </si>
  <si>
    <t>Parry 2020</t>
  </si>
  <si>
    <t>Polcwiartek 2021</t>
  </si>
  <si>
    <t>Perez 2022</t>
  </si>
  <si>
    <t>Tan 2023</t>
  </si>
  <si>
    <t>Tang 2022</t>
  </si>
  <si>
    <t>Teutsch 2021</t>
  </si>
  <si>
    <t>Uhteg 2022</t>
  </si>
  <si>
    <t>Knudsen 2022</t>
  </si>
  <si>
    <t>Kume 2022</t>
  </si>
  <si>
    <t>Ye 2023</t>
  </si>
  <si>
    <t>Yi 2023</t>
  </si>
  <si>
    <t>Yorsaeng 2022</t>
  </si>
  <si>
    <t>Zheng 2022</t>
  </si>
  <si>
    <t>Zuo 2023</t>
  </si>
  <si>
    <t xml:space="preserve">Pierce 2021 </t>
  </si>
  <si>
    <t>Lee 2021</t>
  </si>
  <si>
    <t>Cao 2023</t>
  </si>
  <si>
    <t>Delevaux 2022</t>
  </si>
  <si>
    <t>Cao 2023 (1)</t>
  </si>
  <si>
    <t>Kanda 2023</t>
  </si>
  <si>
    <t>Sachs 2023</t>
  </si>
  <si>
    <t>Li 2022</t>
  </si>
  <si>
    <t>Liu 2022</t>
  </si>
  <si>
    <t>Sberna 2022</t>
  </si>
  <si>
    <t>Shichijo 2021</t>
  </si>
  <si>
    <t>Sullivan 2020</t>
  </si>
  <si>
    <t>Wu 2022</t>
  </si>
  <si>
    <t>Bhardwaj 2022</t>
  </si>
  <si>
    <t>Xiao 2021</t>
  </si>
  <si>
    <t>DeRose 2022</t>
  </si>
  <si>
    <t>Maruo 2022</t>
  </si>
  <si>
    <t>Hu 2022</t>
  </si>
  <si>
    <t>Ippolito 2021</t>
  </si>
  <si>
    <t>Shi 2023</t>
  </si>
  <si>
    <t>Venkatram 2022</t>
  </si>
  <si>
    <t>Song 2022</t>
  </si>
  <si>
    <t>Leng 2021</t>
  </si>
  <si>
    <t>Steinfort 2020</t>
  </si>
  <si>
    <t>Wang 2021</t>
  </si>
  <si>
    <t>Guo 2022</t>
  </si>
  <si>
    <t>Kadambari 2022</t>
  </si>
  <si>
    <t>Davis 2022</t>
  </si>
  <si>
    <t>Brehm 2022</t>
  </si>
  <si>
    <t>Burks 2023</t>
  </si>
  <si>
    <t>Berdah 2022</t>
  </si>
  <si>
    <t>CiofiDegliAtti 2023</t>
  </si>
  <si>
    <t>Wagatsuma 2022</t>
  </si>
  <si>
    <t>Giraud-Gatineau 2022</t>
  </si>
  <si>
    <t>Vittucci 2021</t>
  </si>
  <si>
    <t>Trenholme 2021</t>
  </si>
  <si>
    <t>Stamm 2021</t>
  </si>
  <si>
    <t>WTO Classification</t>
  </si>
  <si>
    <t>WTO Classification binary</t>
  </si>
  <si>
    <t>Influenza Strain</t>
  </si>
  <si>
    <t>StartDate_PrePandemic</t>
  </si>
  <si>
    <t>StartDate_IntraPandemic</t>
  </si>
  <si>
    <t>EndDate_IntraPandemic</t>
  </si>
  <si>
    <t>EndDate_PrePandemic</t>
  </si>
  <si>
    <t>InfluenzaNumber_PrePandemic</t>
  </si>
  <si>
    <t>InfluenzaNumber_IntraPandemic</t>
  </si>
  <si>
    <t>Li 2021</t>
  </si>
  <si>
    <t>MárquezCaballero 2023</t>
  </si>
  <si>
    <t>Zhang 2023</t>
  </si>
  <si>
    <t>García-García 2022</t>
  </si>
  <si>
    <t>Łuniewska 2023</t>
  </si>
  <si>
    <t>Bögli 2023</t>
  </si>
  <si>
    <t>Hsu 2021</t>
  </si>
  <si>
    <t>Nott 2022</t>
  </si>
  <si>
    <t>Shi 2022</t>
  </si>
  <si>
    <t>Abo 2021</t>
  </si>
  <si>
    <t>Adegbija 2021</t>
  </si>
  <si>
    <t>Akhtar 2021</t>
  </si>
  <si>
    <t>Bhatt 2022</t>
  </si>
  <si>
    <t>Bowyer 2022</t>
  </si>
  <si>
    <t>Bright 2020</t>
  </si>
  <si>
    <t>Cardenas 2022</t>
  </si>
  <si>
    <t>Chen 2021</t>
  </si>
  <si>
    <t>Chiu 2020</t>
  </si>
  <si>
    <t>Clinciu 2021</t>
  </si>
  <si>
    <t>Dong 2021</t>
  </si>
  <si>
    <t>Gilca 2022</t>
  </si>
  <si>
    <t>Haddadin 2022</t>
  </si>
  <si>
    <t>Heinzinger 2021</t>
  </si>
  <si>
    <t>Huang 2022</t>
  </si>
  <si>
    <t>Avolio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name val="Calibri"/>
    </font>
    <font>
      <b/>
      <sz val="11"/>
      <color theme="0" tint="-0.34998626667073579"/>
      <name val="Calibri"/>
      <family val="2"/>
    </font>
    <font>
      <b/>
      <sz val="11"/>
      <name val="Calibri"/>
      <family val="2"/>
    </font>
    <font>
      <b/>
      <sz val="11"/>
      <color theme="1"/>
      <name val="Calibri"/>
      <family val="2"/>
      <scheme val="minor"/>
    </font>
    <font>
      <sz val="14"/>
      <color theme="1"/>
      <name val="Calibri"/>
      <family val="2"/>
      <scheme val="minor"/>
    </font>
    <font>
      <sz val="14"/>
      <color theme="1"/>
      <name val="Calibri"/>
      <family val="2"/>
    </font>
    <font>
      <b/>
      <sz val="11"/>
      <color rgb="FFFF0000"/>
      <name val="Calibri"/>
      <family val="2"/>
      <scheme val="minor"/>
    </font>
    <font>
      <sz val="11"/>
      <color rgb="FFFF0000"/>
      <name val="Calibri"/>
      <family val="2"/>
      <scheme val="minor"/>
    </font>
    <font>
      <b/>
      <sz val="18"/>
      <color rgb="FFFF0000"/>
      <name val="Calibri"/>
      <family val="2"/>
      <scheme val="minor"/>
    </font>
    <font>
      <b/>
      <sz val="14"/>
      <color theme="1"/>
      <name val="Calibri"/>
      <family val="2"/>
      <scheme val="minor"/>
    </font>
    <font>
      <b/>
      <sz val="14"/>
      <name val="Calibri"/>
      <family val="2"/>
    </font>
    <font>
      <b/>
      <sz val="16"/>
      <color theme="1"/>
      <name val="Calibri"/>
      <family val="2"/>
      <scheme val="minor"/>
    </font>
  </fonts>
  <fills count="3">
    <fill>
      <patternFill patternType="none"/>
    </fill>
    <fill>
      <patternFill patternType="gray125"/>
    </fill>
    <fill>
      <patternFill patternType="solid">
        <fgColor theme="0"/>
        <bgColor indexed="64"/>
      </patternFill>
    </fill>
  </fills>
  <borders count="12">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top style="thin">
        <color indexed="64"/>
      </top>
      <bottom/>
      <diagonal/>
    </border>
    <border>
      <left/>
      <right style="thin">
        <color auto="1"/>
      </right>
      <top style="thin">
        <color auto="1"/>
      </top>
      <bottom style="thin">
        <color auto="1"/>
      </bottom>
      <diagonal/>
    </border>
    <border>
      <left style="thin">
        <color auto="1"/>
      </left>
      <right style="thin">
        <color indexed="64"/>
      </right>
      <top/>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indexed="64"/>
      </bottom>
      <diagonal/>
    </border>
    <border>
      <left/>
      <right/>
      <top/>
      <bottom style="thin">
        <color indexed="64"/>
      </bottom>
      <diagonal/>
    </border>
    <border>
      <left/>
      <right/>
      <top style="thin">
        <color auto="1"/>
      </top>
      <bottom style="thin">
        <color auto="1"/>
      </bottom>
      <diagonal/>
    </border>
    <border>
      <left/>
      <right style="thin">
        <color indexed="64"/>
      </right>
      <top/>
      <bottom/>
      <diagonal/>
    </border>
  </borders>
  <cellStyleXfs count="1">
    <xf numFmtId="0" fontId="0" fillId="0" borderId="0"/>
  </cellStyleXfs>
  <cellXfs count="61">
    <xf numFmtId="0" fontId="0" fillId="0" borderId="0" xfId="0"/>
    <xf numFmtId="0" fontId="0" fillId="0" borderId="0" xfId="0" applyAlignment="1">
      <alignment horizontal="left"/>
    </xf>
    <xf numFmtId="0" fontId="0" fillId="0" borderId="0" xfId="0" applyAlignment="1">
      <alignment wrapText="1"/>
    </xf>
    <xf numFmtId="0" fontId="0" fillId="0" borderId="0" xfId="0" applyAlignment="1">
      <alignment horizontal="left" wrapText="1"/>
    </xf>
    <xf numFmtId="0" fontId="1" fillId="0" borderId="1" xfId="0" applyFont="1" applyBorder="1" applyAlignment="1">
      <alignment horizontal="left" vertical="top" wrapText="1"/>
    </xf>
    <xf numFmtId="0" fontId="0" fillId="0" borderId="0" xfId="0" applyAlignment="1">
      <alignment vertical="top" wrapText="1"/>
    </xf>
    <xf numFmtId="0" fontId="3" fillId="0" borderId="1" xfId="0" applyFont="1" applyBorder="1" applyAlignment="1">
      <alignment horizontal="left" vertical="top" wrapText="1"/>
    </xf>
    <xf numFmtId="0" fontId="1" fillId="0" borderId="4" xfId="0" applyFont="1" applyBorder="1" applyAlignment="1">
      <alignment horizontal="left" vertical="top" wrapText="1"/>
    </xf>
    <xf numFmtId="0" fontId="1" fillId="0" borderId="2" xfId="0" applyFont="1" applyBorder="1" applyAlignment="1">
      <alignment horizontal="left" vertical="top" wrapText="1"/>
    </xf>
    <xf numFmtId="0" fontId="1" fillId="0" borderId="6" xfId="0" applyFont="1" applyBorder="1" applyAlignment="1">
      <alignment horizontal="left" vertical="top" wrapText="1"/>
    </xf>
    <xf numFmtId="0" fontId="3" fillId="0" borderId="2" xfId="0" applyFont="1" applyBorder="1" applyAlignment="1">
      <alignment horizontal="left" vertical="top" wrapText="1"/>
    </xf>
    <xf numFmtId="0" fontId="2" fillId="0" borderId="6" xfId="0" applyFont="1" applyBorder="1" applyAlignment="1">
      <alignment horizontal="left" vertical="top" wrapText="1"/>
    </xf>
    <xf numFmtId="0" fontId="3" fillId="0" borderId="6" xfId="0" applyFont="1" applyBorder="1" applyAlignment="1">
      <alignment horizontal="left" vertical="top" wrapText="1"/>
    </xf>
    <xf numFmtId="0" fontId="0" fillId="2" borderId="0" xfId="0" applyFill="1"/>
    <xf numFmtId="0" fontId="0" fillId="2" borderId="0" xfId="0" applyFill="1" applyAlignment="1">
      <alignment wrapText="1"/>
    </xf>
    <xf numFmtId="0" fontId="5" fillId="2" borderId="0" xfId="0" applyFont="1" applyFill="1"/>
    <xf numFmtId="0" fontId="5" fillId="2" borderId="0" xfId="0" applyFont="1" applyFill="1" applyAlignment="1">
      <alignment wrapText="1"/>
    </xf>
    <xf numFmtId="0" fontId="3" fillId="0" borderId="2" xfId="0" applyFont="1" applyBorder="1" applyAlignment="1">
      <alignment horizontal="center" vertical="top" wrapText="1"/>
    </xf>
    <xf numFmtId="0" fontId="4" fillId="0" borderId="0" xfId="0" applyFont="1"/>
    <xf numFmtId="0" fontId="0" fillId="2" borderId="0" xfId="0" applyFill="1" applyAlignment="1">
      <alignment horizontal="left" wrapText="1"/>
    </xf>
    <xf numFmtId="0" fontId="1" fillId="2" borderId="0" xfId="0" applyFont="1" applyFill="1" applyBorder="1" applyAlignment="1">
      <alignment horizontal="left" vertical="top" wrapText="1"/>
    </xf>
    <xf numFmtId="0" fontId="3" fillId="2" borderId="0" xfId="0" applyFont="1" applyFill="1" applyBorder="1" applyAlignment="1">
      <alignment horizontal="left" vertical="top" wrapText="1"/>
    </xf>
    <xf numFmtId="0" fontId="2" fillId="2" borderId="0" xfId="0" applyFont="1" applyFill="1" applyBorder="1" applyAlignment="1">
      <alignment horizontal="left" vertical="top" wrapText="1"/>
    </xf>
    <xf numFmtId="0" fontId="7" fillId="2" borderId="0" xfId="0" applyFont="1" applyFill="1" applyAlignment="1">
      <alignment horizontal="left" vertical="center"/>
    </xf>
    <xf numFmtId="0" fontId="4" fillId="0" borderId="8" xfId="0" applyFont="1" applyBorder="1" applyAlignment="1">
      <alignment horizontal="left" vertical="top" wrapText="1"/>
    </xf>
    <xf numFmtId="0" fontId="7" fillId="2" borderId="3" xfId="0" applyFont="1" applyFill="1" applyBorder="1" applyAlignment="1">
      <alignment horizontal="left" vertical="center"/>
    </xf>
    <xf numFmtId="0" fontId="1" fillId="2" borderId="3" xfId="0" applyFont="1" applyFill="1" applyBorder="1" applyAlignment="1">
      <alignment horizontal="left" vertical="top" wrapText="1"/>
    </xf>
    <xf numFmtId="0" fontId="3" fillId="2" borderId="3" xfId="0" applyFont="1" applyFill="1" applyBorder="1" applyAlignment="1">
      <alignment horizontal="left" vertical="top" wrapText="1"/>
    </xf>
    <xf numFmtId="0" fontId="2" fillId="2" borderId="3" xfId="0" applyFont="1" applyFill="1" applyBorder="1" applyAlignment="1">
      <alignment horizontal="left" vertical="top" wrapText="1"/>
    </xf>
    <xf numFmtId="0" fontId="0" fillId="2" borderId="3" xfId="0" applyFill="1" applyBorder="1" applyAlignment="1">
      <alignment horizontal="left" wrapText="1"/>
    </xf>
    <xf numFmtId="0" fontId="9" fillId="0" borderId="0" xfId="0" applyFont="1"/>
    <xf numFmtId="0" fontId="8" fillId="2" borderId="0" xfId="0" applyFont="1" applyFill="1"/>
    <xf numFmtId="0" fontId="8" fillId="0" borderId="0" xfId="0" applyFont="1"/>
    <xf numFmtId="0" fontId="5" fillId="0" borderId="0" xfId="0" applyFont="1" applyAlignment="1">
      <alignment wrapText="1"/>
    </xf>
    <xf numFmtId="0" fontId="1" fillId="0" borderId="2" xfId="0" applyFont="1" applyFill="1" applyBorder="1" applyAlignment="1">
      <alignment horizontal="left" vertical="top" wrapText="1"/>
    </xf>
    <xf numFmtId="0" fontId="1" fillId="0" borderId="1" xfId="0" applyFont="1" applyFill="1" applyBorder="1" applyAlignment="1">
      <alignment horizontal="left" vertical="top" wrapText="1"/>
    </xf>
    <xf numFmtId="0" fontId="3" fillId="0" borderId="1" xfId="0" applyFont="1" applyFill="1" applyBorder="1" applyAlignment="1">
      <alignment horizontal="left" vertical="top" wrapText="1"/>
    </xf>
    <xf numFmtId="0" fontId="1" fillId="0" borderId="6" xfId="0" applyFont="1" applyFill="1" applyBorder="1" applyAlignment="1">
      <alignment horizontal="left" vertical="top" wrapText="1"/>
    </xf>
    <xf numFmtId="0" fontId="10" fillId="0" borderId="0" xfId="0" applyFont="1" applyAlignment="1">
      <alignment horizontal="left" vertical="center"/>
    </xf>
    <xf numFmtId="0" fontId="9" fillId="2" borderId="0" xfId="0" applyFont="1" applyFill="1"/>
    <xf numFmtId="0" fontId="4" fillId="0" borderId="0" xfId="0" applyFont="1" applyAlignment="1">
      <alignment horizontal="left"/>
    </xf>
    <xf numFmtId="0" fontId="3" fillId="0" borderId="2" xfId="0" applyFont="1" applyBorder="1" applyAlignment="1">
      <alignment horizontal="center" vertical="top"/>
    </xf>
    <xf numFmtId="0" fontId="12" fillId="0" borderId="0" xfId="0" applyFont="1"/>
    <xf numFmtId="0" fontId="3" fillId="0" borderId="7" xfId="0" applyFont="1" applyBorder="1" applyAlignment="1">
      <alignment horizontal="center" vertical="top" wrapText="1"/>
    </xf>
    <xf numFmtId="0" fontId="12" fillId="0" borderId="2" xfId="0" applyFont="1" applyBorder="1"/>
    <xf numFmtId="0" fontId="12" fillId="0" borderId="2" xfId="0" applyFont="1" applyBorder="1" applyAlignment="1">
      <alignment horizontal="center"/>
    </xf>
    <xf numFmtId="0" fontId="10" fillId="0" borderId="2" xfId="0" applyFont="1" applyBorder="1" applyAlignment="1">
      <alignment horizontal="center" vertical="center"/>
    </xf>
    <xf numFmtId="0" fontId="10" fillId="0" borderId="6" xfId="0" applyFont="1" applyBorder="1" applyAlignment="1">
      <alignment horizontal="center" vertical="center"/>
    </xf>
    <xf numFmtId="0" fontId="10" fillId="0" borderId="4" xfId="0" applyFont="1" applyBorder="1" applyAlignment="1">
      <alignment horizontal="center" vertical="center"/>
    </xf>
    <xf numFmtId="0" fontId="4" fillId="0" borderId="0" xfId="0" applyFont="1" applyBorder="1" applyAlignment="1">
      <alignment horizontal="center" vertical="center" wrapText="1"/>
    </xf>
    <xf numFmtId="0" fontId="4" fillId="0" borderId="9" xfId="0" applyFont="1" applyBorder="1" applyAlignment="1">
      <alignment horizontal="center" vertical="center" wrapText="1"/>
    </xf>
    <xf numFmtId="0" fontId="11" fillId="0" borderId="5" xfId="0" applyFont="1" applyBorder="1" applyAlignment="1">
      <alignment horizontal="center" vertical="top" wrapText="1"/>
    </xf>
    <xf numFmtId="0" fontId="11" fillId="0" borderId="7" xfId="0" applyFont="1" applyBorder="1" applyAlignment="1">
      <alignment horizontal="center" vertical="top" wrapText="1"/>
    </xf>
    <xf numFmtId="0" fontId="10" fillId="0" borderId="10" xfId="0" applyFont="1" applyBorder="1" applyAlignment="1">
      <alignment horizontal="center" vertical="center"/>
    </xf>
    <xf numFmtId="0" fontId="12" fillId="0" borderId="2" xfId="0" applyFont="1" applyBorder="1" applyAlignment="1">
      <alignment horizontal="center"/>
    </xf>
    <xf numFmtId="0" fontId="4" fillId="0" borderId="11" xfId="0" applyFont="1" applyBorder="1" applyAlignment="1">
      <alignment horizontal="center" vertical="center" wrapText="1"/>
    </xf>
    <xf numFmtId="0" fontId="4" fillId="0" borderId="8" xfId="0" applyFont="1" applyBorder="1" applyAlignment="1">
      <alignment horizontal="center" vertical="center" wrapText="1"/>
    </xf>
    <xf numFmtId="0" fontId="11" fillId="0" borderId="0" xfId="0" applyFont="1" applyBorder="1" applyAlignment="1">
      <alignment horizontal="center" vertical="top" wrapText="1"/>
    </xf>
    <xf numFmtId="0" fontId="11" fillId="0" borderId="9" xfId="0" applyFont="1" applyBorder="1" applyAlignment="1">
      <alignment horizontal="center" vertical="top" wrapText="1"/>
    </xf>
    <xf numFmtId="22" fontId="0" fillId="0" borderId="0" xfId="0" applyNumberFormat="1"/>
    <xf numFmtId="0" fontId="4" fillId="0" borderId="0" xfId="0" applyFont="1" applyAlignment="1">
      <alignment vertical="top" wrapText="1"/>
    </xf>
  </cellXfs>
  <cellStyles count="1">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isa/Documents/Work/Projects/RESPINOW/Systematic_Review/Data%20Extraction%20sheet/MyModel/Results/Influ/Reduction_Results_Influ_before.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lisa/Documents/Work/Projects/RESPINOW/Systematic_Review/Data%20Extraction%20sheet/MyModel/Results/Influ/Reduction_Results_Influ_afte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Data"/>
      <sheetName val="Comp. to 2020"/>
      <sheetName val="Comp. to 2021"/>
      <sheetName val="Comp. to 2022"/>
    </sheetNames>
    <sheetDataSet>
      <sheetData sheetId="0">
        <row r="6">
          <cell r="B6" t="str">
            <v>-95</v>
          </cell>
          <cell r="C6" t="str">
            <v>-93</v>
          </cell>
          <cell r="D6" t="str">
            <v>-100</v>
          </cell>
          <cell r="E6" t="str">
            <v>-75</v>
          </cell>
          <cell r="F6" t="str">
            <v>-95</v>
          </cell>
          <cell r="G6" t="str">
            <v>-82</v>
          </cell>
          <cell r="H6" t="str">
            <v>-55</v>
          </cell>
          <cell r="I6" t="str">
            <v>-100</v>
          </cell>
          <cell r="J6" t="str">
            <v>-95</v>
          </cell>
          <cell r="K6" t="str">
            <v>-90</v>
          </cell>
          <cell r="L6" t="str">
            <v>-64</v>
          </cell>
          <cell r="M6" t="str">
            <v>-95</v>
          </cell>
          <cell r="N6" t="str">
            <v>-97</v>
          </cell>
          <cell r="O6" t="str">
            <v>-54</v>
          </cell>
          <cell r="P6" t="str">
            <v>-95</v>
          </cell>
          <cell r="Q6" t="str">
            <v>-97</v>
          </cell>
          <cell r="R6" t="str">
            <v>-98</v>
          </cell>
          <cell r="S6" t="str">
            <v>-52</v>
          </cell>
          <cell r="T6" t="str">
            <v>-67</v>
          </cell>
          <cell r="U6" t="str">
            <v>-52</v>
          </cell>
          <cell r="V6" t="str">
            <v>-89</v>
          </cell>
          <cell r="W6" t="str">
            <v>-100</v>
          </cell>
          <cell r="X6" t="str">
            <v>-71</v>
          </cell>
          <cell r="Y6" t="str">
            <v>-95</v>
          </cell>
          <cell r="Z6" t="str">
            <v>-98</v>
          </cell>
          <cell r="AA6" t="str">
            <v>-69</v>
          </cell>
          <cell r="AB6" t="str">
            <v>-92</v>
          </cell>
          <cell r="AC6" t="str">
            <v>-95</v>
          </cell>
          <cell r="AD6" t="str">
            <v>-98</v>
          </cell>
          <cell r="AE6" t="str">
            <v>-97</v>
          </cell>
          <cell r="AF6" t="str">
            <v>-40</v>
          </cell>
          <cell r="AG6" t="str">
            <v>-15</v>
          </cell>
          <cell r="AH6" t="str">
            <v>-90</v>
          </cell>
          <cell r="AI6" t="str">
            <v>-87</v>
          </cell>
          <cell r="AJ6" t="str">
            <v>-100</v>
          </cell>
          <cell r="AK6" t="str">
            <v>-92</v>
          </cell>
          <cell r="AL6" t="str">
            <v>-63</v>
          </cell>
          <cell r="AM6" t="str">
            <v>-99</v>
          </cell>
          <cell r="AN6" t="str">
            <v>-70</v>
          </cell>
          <cell r="AO6" t="str">
            <v>-98</v>
          </cell>
          <cell r="AP6" t="str">
            <v>-28</v>
          </cell>
          <cell r="AQ6" t="str">
            <v>-92</v>
          </cell>
          <cell r="AR6" t="str">
            <v>-41</v>
          </cell>
          <cell r="AS6" t="str">
            <v>-95</v>
          </cell>
          <cell r="AT6" t="str">
            <v>-71</v>
          </cell>
          <cell r="AU6" t="str">
            <v>-65</v>
          </cell>
          <cell r="AV6" t="str">
            <v>-83</v>
          </cell>
          <cell r="AW6" t="str">
            <v>-95</v>
          </cell>
          <cell r="AX6" t="str">
            <v>-54</v>
          </cell>
          <cell r="AY6" t="str">
            <v>-75</v>
          </cell>
          <cell r="AZ6" t="str">
            <v>-80</v>
          </cell>
          <cell r="BA6" t="str">
            <v>-91</v>
          </cell>
          <cell r="BB6" t="str">
            <v>-87</v>
          </cell>
          <cell r="BC6" t="str">
            <v>-92</v>
          </cell>
          <cell r="BD6" t="str">
            <v>-91</v>
          </cell>
          <cell r="BE6" t="str">
            <v>-87</v>
          </cell>
          <cell r="BF6" t="str">
            <v>-72</v>
          </cell>
          <cell r="BG6" t="str">
            <v>-81</v>
          </cell>
          <cell r="BH6" t="str">
            <v>-77</v>
          </cell>
          <cell r="BI6" t="str">
            <v>-81</v>
          </cell>
          <cell r="BJ6" t="str">
            <v>-98</v>
          </cell>
          <cell r="BK6" t="str">
            <v>-99</v>
          </cell>
          <cell r="BL6" t="str">
            <v>-97</v>
          </cell>
          <cell r="BM6" t="str">
            <v>-100</v>
          </cell>
          <cell r="BN6" t="str">
            <v>-100</v>
          </cell>
          <cell r="BO6" t="str">
            <v>-57</v>
          </cell>
          <cell r="BP6" t="str">
            <v>-100</v>
          </cell>
          <cell r="BQ6" t="str">
            <v>-95</v>
          </cell>
          <cell r="BR6" t="str">
            <v>-100</v>
          </cell>
          <cell r="BS6" t="str">
            <v>-91</v>
          </cell>
          <cell r="BT6" t="str">
            <v>-100</v>
          </cell>
          <cell r="BU6" t="str">
            <v>-83</v>
          </cell>
          <cell r="BV6" t="str">
            <v>-68</v>
          </cell>
          <cell r="BW6" t="str">
            <v>-70</v>
          </cell>
          <cell r="BX6" t="str">
            <v>-44</v>
          </cell>
          <cell r="BY6" t="str">
            <v>-100</v>
          </cell>
          <cell r="BZ6" t="str">
            <v>-52</v>
          </cell>
          <cell r="CA6" t="str">
            <v>-97</v>
          </cell>
          <cell r="CB6" t="str">
            <v>-63</v>
          </cell>
          <cell r="CC6" t="str">
            <v>-45</v>
          </cell>
          <cell r="CD6" t="str">
            <v>-91</v>
          </cell>
          <cell r="CE6" t="str">
            <v>-95</v>
          </cell>
          <cell r="CF6" t="str">
            <v>-100</v>
          </cell>
          <cell r="CG6" t="str">
            <v>-82</v>
          </cell>
          <cell r="CH6" t="str">
            <v>-100</v>
          </cell>
          <cell r="CI6" t="str">
            <v>-93</v>
          </cell>
          <cell r="CJ6" t="str">
            <v>-100</v>
          </cell>
          <cell r="CK6" t="str">
            <v>7</v>
          </cell>
          <cell r="CL6" t="str">
            <v>-76</v>
          </cell>
          <cell r="CM6" t="str">
            <v>-99</v>
          </cell>
          <cell r="CN6" t="str">
            <v>-73</v>
          </cell>
          <cell r="CO6" t="str">
            <v>-76</v>
          </cell>
          <cell r="CP6" t="str">
            <v>-98</v>
          </cell>
          <cell r="CQ6" t="str">
            <v>-100</v>
          </cell>
          <cell r="CR6" t="str">
            <v>-92</v>
          </cell>
          <cell r="CS6" t="str">
            <v>-88</v>
          </cell>
          <cell r="CT6" t="str">
            <v>-100</v>
          </cell>
          <cell r="CU6" t="str">
            <v>-100</v>
          </cell>
          <cell r="CV6" t="str">
            <v>-100</v>
          </cell>
          <cell r="CW6" t="str">
            <v>-95</v>
          </cell>
          <cell r="CX6" t="str">
            <v>-98</v>
          </cell>
          <cell r="CY6" t="str">
            <v>-100</v>
          </cell>
          <cell r="CZ6" t="str">
            <v>-54</v>
          </cell>
          <cell r="DA6" t="str">
            <v>-41</v>
          </cell>
          <cell r="DB6" t="str">
            <v>-100</v>
          </cell>
          <cell r="DC6" t="str">
            <v>-99</v>
          </cell>
          <cell r="DD6" t="str">
            <v>-100</v>
          </cell>
          <cell r="DE6" t="str">
            <v>-100</v>
          </cell>
          <cell r="DF6" t="str">
            <v>-56</v>
          </cell>
          <cell r="DG6" t="str">
            <v>-97</v>
          </cell>
          <cell r="DH6" t="str">
            <v>-94</v>
          </cell>
          <cell r="DI6" t="str">
            <v>-50</v>
          </cell>
          <cell r="DJ6" t="str">
            <v>-92</v>
          </cell>
          <cell r="DK6" t="str">
            <v>-86</v>
          </cell>
          <cell r="DL6" t="str">
            <v>-89</v>
          </cell>
          <cell r="DM6" t="str">
            <v>-97</v>
          </cell>
          <cell r="DN6" t="str">
            <v>-100</v>
          </cell>
          <cell r="DO6" t="str">
            <v>-100</v>
          </cell>
          <cell r="DP6" t="str">
            <v>-59</v>
          </cell>
          <cell r="DQ6" t="str">
            <v>-27</v>
          </cell>
          <cell r="DR6" t="str">
            <v>-87</v>
          </cell>
          <cell r="DS6" t="str">
            <v>-100</v>
          </cell>
          <cell r="DT6" t="str">
            <v>-99</v>
          </cell>
          <cell r="DU6" t="str">
            <v>-47</v>
          </cell>
          <cell r="DV6" t="str">
            <v>-100</v>
          </cell>
          <cell r="DW6" t="str">
            <v>-100</v>
          </cell>
          <cell r="DX6" t="str">
            <v>-98</v>
          </cell>
          <cell r="DY6" t="str">
            <v>-95</v>
          </cell>
          <cell r="DZ6" t="str">
            <v>-94</v>
          </cell>
          <cell r="EA6" t="str">
            <v>-100</v>
          </cell>
          <cell r="EB6" t="str">
            <v>-100</v>
          </cell>
          <cell r="EC6" t="str">
            <v>-99</v>
          </cell>
          <cell r="ED6" t="str">
            <v>-98</v>
          </cell>
          <cell r="EE6" t="str">
            <v>-96</v>
          </cell>
          <cell r="EF6" t="str">
            <v>-53</v>
          </cell>
          <cell r="EG6" t="str">
            <v>-59</v>
          </cell>
          <cell r="EH6" t="str">
            <v>-88</v>
          </cell>
          <cell r="EI6" t="str">
            <v>-98</v>
          </cell>
          <cell r="EJ6" t="str">
            <v>-100</v>
          </cell>
          <cell r="EK6" t="str">
            <v>-90</v>
          </cell>
          <cell r="EL6" t="str">
            <v>-94</v>
          </cell>
          <cell r="EM6" t="str">
            <v>-100</v>
          </cell>
          <cell r="EN6" t="str">
            <v>-100</v>
          </cell>
          <cell r="EO6" t="str">
            <v>-100</v>
          </cell>
          <cell r="EP6" t="str">
            <v>-100</v>
          </cell>
          <cell r="EQ6" t="str">
            <v>-72</v>
          </cell>
          <cell r="ER6" t="str">
            <v>-91</v>
          </cell>
          <cell r="ES6" t="str">
            <v>-37</v>
          </cell>
          <cell r="ET6" t="str">
            <v>-79</v>
          </cell>
          <cell r="EU6" t="str">
            <v>-57</v>
          </cell>
          <cell r="EV6" t="str">
            <v>-72</v>
          </cell>
          <cell r="EW6" t="str">
            <v>-98</v>
          </cell>
          <cell r="EX6" t="str">
            <v>-95</v>
          </cell>
          <cell r="EY6" t="str">
            <v>-98</v>
          </cell>
          <cell r="EZ6" t="str">
            <v>-94</v>
          </cell>
          <cell r="FA6" t="str">
            <v>-45</v>
          </cell>
          <cell r="FB6" t="str">
            <v>-99</v>
          </cell>
        </row>
        <row r="8">
          <cell r="B8" t="str">
            <v>-98</v>
          </cell>
          <cell r="C8" t="str">
            <v>-100</v>
          </cell>
          <cell r="D8" t="str">
            <v>-100</v>
          </cell>
          <cell r="E8" t="str">
            <v>-100</v>
          </cell>
          <cell r="F8" t="str">
            <v>-98</v>
          </cell>
          <cell r="G8" t="str">
            <v>-88</v>
          </cell>
          <cell r="H8" t="str">
            <v>-79</v>
          </cell>
          <cell r="I8" t="str">
            <v>-100</v>
          </cell>
          <cell r="J8" t="str">
            <v>-98</v>
          </cell>
          <cell r="K8" t="str">
            <v>-100</v>
          </cell>
          <cell r="L8" t="str">
            <v>-63</v>
          </cell>
          <cell r="M8" t="str">
            <v>-98</v>
          </cell>
          <cell r="N8" t="str">
            <v>-99</v>
          </cell>
          <cell r="O8" t="str">
            <v>-54</v>
          </cell>
          <cell r="P8" t="str">
            <v>-98</v>
          </cell>
          <cell r="Q8" t="str">
            <v>-99</v>
          </cell>
          <cell r="R8" t="str">
            <v>-98</v>
          </cell>
          <cell r="S8" t="str">
            <v>-74</v>
          </cell>
          <cell r="T8" t="str">
            <v>-73</v>
          </cell>
          <cell r="U8" t="str">
            <v>-74</v>
          </cell>
          <cell r="V8" t="str">
            <v>-94</v>
          </cell>
          <cell r="W8" t="str">
            <v>-100</v>
          </cell>
          <cell r="X8" t="str">
            <v>-70</v>
          </cell>
          <cell r="Y8" t="str">
            <v>-98</v>
          </cell>
          <cell r="Z8" t="str">
            <v>-99</v>
          </cell>
          <cell r="AA8" t="str">
            <v>-69</v>
          </cell>
          <cell r="AB8" t="str">
            <v>-100</v>
          </cell>
          <cell r="AC8" t="str">
            <v>-95</v>
          </cell>
          <cell r="AD8" t="str">
            <v>-100</v>
          </cell>
          <cell r="AE8" t="str">
            <v>-98</v>
          </cell>
          <cell r="AF8" t="str">
            <v>-36</v>
          </cell>
          <cell r="AG8" t="str">
            <v>8</v>
          </cell>
          <cell r="AH8" t="str">
            <v>-90</v>
          </cell>
          <cell r="AI8" t="str">
            <v>-94</v>
          </cell>
          <cell r="AJ8" t="str">
            <v>-100</v>
          </cell>
          <cell r="AK8" t="str">
            <v>-91</v>
          </cell>
          <cell r="AL8" t="str">
            <v>-65</v>
          </cell>
          <cell r="AM8" t="str">
            <v>-100</v>
          </cell>
          <cell r="AN8" t="str">
            <v>-71</v>
          </cell>
          <cell r="AO8" t="str">
            <v>-100</v>
          </cell>
          <cell r="AP8" t="str">
            <v>8</v>
          </cell>
          <cell r="AQ8" t="str">
            <v>-100</v>
          </cell>
          <cell r="AR8" t="str">
            <v>-36</v>
          </cell>
          <cell r="AS8" t="str">
            <v>-98</v>
          </cell>
          <cell r="AT8" t="str">
            <v>-72</v>
          </cell>
          <cell r="AU8" t="str">
            <v>-63</v>
          </cell>
          <cell r="AV8" t="str">
            <v>-92</v>
          </cell>
          <cell r="AW8" t="str">
            <v>-98</v>
          </cell>
          <cell r="AX8" t="str">
            <v>-56</v>
          </cell>
          <cell r="AY8" t="str">
            <v>-74</v>
          </cell>
          <cell r="AZ8" t="str">
            <v>-77</v>
          </cell>
          <cell r="BA8" t="str">
            <v>-91</v>
          </cell>
          <cell r="BB8" t="str">
            <v>-87</v>
          </cell>
          <cell r="BC8" t="str">
            <v>-92</v>
          </cell>
          <cell r="BD8" t="str">
            <v>-91</v>
          </cell>
          <cell r="BE8" t="str">
            <v>-95</v>
          </cell>
          <cell r="BF8" t="str">
            <v>-85</v>
          </cell>
          <cell r="BG8" t="str">
            <v>-83</v>
          </cell>
          <cell r="BH8" t="str">
            <v>-74</v>
          </cell>
          <cell r="BI8" t="str">
            <v>-81</v>
          </cell>
          <cell r="BJ8" t="str">
            <v>-98</v>
          </cell>
          <cell r="BK8" t="str">
            <v>-99</v>
          </cell>
          <cell r="BL8" t="str">
            <v>-98</v>
          </cell>
          <cell r="BM8" t="str">
            <v>-100</v>
          </cell>
          <cell r="BN8" t="str">
            <v>-100</v>
          </cell>
          <cell r="BO8" t="str">
            <v>-56</v>
          </cell>
          <cell r="BP8" t="str">
            <v>-100</v>
          </cell>
          <cell r="BQ8" t="str">
            <v>-95</v>
          </cell>
          <cell r="BR8" t="str">
            <v>-100</v>
          </cell>
          <cell r="BS8" t="str">
            <v>-91</v>
          </cell>
          <cell r="BT8" t="str">
            <v>-100</v>
          </cell>
          <cell r="BU8" t="str">
            <v>-83</v>
          </cell>
          <cell r="BV8" t="str">
            <v>-68</v>
          </cell>
          <cell r="BW8" t="str">
            <v>-70</v>
          </cell>
          <cell r="BX8" t="str">
            <v>-41</v>
          </cell>
          <cell r="BY8" t="str">
            <v>-100</v>
          </cell>
          <cell r="BZ8" t="str">
            <v>-74</v>
          </cell>
          <cell r="CA8" t="str">
            <v>-97</v>
          </cell>
          <cell r="CB8" t="str">
            <v>-63</v>
          </cell>
          <cell r="CC8" t="str">
            <v>-45</v>
          </cell>
          <cell r="CD8" t="str">
            <v>-91</v>
          </cell>
          <cell r="CE8" t="str">
            <v>-95</v>
          </cell>
          <cell r="CF8" t="str">
            <v>-100</v>
          </cell>
          <cell r="CG8" t="str">
            <v>-82</v>
          </cell>
          <cell r="CH8" t="str">
            <v>-100</v>
          </cell>
          <cell r="CI8" t="str">
            <v>-100</v>
          </cell>
          <cell r="CJ8" t="str">
            <v>-100</v>
          </cell>
          <cell r="CK8" t="str">
            <v>8</v>
          </cell>
          <cell r="CL8" t="str">
            <v>-76</v>
          </cell>
          <cell r="CM8" t="str">
            <v>-99</v>
          </cell>
          <cell r="CN8" t="str">
            <v>-73</v>
          </cell>
          <cell r="CO8" t="str">
            <v>-76</v>
          </cell>
          <cell r="CP8" t="str">
            <v>-98</v>
          </cell>
          <cell r="CQ8" t="str">
            <v>-100</v>
          </cell>
          <cell r="CR8" t="str">
            <v>-94</v>
          </cell>
          <cell r="CS8" t="str">
            <v>-88</v>
          </cell>
          <cell r="CT8" t="str">
            <v>-100</v>
          </cell>
          <cell r="CU8" t="str">
            <v>-100</v>
          </cell>
          <cell r="CV8" t="str">
            <v>-100</v>
          </cell>
          <cell r="CW8" t="str">
            <v>-99</v>
          </cell>
          <cell r="CX8" t="str">
            <v>-98</v>
          </cell>
          <cell r="CY8" t="str">
            <v>-100</v>
          </cell>
          <cell r="CZ8" t="str">
            <v>-54</v>
          </cell>
          <cell r="DA8" t="str">
            <v>-41</v>
          </cell>
          <cell r="DB8" t="str">
            <v>-100</v>
          </cell>
          <cell r="DC8" t="str">
            <v>-99</v>
          </cell>
          <cell r="DD8" t="str">
            <v>-100</v>
          </cell>
          <cell r="DE8" t="str">
            <v>-100</v>
          </cell>
          <cell r="DF8" t="str">
            <v>-56</v>
          </cell>
          <cell r="DG8" t="str">
            <v>-97</v>
          </cell>
          <cell r="DH8" t="str">
            <v>-94</v>
          </cell>
          <cell r="DI8" t="str">
            <v>-50</v>
          </cell>
          <cell r="DJ8" t="str">
            <v>-92</v>
          </cell>
          <cell r="DK8" t="str">
            <v>-86</v>
          </cell>
          <cell r="DL8" t="str">
            <v>-89</v>
          </cell>
          <cell r="DM8" t="str">
            <v>-97</v>
          </cell>
          <cell r="DN8" t="str">
            <v>-100</v>
          </cell>
          <cell r="DO8" t="str">
            <v>-100</v>
          </cell>
          <cell r="DP8" t="str">
            <v>-97</v>
          </cell>
          <cell r="DQ8" t="str">
            <v>-27</v>
          </cell>
          <cell r="DR8" t="str">
            <v>-87</v>
          </cell>
          <cell r="DS8" t="str">
            <v>-100</v>
          </cell>
          <cell r="DT8" t="str">
            <v>-99</v>
          </cell>
          <cell r="DU8" t="str">
            <v>-47</v>
          </cell>
          <cell r="DV8" t="str">
            <v>-100</v>
          </cell>
          <cell r="DW8" t="str">
            <v>-100</v>
          </cell>
          <cell r="DX8" t="str">
            <v>-98</v>
          </cell>
          <cell r="DY8" t="str">
            <v>-95</v>
          </cell>
          <cell r="DZ8" t="str">
            <v>-98</v>
          </cell>
          <cell r="EA8" t="str">
            <v>-100</v>
          </cell>
          <cell r="EB8" t="str">
            <v>-100</v>
          </cell>
          <cell r="EC8" t="str">
            <v>-99</v>
          </cell>
          <cell r="ED8" t="str">
            <v>-98</v>
          </cell>
          <cell r="EE8" t="str">
            <v>-96</v>
          </cell>
          <cell r="EF8" t="str">
            <v>-55</v>
          </cell>
          <cell r="EG8" t="str">
            <v>-59</v>
          </cell>
          <cell r="EH8" t="str">
            <v>-87</v>
          </cell>
          <cell r="EI8" t="str">
            <v>-98</v>
          </cell>
          <cell r="EJ8" t="str">
            <v>-100</v>
          </cell>
          <cell r="EK8" t="str">
            <v>-90</v>
          </cell>
          <cell r="EL8" t="str">
            <v>-94</v>
          </cell>
          <cell r="EM8" t="str">
            <v>-100</v>
          </cell>
          <cell r="EN8" t="str">
            <v>-100</v>
          </cell>
          <cell r="EO8" t="str">
            <v>-100</v>
          </cell>
          <cell r="EP8" t="str">
            <v>-100</v>
          </cell>
          <cell r="EQ8" t="str">
            <v>-72</v>
          </cell>
          <cell r="ER8" t="str">
            <v>-91</v>
          </cell>
          <cell r="ES8" t="str">
            <v>-36</v>
          </cell>
          <cell r="ET8" t="str">
            <v>-79</v>
          </cell>
          <cell r="EU8" t="str">
            <v>-57</v>
          </cell>
          <cell r="EV8" t="str">
            <v>-72</v>
          </cell>
          <cell r="EW8" t="str">
            <v>-98</v>
          </cell>
          <cell r="EX8" t="str">
            <v>-95</v>
          </cell>
          <cell r="EY8" t="str">
            <v>-98</v>
          </cell>
          <cell r="EZ8" t="str">
            <v>-100</v>
          </cell>
          <cell r="FA8" t="str">
            <v>-45</v>
          </cell>
          <cell r="FB8" t="str">
            <v>-99</v>
          </cell>
        </row>
        <row r="12">
          <cell r="B12">
            <v>120</v>
          </cell>
        </row>
      </sheetData>
      <sheetData sheetId="1"/>
      <sheetData sheetId="2"/>
      <sheetData sheetId="3"/>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Data"/>
      <sheetName val="Comp. to 2020"/>
      <sheetName val="Comp. to 2021"/>
      <sheetName val="Comp. to 2022"/>
    </sheetNames>
    <sheetDataSet>
      <sheetData sheetId="0">
        <row r="6">
          <cell r="B6" t="str">
            <v>-95</v>
          </cell>
          <cell r="C6" t="str">
            <v>-85</v>
          </cell>
          <cell r="D6" t="str">
            <v>-96</v>
          </cell>
          <cell r="E6" t="str">
            <v>-45</v>
          </cell>
          <cell r="F6" t="str">
            <v>-95</v>
          </cell>
          <cell r="G6" t="str">
            <v>-71</v>
          </cell>
          <cell r="H6" t="str">
            <v>-2</v>
          </cell>
          <cell r="I6" t="str">
            <v>-100</v>
          </cell>
          <cell r="J6" t="str">
            <v>-95</v>
          </cell>
          <cell r="K6" t="str">
            <v>-85</v>
          </cell>
          <cell r="L6" t="str">
            <v>-65</v>
          </cell>
          <cell r="M6" t="str">
            <v>-95</v>
          </cell>
          <cell r="N6" t="str">
            <v>-97</v>
          </cell>
          <cell r="O6" t="str">
            <v>-54</v>
          </cell>
          <cell r="P6" t="str">
            <v>-95</v>
          </cell>
          <cell r="Q6" t="str">
            <v>-97</v>
          </cell>
          <cell r="R6" t="str">
            <v>-97</v>
          </cell>
          <cell r="S6" t="str">
            <v>-52</v>
          </cell>
          <cell r="T6" t="str">
            <v>-68</v>
          </cell>
          <cell r="U6" t="str">
            <v>-52</v>
          </cell>
          <cell r="V6" t="str">
            <v>-96</v>
          </cell>
          <cell r="W6" t="str">
            <v>-100</v>
          </cell>
          <cell r="X6" t="str">
            <v>-71</v>
          </cell>
          <cell r="Y6" t="str">
            <v>-95</v>
          </cell>
          <cell r="Z6" t="str">
            <v>-96</v>
          </cell>
          <cell r="AA6" t="str">
            <v>-69</v>
          </cell>
          <cell r="AB6" t="str">
            <v>-33</v>
          </cell>
          <cell r="AC6" t="str">
            <v>-95</v>
          </cell>
          <cell r="AD6" t="str">
            <v>-98</v>
          </cell>
          <cell r="AE6" t="str">
            <v>-97</v>
          </cell>
          <cell r="AF6" t="str">
            <v>-40</v>
          </cell>
          <cell r="AG6" t="str">
            <v>-15</v>
          </cell>
          <cell r="AH6" t="str">
            <v>-86</v>
          </cell>
          <cell r="AI6" t="str">
            <v>-87</v>
          </cell>
          <cell r="AJ6" t="str">
            <v>-100</v>
          </cell>
          <cell r="AK6" t="str">
            <v>-92</v>
          </cell>
          <cell r="AL6" t="str">
            <v>-63</v>
          </cell>
          <cell r="AM6" t="str">
            <v>-99</v>
          </cell>
          <cell r="AN6" t="str">
            <v>-71</v>
          </cell>
          <cell r="AO6" t="str">
            <v>-98</v>
          </cell>
          <cell r="AP6" t="str">
            <v>-28</v>
          </cell>
          <cell r="AQ6" t="str">
            <v>-33</v>
          </cell>
          <cell r="AR6" t="str">
            <v>-40</v>
          </cell>
          <cell r="AS6" t="str">
            <v>-95</v>
          </cell>
          <cell r="AT6" t="str">
            <v>-3</v>
          </cell>
          <cell r="AU6" t="str">
            <v>-65</v>
          </cell>
          <cell r="AV6" t="str">
            <v>-82</v>
          </cell>
          <cell r="AW6" t="str">
            <v>-95</v>
          </cell>
          <cell r="AX6" t="str">
            <v>-54</v>
          </cell>
          <cell r="AY6" t="str">
            <v>-48</v>
          </cell>
          <cell r="AZ6" t="str">
            <v>-49</v>
          </cell>
          <cell r="BA6" t="str">
            <v>-91</v>
          </cell>
          <cell r="BB6" t="str">
            <v>-87</v>
          </cell>
          <cell r="BC6" t="str">
            <v>-92</v>
          </cell>
          <cell r="BD6" t="str">
            <v>-91</v>
          </cell>
          <cell r="BE6" t="str">
            <v>-71</v>
          </cell>
          <cell r="BF6" t="str">
            <v>56</v>
          </cell>
          <cell r="BG6" t="str">
            <v>-58</v>
          </cell>
          <cell r="BH6" t="str">
            <v>-33</v>
          </cell>
          <cell r="BI6" t="str">
            <v>-81</v>
          </cell>
          <cell r="BJ6" t="str">
            <v>-98</v>
          </cell>
          <cell r="BK6" t="str">
            <v>-99</v>
          </cell>
          <cell r="BL6" t="str">
            <v>-97</v>
          </cell>
          <cell r="BM6" t="str">
            <v>-89</v>
          </cell>
          <cell r="BN6" t="str">
            <v>-100</v>
          </cell>
          <cell r="BO6" t="str">
            <v>-53</v>
          </cell>
          <cell r="BP6" t="str">
            <v>-95</v>
          </cell>
          <cell r="BQ6" t="str">
            <v>-95</v>
          </cell>
          <cell r="BR6" t="str">
            <v>-100</v>
          </cell>
          <cell r="BS6" t="str">
            <v>-91</v>
          </cell>
          <cell r="BT6" t="str">
            <v>-100</v>
          </cell>
          <cell r="BU6" t="str">
            <v>-83</v>
          </cell>
          <cell r="BV6" t="str">
            <v>-68</v>
          </cell>
          <cell r="BW6" t="str">
            <v>-70</v>
          </cell>
          <cell r="BX6" t="str">
            <v>-38</v>
          </cell>
          <cell r="BY6" t="str">
            <v>-100</v>
          </cell>
          <cell r="BZ6" t="str">
            <v>-52</v>
          </cell>
          <cell r="CA6" t="str">
            <v>-97</v>
          </cell>
          <cell r="CB6" t="str">
            <v>-63</v>
          </cell>
          <cell r="CC6" t="str">
            <v>-45</v>
          </cell>
          <cell r="CD6" t="str">
            <v>-91</v>
          </cell>
          <cell r="CE6" t="str">
            <v>-95</v>
          </cell>
          <cell r="CF6" t="str">
            <v>-100</v>
          </cell>
          <cell r="CG6" t="str">
            <v>-82</v>
          </cell>
          <cell r="CH6" t="str">
            <v>-100</v>
          </cell>
          <cell r="CI6" t="str">
            <v>-81</v>
          </cell>
          <cell r="CJ6" t="str">
            <v>-100</v>
          </cell>
          <cell r="CK6" t="str">
            <v>7</v>
          </cell>
          <cell r="CL6" t="str">
            <v>-76</v>
          </cell>
          <cell r="CM6" t="str">
            <v>-99</v>
          </cell>
          <cell r="CN6" t="str">
            <v>-73</v>
          </cell>
          <cell r="CO6" t="str">
            <v>-76</v>
          </cell>
          <cell r="CP6" t="str">
            <v>-98</v>
          </cell>
          <cell r="CQ6" t="str">
            <v>-100</v>
          </cell>
          <cell r="CR6" t="str">
            <v>-92</v>
          </cell>
          <cell r="CS6" t="str">
            <v>-88</v>
          </cell>
          <cell r="CT6" t="str">
            <v>-100</v>
          </cell>
          <cell r="CU6" t="str">
            <v>-100</v>
          </cell>
          <cell r="CV6" t="str">
            <v>-100</v>
          </cell>
          <cell r="CW6" t="str">
            <v>-93</v>
          </cell>
          <cell r="CX6" t="str">
            <v>-98</v>
          </cell>
          <cell r="CY6" t="str">
            <v>-100</v>
          </cell>
          <cell r="CZ6" t="str">
            <v>-54</v>
          </cell>
          <cell r="DA6" t="str">
            <v>-41</v>
          </cell>
          <cell r="DB6" t="str">
            <v>-100</v>
          </cell>
          <cell r="DC6" t="str">
            <v>-99</v>
          </cell>
          <cell r="DD6" t="str">
            <v>-100</v>
          </cell>
          <cell r="DE6" t="str">
            <v>-100</v>
          </cell>
          <cell r="DF6" t="str">
            <v>-56</v>
          </cell>
          <cell r="DG6" t="str">
            <v>-97</v>
          </cell>
          <cell r="DH6" t="str">
            <v>-94</v>
          </cell>
          <cell r="DI6" t="str">
            <v>-50</v>
          </cell>
          <cell r="DJ6" t="str">
            <v>-100</v>
          </cell>
          <cell r="DK6" t="str">
            <v>-86</v>
          </cell>
          <cell r="DL6" t="str">
            <v>-89</v>
          </cell>
          <cell r="DM6" t="str">
            <v>-97</v>
          </cell>
          <cell r="DN6" t="str">
            <v>-100</v>
          </cell>
          <cell r="DO6" t="str">
            <v>-100</v>
          </cell>
          <cell r="DP6" t="str">
            <v>-99</v>
          </cell>
          <cell r="DQ6" t="str">
            <v>-27</v>
          </cell>
          <cell r="DR6" t="str">
            <v>-87</v>
          </cell>
          <cell r="DS6" t="str">
            <v>-100</v>
          </cell>
          <cell r="DT6" t="str">
            <v>-99</v>
          </cell>
          <cell r="DU6" t="str">
            <v>-47</v>
          </cell>
          <cell r="DV6" t="str">
            <v>-100</v>
          </cell>
          <cell r="DW6" t="str">
            <v>-100</v>
          </cell>
          <cell r="DX6" t="str">
            <v>-98</v>
          </cell>
          <cell r="DY6" t="str">
            <v>-95</v>
          </cell>
          <cell r="DZ6" t="str">
            <v>-69</v>
          </cell>
          <cell r="EA6" t="str">
            <v>-100</v>
          </cell>
          <cell r="EB6" t="str">
            <v>-100</v>
          </cell>
          <cell r="EC6" t="str">
            <v>-99</v>
          </cell>
          <cell r="ED6" t="str">
            <v>-99</v>
          </cell>
          <cell r="EE6" t="str">
            <v>-96</v>
          </cell>
          <cell r="EF6" t="str">
            <v>-54</v>
          </cell>
          <cell r="EG6" t="str">
            <v>-59</v>
          </cell>
          <cell r="EH6" t="str">
            <v>-88</v>
          </cell>
          <cell r="EI6" t="str">
            <v>-98</v>
          </cell>
          <cell r="EJ6" t="str">
            <v>-100</v>
          </cell>
          <cell r="EK6" t="str">
            <v>-86</v>
          </cell>
          <cell r="EL6" t="str">
            <v>-93</v>
          </cell>
          <cell r="EM6" t="str">
            <v>-100</v>
          </cell>
          <cell r="EN6" t="str">
            <v>-100</v>
          </cell>
          <cell r="EO6" t="str">
            <v>-100</v>
          </cell>
          <cell r="EP6" t="str">
            <v>-100</v>
          </cell>
          <cell r="EQ6" t="str">
            <v>-2</v>
          </cell>
          <cell r="ER6" t="str">
            <v>-91</v>
          </cell>
          <cell r="ES6" t="str">
            <v>-37</v>
          </cell>
          <cell r="ET6" t="str">
            <v>-79</v>
          </cell>
          <cell r="EU6" t="str">
            <v>-57</v>
          </cell>
          <cell r="EV6" t="str">
            <v>-72</v>
          </cell>
          <cell r="EW6" t="str">
            <v>-98</v>
          </cell>
          <cell r="EX6" t="str">
            <v>-95</v>
          </cell>
          <cell r="EY6" t="str">
            <v>-98</v>
          </cell>
          <cell r="EZ6" t="str">
            <v>-30</v>
          </cell>
          <cell r="FA6" t="str">
            <v>-45</v>
          </cell>
          <cell r="FB6" t="str">
            <v>-99</v>
          </cell>
        </row>
        <row r="8">
          <cell r="B8" t="str">
            <v>-98</v>
          </cell>
          <cell r="C8" t="str">
            <v>-95</v>
          </cell>
          <cell r="D8" t="str">
            <v>-96</v>
          </cell>
          <cell r="E8" t="str">
            <v>-57</v>
          </cell>
          <cell r="F8" t="str">
            <v>-98</v>
          </cell>
          <cell r="G8" t="str">
            <v>-87</v>
          </cell>
          <cell r="H8" t="str">
            <v>-36</v>
          </cell>
          <cell r="I8" t="str">
            <v>-100</v>
          </cell>
          <cell r="J8" t="str">
            <v>-98</v>
          </cell>
          <cell r="K8" t="str">
            <v>-100</v>
          </cell>
          <cell r="L8" t="str">
            <v>-63</v>
          </cell>
          <cell r="M8" t="str">
            <v>-98</v>
          </cell>
          <cell r="N8" t="str">
            <v>-99</v>
          </cell>
          <cell r="O8" t="str">
            <v>-54</v>
          </cell>
          <cell r="P8" t="str">
            <v>-98</v>
          </cell>
          <cell r="Q8" t="str">
            <v>-99</v>
          </cell>
          <cell r="R8" t="str">
            <v>-98</v>
          </cell>
          <cell r="S8" t="str">
            <v>-74</v>
          </cell>
          <cell r="T8" t="str">
            <v>-73</v>
          </cell>
          <cell r="U8" t="str">
            <v>-74</v>
          </cell>
          <cell r="V8" t="str">
            <v>-100</v>
          </cell>
          <cell r="W8" t="str">
            <v>-100</v>
          </cell>
          <cell r="X8" t="str">
            <v>-70</v>
          </cell>
          <cell r="Y8" t="str">
            <v>-98</v>
          </cell>
          <cell r="Z8" t="str">
            <v>-99</v>
          </cell>
          <cell r="AA8" t="str">
            <v>-69</v>
          </cell>
          <cell r="AB8" t="str">
            <v>-22</v>
          </cell>
          <cell r="AC8" t="str">
            <v>-95</v>
          </cell>
          <cell r="AD8" t="str">
            <v>-100</v>
          </cell>
          <cell r="AE8" t="str">
            <v>-98</v>
          </cell>
          <cell r="AF8" t="str">
            <v>-36</v>
          </cell>
          <cell r="AG8" t="str">
            <v>8</v>
          </cell>
          <cell r="AH8" t="str">
            <v>-91</v>
          </cell>
          <cell r="AI8" t="str">
            <v>-94</v>
          </cell>
          <cell r="AJ8" t="str">
            <v>-100</v>
          </cell>
          <cell r="AK8" t="str">
            <v>-91</v>
          </cell>
          <cell r="AL8" t="str">
            <v>-64</v>
          </cell>
          <cell r="AM8" t="str">
            <v>-100</v>
          </cell>
          <cell r="AN8" t="str">
            <v>-72</v>
          </cell>
          <cell r="AO8" t="str">
            <v>-100</v>
          </cell>
          <cell r="AP8" t="str">
            <v>8</v>
          </cell>
          <cell r="AQ8" t="str">
            <v>-22</v>
          </cell>
          <cell r="AR8" t="str">
            <v>-36</v>
          </cell>
          <cell r="AS8" t="str">
            <v>-98</v>
          </cell>
          <cell r="AT8" t="str">
            <v>-2</v>
          </cell>
          <cell r="AU8" t="str">
            <v>-63</v>
          </cell>
          <cell r="AV8" t="str">
            <v>-92</v>
          </cell>
          <cell r="AW8" t="str">
            <v>-98</v>
          </cell>
          <cell r="AX8" t="str">
            <v>-56</v>
          </cell>
          <cell r="AY8" t="str">
            <v>-65</v>
          </cell>
          <cell r="AZ8" t="str">
            <v>-51</v>
          </cell>
          <cell r="BA8" t="str">
            <v>-91</v>
          </cell>
          <cell r="BB8" t="str">
            <v>-87</v>
          </cell>
          <cell r="BC8" t="str">
            <v>-92</v>
          </cell>
          <cell r="BD8" t="str">
            <v>-91</v>
          </cell>
          <cell r="BE8" t="str">
            <v>-95</v>
          </cell>
          <cell r="BF8" t="str">
            <v>15</v>
          </cell>
          <cell r="BG8" t="str">
            <v>-76</v>
          </cell>
          <cell r="BH8" t="str">
            <v>-22</v>
          </cell>
          <cell r="BI8" t="str">
            <v>-81</v>
          </cell>
          <cell r="BJ8" t="str">
            <v>-98</v>
          </cell>
          <cell r="BK8" t="str">
            <v>-99</v>
          </cell>
          <cell r="BL8" t="str">
            <v>-98</v>
          </cell>
          <cell r="BM8" t="str">
            <v>-89</v>
          </cell>
          <cell r="BN8" t="str">
            <v>-100</v>
          </cell>
          <cell r="BO8" t="str">
            <v>-51</v>
          </cell>
          <cell r="BP8" t="str">
            <v>-95</v>
          </cell>
          <cell r="BQ8" t="str">
            <v>-95</v>
          </cell>
          <cell r="BR8" t="str">
            <v>-100</v>
          </cell>
          <cell r="BS8" t="str">
            <v>-91</v>
          </cell>
          <cell r="BT8" t="str">
            <v>-100</v>
          </cell>
          <cell r="BU8" t="str">
            <v>-83</v>
          </cell>
          <cell r="BV8" t="str">
            <v>-68</v>
          </cell>
          <cell r="BW8" t="str">
            <v>-70</v>
          </cell>
          <cell r="BX8" t="str">
            <v>-30</v>
          </cell>
          <cell r="BY8" t="str">
            <v>-100</v>
          </cell>
          <cell r="BZ8" t="str">
            <v>-74</v>
          </cell>
          <cell r="CA8" t="str">
            <v>-97</v>
          </cell>
          <cell r="CB8" t="str">
            <v>-63</v>
          </cell>
          <cell r="CC8" t="str">
            <v>-45</v>
          </cell>
          <cell r="CD8" t="str">
            <v>-91</v>
          </cell>
          <cell r="CE8" t="str">
            <v>-95</v>
          </cell>
          <cell r="CF8" t="str">
            <v>-100</v>
          </cell>
          <cell r="CG8" t="str">
            <v>-82</v>
          </cell>
          <cell r="CH8" t="str">
            <v>-100</v>
          </cell>
          <cell r="CI8" t="str">
            <v>-98</v>
          </cell>
          <cell r="CJ8" t="str">
            <v>-100</v>
          </cell>
          <cell r="CK8" t="str">
            <v>8</v>
          </cell>
          <cell r="CL8" t="str">
            <v>-76</v>
          </cell>
          <cell r="CM8" t="str">
            <v>-99</v>
          </cell>
          <cell r="CN8" t="str">
            <v>-73</v>
          </cell>
          <cell r="CO8" t="str">
            <v>-76</v>
          </cell>
          <cell r="CP8" t="str">
            <v>-98</v>
          </cell>
          <cell r="CQ8" t="str">
            <v>-100</v>
          </cell>
          <cell r="CR8" t="str">
            <v>-94</v>
          </cell>
          <cell r="CS8" t="str">
            <v>-88</v>
          </cell>
          <cell r="CT8" t="str">
            <v>-100</v>
          </cell>
          <cell r="CU8" t="str">
            <v>-100</v>
          </cell>
          <cell r="CV8" t="str">
            <v>-100</v>
          </cell>
          <cell r="CW8" t="str">
            <v>-97</v>
          </cell>
          <cell r="CX8" t="str">
            <v>-98</v>
          </cell>
          <cell r="CY8" t="str">
            <v>-100</v>
          </cell>
          <cell r="CZ8" t="str">
            <v>-54</v>
          </cell>
          <cell r="DA8" t="str">
            <v>-41</v>
          </cell>
          <cell r="DB8" t="str">
            <v>-100</v>
          </cell>
          <cell r="DC8" t="str">
            <v>-99</v>
          </cell>
          <cell r="DD8" t="str">
            <v>-100</v>
          </cell>
          <cell r="DE8" t="str">
            <v>-100</v>
          </cell>
          <cell r="DF8" t="str">
            <v>-56</v>
          </cell>
          <cell r="DG8" t="str">
            <v>-97</v>
          </cell>
          <cell r="DH8" t="str">
            <v>-94</v>
          </cell>
          <cell r="DI8" t="str">
            <v>-50</v>
          </cell>
          <cell r="DJ8" t="str">
            <v>-100</v>
          </cell>
          <cell r="DK8" t="str">
            <v>-86</v>
          </cell>
          <cell r="DL8" t="str">
            <v>-89</v>
          </cell>
          <cell r="DM8" t="str">
            <v>-97</v>
          </cell>
          <cell r="DN8" t="str">
            <v>-100</v>
          </cell>
          <cell r="DO8" t="str">
            <v>-100</v>
          </cell>
          <cell r="DP8" t="str">
            <v>-99</v>
          </cell>
          <cell r="DQ8" t="str">
            <v>-27</v>
          </cell>
          <cell r="DR8" t="str">
            <v>-87</v>
          </cell>
          <cell r="DS8" t="str">
            <v>-100</v>
          </cell>
          <cell r="DT8" t="str">
            <v>-99</v>
          </cell>
          <cell r="DU8" t="str">
            <v>-47</v>
          </cell>
          <cell r="DV8" t="str">
            <v>-100</v>
          </cell>
          <cell r="DW8" t="str">
            <v>-100</v>
          </cell>
          <cell r="DX8" t="str">
            <v>-98</v>
          </cell>
          <cell r="DY8" t="str">
            <v>-95</v>
          </cell>
          <cell r="DZ8" t="str">
            <v>-96</v>
          </cell>
          <cell r="EA8" t="str">
            <v>-100</v>
          </cell>
          <cell r="EB8" t="str">
            <v>-100</v>
          </cell>
          <cell r="EC8" t="str">
            <v>-99</v>
          </cell>
          <cell r="ED8" t="str">
            <v>-99</v>
          </cell>
          <cell r="EE8" t="str">
            <v>-96</v>
          </cell>
          <cell r="EF8" t="str">
            <v>-55</v>
          </cell>
          <cell r="EG8" t="str">
            <v>-59</v>
          </cell>
          <cell r="EH8" t="str">
            <v>-87</v>
          </cell>
          <cell r="EI8" t="str">
            <v>-98</v>
          </cell>
          <cell r="EJ8" t="str">
            <v>-100</v>
          </cell>
          <cell r="EK8" t="str">
            <v>-91</v>
          </cell>
          <cell r="EL8" t="str">
            <v>-94</v>
          </cell>
          <cell r="EM8" t="str">
            <v>-100</v>
          </cell>
          <cell r="EN8" t="str">
            <v>-100</v>
          </cell>
          <cell r="EO8" t="str">
            <v>-100</v>
          </cell>
          <cell r="EP8" t="str">
            <v>-100</v>
          </cell>
          <cell r="EQ8" t="str">
            <v>-2</v>
          </cell>
          <cell r="ER8" t="str">
            <v>-91</v>
          </cell>
          <cell r="ES8" t="str">
            <v>-36</v>
          </cell>
          <cell r="ET8" t="str">
            <v>-79</v>
          </cell>
          <cell r="EU8" t="str">
            <v>-57</v>
          </cell>
          <cell r="EV8" t="str">
            <v>-72</v>
          </cell>
          <cell r="EW8" t="str">
            <v>-98</v>
          </cell>
          <cell r="EX8" t="str">
            <v>-95</v>
          </cell>
          <cell r="EY8" t="str">
            <v>-98</v>
          </cell>
          <cell r="EZ8" t="str">
            <v>-22</v>
          </cell>
          <cell r="FA8" t="str">
            <v>-45</v>
          </cell>
          <cell r="FB8" t="str">
            <v>-99</v>
          </cell>
        </row>
        <row r="12">
          <cell r="B12">
            <v>123</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1D5AB7-53A7-4FB6-A36D-AC82D9CC67EE}">
  <dimension ref="A1:AO64"/>
  <sheetViews>
    <sheetView workbookViewId="0">
      <selection activeCell="A10" sqref="A10"/>
    </sheetView>
  </sheetViews>
  <sheetFormatPr baseColWidth="10" defaultRowHeight="15" x14ac:dyDescent="0.25"/>
  <cols>
    <col min="1" max="1" width="135.28515625" customWidth="1"/>
    <col min="2" max="41" width="11.42578125" style="13"/>
  </cols>
  <sheetData>
    <row r="1" spans="1:41" s="32" customFormat="1" ht="23.25" x14ac:dyDescent="0.35">
      <c r="A1" s="30" t="s">
        <v>188</v>
      </c>
      <c r="B1" s="31"/>
      <c r="C1" s="31"/>
      <c r="D1" s="31"/>
      <c r="E1" s="31"/>
      <c r="F1" s="31"/>
      <c r="G1" s="31"/>
      <c r="H1" s="31"/>
      <c r="I1" s="31"/>
      <c r="J1" s="31"/>
      <c r="K1" s="31"/>
      <c r="L1" s="31"/>
      <c r="M1" s="31"/>
      <c r="N1" s="31"/>
      <c r="O1" s="31"/>
      <c r="P1" s="31"/>
      <c r="Q1" s="31"/>
      <c r="R1" s="31"/>
      <c r="S1" s="31"/>
      <c r="T1" s="31"/>
      <c r="U1" s="31"/>
      <c r="V1" s="31"/>
      <c r="W1" s="31"/>
      <c r="X1" s="31"/>
      <c r="Y1" s="31"/>
      <c r="Z1" s="31"/>
      <c r="AA1" s="31"/>
      <c r="AB1" s="31"/>
      <c r="AC1" s="31"/>
      <c r="AD1" s="31"/>
      <c r="AE1" s="31"/>
      <c r="AF1" s="31"/>
      <c r="AG1" s="31"/>
      <c r="AH1" s="31"/>
      <c r="AI1" s="31"/>
      <c r="AJ1" s="31"/>
      <c r="AK1" s="31"/>
      <c r="AL1" s="31"/>
      <c r="AM1" s="31"/>
      <c r="AN1" s="31"/>
      <c r="AO1" s="31"/>
    </row>
    <row r="2" spans="1:41" ht="23.25" x14ac:dyDescent="0.35">
      <c r="A2" s="39" t="s">
        <v>200</v>
      </c>
    </row>
    <row r="3" spans="1:41" x14ac:dyDescent="0.25">
      <c r="A3" s="13"/>
    </row>
    <row r="4" spans="1:41" ht="18.75" x14ac:dyDescent="0.3">
      <c r="A4" s="15" t="s">
        <v>163</v>
      </c>
    </row>
    <row r="5" spans="1:41" ht="18.75" x14ac:dyDescent="0.3">
      <c r="A5" s="15"/>
    </row>
    <row r="6" spans="1:41" s="2" customFormat="1" ht="41.25" customHeight="1" x14ac:dyDescent="0.3">
      <c r="A6" s="16" t="s">
        <v>201</v>
      </c>
      <c r="B6" s="14"/>
      <c r="C6" s="14"/>
      <c r="D6" s="14"/>
      <c r="E6" s="14"/>
      <c r="F6" s="14"/>
      <c r="G6" s="14"/>
      <c r="H6" s="14"/>
      <c r="I6" s="14"/>
      <c r="J6" s="14"/>
      <c r="K6" s="14"/>
      <c r="L6" s="14"/>
      <c r="M6" s="14"/>
      <c r="N6" s="14"/>
      <c r="O6" s="14"/>
      <c r="P6" s="14"/>
      <c r="Q6" s="14"/>
      <c r="R6" s="14"/>
      <c r="S6" s="14"/>
      <c r="T6" s="14"/>
      <c r="U6" s="14"/>
      <c r="V6" s="14"/>
      <c r="W6" s="14"/>
      <c r="X6" s="14"/>
      <c r="Y6" s="14"/>
      <c r="Z6" s="14"/>
      <c r="AA6" s="14"/>
      <c r="AB6" s="14"/>
      <c r="AC6" s="14"/>
      <c r="AD6" s="14"/>
      <c r="AE6" s="14"/>
      <c r="AF6" s="14"/>
      <c r="AG6" s="14"/>
      <c r="AH6" s="14"/>
      <c r="AI6" s="14"/>
      <c r="AJ6" s="14"/>
      <c r="AK6" s="14"/>
      <c r="AL6" s="14"/>
      <c r="AM6" s="14"/>
      <c r="AN6" s="14"/>
      <c r="AO6" s="14"/>
    </row>
    <row r="7" spans="1:41" s="2" customFormat="1" ht="18.75" x14ac:dyDescent="0.3">
      <c r="A7" s="16"/>
      <c r="B7" s="14"/>
      <c r="C7" s="14"/>
      <c r="D7" s="14"/>
      <c r="E7" s="14"/>
      <c r="F7" s="14"/>
      <c r="G7" s="14"/>
      <c r="H7" s="14"/>
      <c r="I7" s="14"/>
      <c r="J7" s="14"/>
      <c r="K7" s="14"/>
      <c r="L7" s="14"/>
      <c r="M7" s="14"/>
      <c r="N7" s="14"/>
      <c r="O7" s="14"/>
      <c r="P7" s="14"/>
      <c r="Q7" s="14"/>
      <c r="R7" s="14"/>
      <c r="S7" s="14"/>
      <c r="T7" s="14"/>
      <c r="U7" s="14"/>
      <c r="V7" s="14"/>
      <c r="W7" s="14"/>
      <c r="X7" s="14"/>
      <c r="Y7" s="14"/>
      <c r="Z7" s="14"/>
      <c r="AA7" s="14"/>
      <c r="AB7" s="14"/>
      <c r="AC7" s="14"/>
      <c r="AD7" s="14"/>
      <c r="AE7" s="14"/>
      <c r="AF7" s="14"/>
      <c r="AG7" s="14"/>
      <c r="AH7" s="14"/>
      <c r="AI7" s="14"/>
      <c r="AJ7" s="14"/>
      <c r="AK7" s="14"/>
      <c r="AL7" s="14"/>
      <c r="AM7" s="14"/>
      <c r="AN7" s="14"/>
      <c r="AO7" s="14"/>
    </row>
    <row r="8" spans="1:41" s="2" customFormat="1" ht="75" x14ac:dyDescent="0.3">
      <c r="A8" s="16" t="s">
        <v>164</v>
      </c>
      <c r="B8" s="14"/>
      <c r="C8" s="14"/>
      <c r="D8" s="14"/>
      <c r="E8" s="14"/>
      <c r="F8" s="14"/>
      <c r="G8" s="14"/>
      <c r="H8" s="14"/>
      <c r="I8" s="14"/>
      <c r="J8" s="14"/>
      <c r="K8" s="14"/>
      <c r="L8" s="14"/>
      <c r="M8" s="14"/>
      <c r="N8" s="14"/>
      <c r="O8" s="14"/>
      <c r="P8" s="14"/>
      <c r="Q8" s="14"/>
      <c r="R8" s="14"/>
      <c r="S8" s="14"/>
      <c r="T8" s="14"/>
      <c r="U8" s="14"/>
      <c r="V8" s="14"/>
      <c r="W8" s="14"/>
      <c r="X8" s="14"/>
      <c r="Y8" s="14"/>
      <c r="Z8" s="14"/>
      <c r="AA8" s="14"/>
      <c r="AB8" s="14"/>
      <c r="AC8" s="14"/>
      <c r="AD8" s="14"/>
      <c r="AE8" s="14"/>
      <c r="AF8" s="14"/>
      <c r="AG8" s="14"/>
      <c r="AH8" s="14"/>
      <c r="AI8" s="14"/>
      <c r="AJ8" s="14"/>
      <c r="AK8" s="14"/>
      <c r="AL8" s="14"/>
      <c r="AM8" s="14"/>
      <c r="AN8" s="14"/>
      <c r="AO8" s="14"/>
    </row>
    <row r="9" spans="1:41" x14ac:dyDescent="0.25">
      <c r="A9" s="13"/>
    </row>
    <row r="10" spans="1:41" ht="56.25" x14ac:dyDescent="0.3">
      <c r="A10" s="33" t="s">
        <v>189</v>
      </c>
    </row>
    <row r="11" spans="1:41" x14ac:dyDescent="0.25">
      <c r="A11" s="13"/>
    </row>
    <row r="12" spans="1:41" x14ac:dyDescent="0.25">
      <c r="A12" s="13"/>
    </row>
    <row r="13" spans="1:41" ht="18.75" x14ac:dyDescent="0.3">
      <c r="A13" s="15" t="s">
        <v>202</v>
      </c>
    </row>
    <row r="14" spans="1:41" x14ac:dyDescent="0.25">
      <c r="A14" s="13"/>
    </row>
    <row r="15" spans="1:41" x14ac:dyDescent="0.25">
      <c r="A15" s="13"/>
    </row>
    <row r="16" spans="1:41" x14ac:dyDescent="0.25">
      <c r="A16" s="13"/>
    </row>
    <row r="17" spans="1:1" x14ac:dyDescent="0.25">
      <c r="A17" s="13"/>
    </row>
    <row r="18" spans="1:1" x14ac:dyDescent="0.25">
      <c r="A18" s="13"/>
    </row>
    <row r="19" spans="1:1" x14ac:dyDescent="0.25">
      <c r="A19" s="13"/>
    </row>
    <row r="20" spans="1:1" x14ac:dyDescent="0.25">
      <c r="A20" s="13"/>
    </row>
    <row r="21" spans="1:1" x14ac:dyDescent="0.25">
      <c r="A21" s="13"/>
    </row>
    <row r="22" spans="1:1" x14ac:dyDescent="0.25">
      <c r="A22" s="13"/>
    </row>
    <row r="23" spans="1:1" x14ac:dyDescent="0.25">
      <c r="A23" s="13"/>
    </row>
    <row r="24" spans="1:1" x14ac:dyDescent="0.25">
      <c r="A24" s="13"/>
    </row>
    <row r="25" spans="1:1" x14ac:dyDescent="0.25">
      <c r="A25" s="13"/>
    </row>
    <row r="26" spans="1:1" x14ac:dyDescent="0.25">
      <c r="A26" s="13"/>
    </row>
    <row r="27" spans="1:1" x14ac:dyDescent="0.25">
      <c r="A27" s="13"/>
    </row>
    <row r="28" spans="1:1" x14ac:dyDescent="0.25">
      <c r="A28" s="13"/>
    </row>
    <row r="29" spans="1:1" x14ac:dyDescent="0.25">
      <c r="A29" s="13"/>
    </row>
    <row r="30" spans="1:1" x14ac:dyDescent="0.25">
      <c r="A30" s="13"/>
    </row>
    <row r="31" spans="1:1" x14ac:dyDescent="0.25">
      <c r="A31" s="13"/>
    </row>
    <row r="32" spans="1:1" x14ac:dyDescent="0.25">
      <c r="A32" s="13"/>
    </row>
    <row r="33" spans="1:1" x14ac:dyDescent="0.25">
      <c r="A33" s="13"/>
    </row>
    <row r="34" spans="1:1" x14ac:dyDescent="0.25">
      <c r="A34" s="13"/>
    </row>
    <row r="35" spans="1:1" x14ac:dyDescent="0.25">
      <c r="A35" s="13"/>
    </row>
    <row r="36" spans="1:1" x14ac:dyDescent="0.25">
      <c r="A36" s="13"/>
    </row>
    <row r="37" spans="1:1" x14ac:dyDescent="0.25">
      <c r="A37" s="13"/>
    </row>
    <row r="38" spans="1:1" x14ac:dyDescent="0.25">
      <c r="A38" s="13"/>
    </row>
    <row r="39" spans="1:1" x14ac:dyDescent="0.25">
      <c r="A39" s="13"/>
    </row>
    <row r="40" spans="1:1" x14ac:dyDescent="0.25">
      <c r="A40" s="13"/>
    </row>
    <row r="41" spans="1:1" x14ac:dyDescent="0.25">
      <c r="A41" s="13"/>
    </row>
    <row r="42" spans="1:1" x14ac:dyDescent="0.25">
      <c r="A42" s="13"/>
    </row>
    <row r="43" spans="1:1" x14ac:dyDescent="0.25">
      <c r="A43" s="13"/>
    </row>
    <row r="44" spans="1:1" x14ac:dyDescent="0.25">
      <c r="A44" s="13"/>
    </row>
    <row r="45" spans="1:1" x14ac:dyDescent="0.25">
      <c r="A45" s="13"/>
    </row>
    <row r="46" spans="1:1" x14ac:dyDescent="0.25">
      <c r="A46" s="13"/>
    </row>
    <row r="47" spans="1:1" x14ac:dyDescent="0.25">
      <c r="A47" s="13"/>
    </row>
    <row r="48" spans="1:1" x14ac:dyDescent="0.25">
      <c r="A48" s="13"/>
    </row>
    <row r="49" spans="1:1" x14ac:dyDescent="0.25">
      <c r="A49" s="13"/>
    </row>
    <row r="50" spans="1:1" x14ac:dyDescent="0.25">
      <c r="A50" s="13"/>
    </row>
    <row r="51" spans="1:1" x14ac:dyDescent="0.25">
      <c r="A51" s="13"/>
    </row>
    <row r="52" spans="1:1" x14ac:dyDescent="0.25">
      <c r="A52" s="13"/>
    </row>
    <row r="53" spans="1:1" x14ac:dyDescent="0.25">
      <c r="A53" s="13"/>
    </row>
    <row r="54" spans="1:1" x14ac:dyDescent="0.25">
      <c r="A54" s="13"/>
    </row>
    <row r="55" spans="1:1" x14ac:dyDescent="0.25">
      <c r="A55" s="13"/>
    </row>
    <row r="56" spans="1:1" x14ac:dyDescent="0.25">
      <c r="A56" s="13"/>
    </row>
    <row r="57" spans="1:1" x14ac:dyDescent="0.25">
      <c r="A57" s="13"/>
    </row>
    <row r="58" spans="1:1" x14ac:dyDescent="0.25">
      <c r="A58" s="13"/>
    </row>
    <row r="59" spans="1:1" x14ac:dyDescent="0.25">
      <c r="A59" s="13"/>
    </row>
    <row r="60" spans="1:1" x14ac:dyDescent="0.25">
      <c r="A60" s="13"/>
    </row>
    <row r="61" spans="1:1" x14ac:dyDescent="0.25">
      <c r="A61" s="13"/>
    </row>
    <row r="62" spans="1:1" x14ac:dyDescent="0.25">
      <c r="A62" s="13"/>
    </row>
    <row r="63" spans="1:1" x14ac:dyDescent="0.25">
      <c r="A63" s="13"/>
    </row>
    <row r="64" spans="1:1" x14ac:dyDescent="0.25">
      <c r="A64" s="13"/>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Q8"/>
  <sheetViews>
    <sheetView workbookViewId="0">
      <selection activeCell="G12" sqref="G12"/>
    </sheetView>
  </sheetViews>
  <sheetFormatPr baseColWidth="10" defaultColWidth="17.5703125" defaultRowHeight="15" x14ac:dyDescent="0.25"/>
  <cols>
    <col min="1" max="1" width="36" style="1" customWidth="1"/>
    <col min="2" max="16384" width="17.5703125" style="1"/>
  </cols>
  <sheetData>
    <row r="1" spans="1:147" s="38" customFormat="1" ht="27" customHeight="1" x14ac:dyDescent="0.25">
      <c r="A1" s="49" t="s">
        <v>178</v>
      </c>
      <c r="B1" s="51" t="s">
        <v>0</v>
      </c>
      <c r="C1" s="46" t="s">
        <v>179</v>
      </c>
      <c r="D1" s="46"/>
      <c r="E1" s="46"/>
      <c r="F1" s="46"/>
      <c r="G1" s="46"/>
      <c r="H1" s="46"/>
      <c r="I1" s="46" t="s">
        <v>180</v>
      </c>
      <c r="J1" s="46"/>
      <c r="K1" s="47" t="s">
        <v>181</v>
      </c>
      <c r="L1" s="48"/>
      <c r="M1" s="46" t="s">
        <v>182</v>
      </c>
      <c r="N1" s="46"/>
      <c r="O1" s="46"/>
      <c r="P1" s="46" t="s">
        <v>183</v>
      </c>
      <c r="Q1" s="46"/>
      <c r="R1" s="46"/>
      <c r="S1" s="46"/>
      <c r="T1" s="46"/>
      <c r="U1" s="46"/>
      <c r="V1" s="46"/>
      <c r="W1" s="46"/>
      <c r="X1" s="46"/>
      <c r="Y1" s="46"/>
      <c r="Z1" s="46"/>
      <c r="AA1" s="46"/>
      <c r="AB1" s="46"/>
      <c r="AC1" s="46"/>
      <c r="AD1" s="46"/>
      <c r="AE1" s="46"/>
      <c r="AF1" s="46"/>
      <c r="AG1" s="46"/>
      <c r="AH1" s="46" t="s">
        <v>184</v>
      </c>
      <c r="AI1" s="46"/>
      <c r="AJ1" s="46"/>
      <c r="AK1" s="46"/>
      <c r="AL1" s="46"/>
      <c r="AM1" s="46"/>
      <c r="AN1" s="46" t="s">
        <v>185</v>
      </c>
      <c r="AO1" s="46"/>
      <c r="AP1" s="46"/>
      <c r="AQ1" s="46"/>
      <c r="AR1" s="47" t="s">
        <v>186</v>
      </c>
      <c r="AS1" s="53"/>
      <c r="AT1" s="53"/>
      <c r="AU1" s="53"/>
      <c r="AV1" s="53"/>
      <c r="AW1" s="48"/>
      <c r="AX1" s="46" t="s">
        <v>187</v>
      </c>
      <c r="AY1" s="46"/>
      <c r="AZ1" s="46"/>
      <c r="BA1" s="46"/>
      <c r="BB1" s="46"/>
      <c r="BC1" s="46"/>
      <c r="BD1" s="46"/>
      <c r="BE1" s="46"/>
      <c r="BF1" s="46"/>
      <c r="BG1" s="46"/>
      <c r="BH1" s="46"/>
      <c r="BI1" s="46"/>
      <c r="BJ1" s="46"/>
      <c r="BK1" s="46"/>
      <c r="BL1" s="46"/>
      <c r="BM1" s="46"/>
      <c r="BN1" s="46"/>
      <c r="BO1" s="46"/>
      <c r="BP1" s="46"/>
      <c r="BQ1" s="46"/>
      <c r="BR1" s="46"/>
      <c r="BS1" s="46"/>
      <c r="BT1" s="46"/>
      <c r="BU1" s="46"/>
      <c r="BV1" s="46"/>
      <c r="BW1" s="46"/>
      <c r="BX1" s="46"/>
      <c r="BY1" s="46"/>
      <c r="BZ1" s="46"/>
      <c r="CA1" s="46"/>
      <c r="CB1" s="46"/>
      <c r="CC1" s="46"/>
      <c r="CD1" s="46"/>
      <c r="CE1" s="46"/>
      <c r="CF1" s="46"/>
      <c r="CG1" s="46"/>
      <c r="CH1" s="46"/>
      <c r="CI1" s="46"/>
      <c r="CJ1" s="46"/>
      <c r="CK1" s="46"/>
      <c r="CL1" s="46"/>
      <c r="CM1" s="46"/>
      <c r="CN1" s="46"/>
      <c r="CO1" s="46"/>
      <c r="CP1" s="46"/>
      <c r="CQ1" s="46"/>
      <c r="CR1" s="46"/>
      <c r="CS1" s="46"/>
      <c r="CT1" s="46"/>
      <c r="CU1" s="46"/>
      <c r="CV1" s="46"/>
      <c r="CW1" s="46"/>
      <c r="CX1" s="46"/>
      <c r="CY1" s="46"/>
      <c r="CZ1" s="46"/>
      <c r="DA1" s="46"/>
      <c r="DB1" s="46"/>
      <c r="DC1" s="46"/>
      <c r="DD1" s="46"/>
      <c r="DE1" s="46"/>
      <c r="DF1" s="46"/>
      <c r="DG1" s="46"/>
      <c r="DH1" s="46"/>
      <c r="DI1" s="46"/>
      <c r="DJ1" s="46"/>
      <c r="DK1" s="46"/>
      <c r="DL1" s="46"/>
      <c r="DM1" s="46"/>
      <c r="DN1" s="46"/>
      <c r="DO1" s="46"/>
      <c r="DP1" s="46"/>
      <c r="DQ1" s="46"/>
      <c r="DR1" s="46"/>
      <c r="DS1" s="46"/>
      <c r="DT1" s="46"/>
      <c r="DU1" s="46"/>
      <c r="DV1" s="46"/>
      <c r="DW1" s="46"/>
      <c r="DX1" s="46"/>
      <c r="DY1" s="46"/>
      <c r="DZ1" s="46"/>
      <c r="EA1" s="46"/>
      <c r="EB1" s="46"/>
      <c r="EC1" s="46"/>
      <c r="ED1" s="46"/>
      <c r="EE1" s="46"/>
      <c r="EF1" s="46"/>
      <c r="EG1" s="46"/>
      <c r="EH1" s="46"/>
      <c r="EI1" s="46"/>
      <c r="EJ1" s="46"/>
      <c r="EK1" s="46"/>
      <c r="EL1" s="46"/>
      <c r="EM1" s="46"/>
      <c r="EN1" s="46"/>
      <c r="EO1" s="46"/>
      <c r="EP1" s="46"/>
      <c r="EQ1" s="46"/>
    </row>
    <row r="2" spans="1:147" s="3" customFormat="1" ht="75" x14ac:dyDescent="0.25">
      <c r="A2" s="50"/>
      <c r="B2" s="52"/>
      <c r="C2" s="7" t="s">
        <v>1</v>
      </c>
      <c r="D2" s="4" t="s">
        <v>2</v>
      </c>
      <c r="E2" s="4" t="s">
        <v>3</v>
      </c>
      <c r="F2" s="4" t="s">
        <v>4</v>
      </c>
      <c r="G2" s="4" t="s">
        <v>5</v>
      </c>
      <c r="H2" s="9" t="s">
        <v>6</v>
      </c>
      <c r="I2" s="8" t="s">
        <v>152</v>
      </c>
      <c r="J2" s="9" t="s">
        <v>153</v>
      </c>
      <c r="K2" s="8" t="s">
        <v>170</v>
      </c>
      <c r="L2" s="9" t="s">
        <v>171</v>
      </c>
      <c r="M2" s="10" t="s">
        <v>167</v>
      </c>
      <c r="N2" s="6" t="s">
        <v>168</v>
      </c>
      <c r="O2" s="6" t="s">
        <v>169</v>
      </c>
      <c r="P2" s="8" t="s">
        <v>8</v>
      </c>
      <c r="Q2" s="4" t="s">
        <v>9</v>
      </c>
      <c r="R2" s="4" t="s">
        <v>10</v>
      </c>
      <c r="S2" s="4" t="s">
        <v>11</v>
      </c>
      <c r="T2" s="4" t="s">
        <v>12</v>
      </c>
      <c r="U2" s="4" t="s">
        <v>13</v>
      </c>
      <c r="V2" s="4" t="s">
        <v>14</v>
      </c>
      <c r="W2" s="4" t="s">
        <v>15</v>
      </c>
      <c r="X2" s="4" t="s">
        <v>16</v>
      </c>
      <c r="Y2" s="4" t="s">
        <v>17</v>
      </c>
      <c r="Z2" s="4" t="s">
        <v>18</v>
      </c>
      <c r="AA2" s="4" t="s">
        <v>19</v>
      </c>
      <c r="AB2" s="4" t="s">
        <v>20</v>
      </c>
      <c r="AC2" s="4" t="s">
        <v>21</v>
      </c>
      <c r="AD2" s="4" t="s">
        <v>22</v>
      </c>
      <c r="AE2" s="4" t="s">
        <v>23</v>
      </c>
      <c r="AF2" s="4" t="s">
        <v>24</v>
      </c>
      <c r="AG2" s="9" t="s">
        <v>25</v>
      </c>
      <c r="AH2" s="8" t="s">
        <v>26</v>
      </c>
      <c r="AI2" s="4" t="s">
        <v>27</v>
      </c>
      <c r="AJ2" s="4" t="s">
        <v>28</v>
      </c>
      <c r="AK2" s="4" t="s">
        <v>29</v>
      </c>
      <c r="AL2" s="4" t="s">
        <v>30</v>
      </c>
      <c r="AM2" s="9" t="s">
        <v>31</v>
      </c>
      <c r="AN2" s="8" t="s">
        <v>32</v>
      </c>
      <c r="AO2" s="4" t="s">
        <v>33</v>
      </c>
      <c r="AP2" s="4" t="s">
        <v>34</v>
      </c>
      <c r="AQ2" s="9" t="s">
        <v>35</v>
      </c>
      <c r="AR2" s="34" t="s">
        <v>36</v>
      </c>
      <c r="AS2" s="35" t="s">
        <v>43</v>
      </c>
      <c r="AT2" s="35" t="s">
        <v>37</v>
      </c>
      <c r="AU2" s="36" t="s">
        <v>162</v>
      </c>
      <c r="AV2" s="37" t="s">
        <v>46</v>
      </c>
      <c r="AW2" s="35" t="s">
        <v>39</v>
      </c>
      <c r="AX2" s="8" t="s">
        <v>47</v>
      </c>
      <c r="AY2" s="4" t="s">
        <v>48</v>
      </c>
      <c r="AZ2" s="4" t="s">
        <v>49</v>
      </c>
      <c r="BA2" s="4" t="s">
        <v>50</v>
      </c>
      <c r="BB2" s="4" t="s">
        <v>51</v>
      </c>
      <c r="BC2" s="4" t="s">
        <v>52</v>
      </c>
      <c r="BD2" s="4" t="s">
        <v>53</v>
      </c>
      <c r="BE2" s="4" t="s">
        <v>54</v>
      </c>
      <c r="BF2" s="4" t="s">
        <v>55</v>
      </c>
      <c r="BG2" s="4" t="s">
        <v>56</v>
      </c>
      <c r="BH2" s="4" t="s">
        <v>57</v>
      </c>
      <c r="BI2" s="4" t="s">
        <v>58</v>
      </c>
      <c r="BJ2" s="4" t="s">
        <v>59</v>
      </c>
      <c r="BK2" s="4" t="s">
        <v>60</v>
      </c>
      <c r="BL2" s="4" t="s">
        <v>61</v>
      </c>
      <c r="BM2" s="4" t="s">
        <v>62</v>
      </c>
      <c r="BN2" s="4" t="s">
        <v>63</v>
      </c>
      <c r="BO2" s="4" t="s">
        <v>64</v>
      </c>
      <c r="BP2" s="4" t="s">
        <v>65</v>
      </c>
      <c r="BQ2" s="4" t="s">
        <v>66</v>
      </c>
      <c r="BR2" s="4" t="s">
        <v>67</v>
      </c>
      <c r="BS2" s="4" t="s">
        <v>68</v>
      </c>
      <c r="BT2" s="4" t="s">
        <v>69</v>
      </c>
      <c r="BU2" s="4" t="s">
        <v>70</v>
      </c>
      <c r="BV2" s="4" t="s">
        <v>71</v>
      </c>
      <c r="BW2" s="4" t="s">
        <v>72</v>
      </c>
      <c r="BX2" s="4" t="s">
        <v>73</v>
      </c>
      <c r="BY2" s="4" t="s">
        <v>74</v>
      </c>
      <c r="BZ2" s="4" t="s">
        <v>75</v>
      </c>
      <c r="CA2" s="4" t="s">
        <v>76</v>
      </c>
      <c r="CB2" s="4" t="s">
        <v>77</v>
      </c>
      <c r="CC2" s="4" t="s">
        <v>78</v>
      </c>
      <c r="CD2" s="4" t="s">
        <v>79</v>
      </c>
      <c r="CE2" s="4" t="s">
        <v>80</v>
      </c>
      <c r="CF2" s="4" t="s">
        <v>81</v>
      </c>
      <c r="CG2" s="4" t="s">
        <v>82</v>
      </c>
      <c r="CH2" s="4" t="s">
        <v>83</v>
      </c>
      <c r="CI2" s="4" t="s">
        <v>84</v>
      </c>
      <c r="CJ2" s="4" t="s">
        <v>85</v>
      </c>
      <c r="CK2" s="4" t="s">
        <v>86</v>
      </c>
      <c r="CL2" s="4" t="s">
        <v>87</v>
      </c>
      <c r="CM2" s="4" t="s">
        <v>88</v>
      </c>
      <c r="CN2" s="4" t="s">
        <v>89</v>
      </c>
      <c r="CO2" s="4" t="s">
        <v>90</v>
      </c>
      <c r="CP2" s="4" t="s">
        <v>91</v>
      </c>
      <c r="CQ2" s="4" t="s">
        <v>92</v>
      </c>
      <c r="CR2" s="4" t="s">
        <v>93</v>
      </c>
      <c r="CS2" s="4" t="s">
        <v>94</v>
      </c>
      <c r="CT2" s="4" t="s">
        <v>95</v>
      </c>
      <c r="CU2" s="4" t="s">
        <v>96</v>
      </c>
      <c r="CV2" s="4" t="s">
        <v>97</v>
      </c>
      <c r="CW2" s="4" t="s">
        <v>98</v>
      </c>
      <c r="CX2" s="4" t="s">
        <v>99</v>
      </c>
      <c r="CY2" s="4" t="s">
        <v>100</v>
      </c>
      <c r="CZ2" s="4" t="s">
        <v>101</v>
      </c>
      <c r="DA2" s="4" t="s">
        <v>102</v>
      </c>
      <c r="DB2" s="4" t="s">
        <v>103</v>
      </c>
      <c r="DC2" s="4" t="s">
        <v>104</v>
      </c>
      <c r="DD2" s="4" t="s">
        <v>105</v>
      </c>
      <c r="DE2" s="4" t="s">
        <v>106</v>
      </c>
      <c r="DF2" s="4" t="s">
        <v>107</v>
      </c>
      <c r="DG2" s="4" t="s">
        <v>108</v>
      </c>
      <c r="DH2" s="4" t="s">
        <v>109</v>
      </c>
      <c r="DI2" s="4" t="s">
        <v>110</v>
      </c>
      <c r="DJ2" s="4" t="s">
        <v>111</v>
      </c>
      <c r="DK2" s="4" t="s">
        <v>112</v>
      </c>
      <c r="DL2" s="4" t="s">
        <v>113</v>
      </c>
      <c r="DM2" s="4" t="s">
        <v>114</v>
      </c>
      <c r="DN2" s="4" t="s">
        <v>115</v>
      </c>
      <c r="DO2" s="4" t="s">
        <v>116</v>
      </c>
      <c r="DP2" s="4" t="s">
        <v>117</v>
      </c>
      <c r="DQ2" s="4" t="s">
        <v>118</v>
      </c>
      <c r="DR2" s="4" t="s">
        <v>119</v>
      </c>
      <c r="DS2" s="4" t="s">
        <v>120</v>
      </c>
      <c r="DT2" s="4" t="s">
        <v>121</v>
      </c>
      <c r="DU2" s="4" t="s">
        <v>122</v>
      </c>
      <c r="DV2" s="4" t="s">
        <v>123</v>
      </c>
      <c r="DW2" s="4" t="s">
        <v>124</v>
      </c>
      <c r="DX2" s="4" t="s">
        <v>125</v>
      </c>
      <c r="DY2" s="4" t="s">
        <v>126</v>
      </c>
      <c r="DZ2" s="4" t="s">
        <v>127</v>
      </c>
      <c r="EA2" s="4" t="s">
        <v>128</v>
      </c>
      <c r="EB2" s="4" t="s">
        <v>129</v>
      </c>
      <c r="EC2" s="4" t="s">
        <v>130</v>
      </c>
      <c r="ED2" s="4" t="s">
        <v>131</v>
      </c>
      <c r="EE2" s="4" t="s">
        <v>132</v>
      </c>
      <c r="EF2" s="4" t="s">
        <v>133</v>
      </c>
      <c r="EG2" s="4" t="s">
        <v>134</v>
      </c>
      <c r="EH2" s="4" t="s">
        <v>135</v>
      </c>
      <c r="EI2" s="4" t="s">
        <v>136</v>
      </c>
      <c r="EJ2" s="4" t="s">
        <v>137</v>
      </c>
      <c r="EK2" s="4" t="s">
        <v>138</v>
      </c>
      <c r="EL2" s="4" t="s">
        <v>139</v>
      </c>
      <c r="EM2" s="4" t="s">
        <v>140</v>
      </c>
      <c r="EN2" s="4" t="s">
        <v>141</v>
      </c>
      <c r="EO2" s="4" t="s">
        <v>142</v>
      </c>
      <c r="EP2" s="4" t="s">
        <v>143</v>
      </c>
      <c r="EQ2" s="4" t="s">
        <v>144</v>
      </c>
    </row>
    <row r="3" spans="1:147" x14ac:dyDescent="0.25">
      <c r="A3" s="40" t="s">
        <v>145</v>
      </c>
      <c r="B3" s="1">
        <v>-91.8</v>
      </c>
      <c r="C3" s="1">
        <v>-98.7</v>
      </c>
      <c r="D3" s="1">
        <v>-99.4</v>
      </c>
      <c r="E3" s="1">
        <v>-97.8</v>
      </c>
      <c r="F3" s="1">
        <v>-93.1</v>
      </c>
      <c r="G3" s="1">
        <v>-96.6</v>
      </c>
      <c r="H3" s="1">
        <v>-96.1</v>
      </c>
      <c r="I3" s="1">
        <v>-81.900000000000006</v>
      </c>
      <c r="J3" s="1">
        <v>-79.599999999999994</v>
      </c>
      <c r="K3" s="1">
        <v>-91</v>
      </c>
      <c r="L3" s="1">
        <v>-96.8</v>
      </c>
      <c r="M3" s="1">
        <v>-95.8</v>
      </c>
      <c r="N3" s="1">
        <v>-87.7</v>
      </c>
      <c r="O3" s="1">
        <v>-81.599999999999994</v>
      </c>
      <c r="P3" s="1">
        <v>-98.4</v>
      </c>
      <c r="Q3" s="1">
        <v>-99.7</v>
      </c>
      <c r="R3" s="1">
        <v>-78.400000000000006</v>
      </c>
      <c r="S3" s="1">
        <v>-78.400000000000006</v>
      </c>
      <c r="T3" s="1">
        <v>-96.5</v>
      </c>
      <c r="U3" s="1">
        <v>-66.900000000000006</v>
      </c>
      <c r="V3" s="1">
        <v>-96.2</v>
      </c>
      <c r="W3" s="1">
        <v>-93.7</v>
      </c>
      <c r="X3" s="1">
        <v>-99.3</v>
      </c>
      <c r="Y3" s="1">
        <v>-98.2</v>
      </c>
      <c r="Z3" s="1">
        <v>-92.7</v>
      </c>
      <c r="AA3" s="1">
        <v>-97</v>
      </c>
      <c r="AB3" s="1">
        <v>-84.4</v>
      </c>
      <c r="AC3" s="1">
        <v>-85.9</v>
      </c>
      <c r="AD3" s="1">
        <v>-99.7</v>
      </c>
      <c r="AE3" s="1">
        <v>-97.2</v>
      </c>
      <c r="AF3" s="1">
        <v>-66.3</v>
      </c>
      <c r="AG3" s="1">
        <v>-98.3</v>
      </c>
      <c r="AH3" s="1">
        <v>-75</v>
      </c>
      <c r="AI3" s="1">
        <v>-96.9</v>
      </c>
      <c r="AJ3" s="1">
        <v>-97.9</v>
      </c>
      <c r="AK3" s="1">
        <v>-97.4</v>
      </c>
      <c r="AL3" s="1">
        <v>-84.7</v>
      </c>
      <c r="AM3" s="1">
        <v>-84</v>
      </c>
      <c r="AN3" s="1">
        <v>-94.1</v>
      </c>
      <c r="AO3" s="1">
        <v>-75.900000000000006</v>
      </c>
      <c r="AP3" s="1">
        <v>-82.2</v>
      </c>
      <c r="AQ3" s="1">
        <v>-92.9</v>
      </c>
      <c r="AR3" s="1">
        <v>-75.7</v>
      </c>
      <c r="AS3" s="1">
        <v>-66</v>
      </c>
      <c r="AT3" s="1">
        <v>-80</v>
      </c>
      <c r="AU3" s="1">
        <v>-80.099999999999994</v>
      </c>
      <c r="AV3" s="1">
        <v>-62.2</v>
      </c>
      <c r="AW3" s="1">
        <v>-11.2</v>
      </c>
      <c r="AX3" s="1">
        <v>-80.900000000000006</v>
      </c>
      <c r="AY3" s="1">
        <v>-98.2</v>
      </c>
      <c r="AZ3" s="1">
        <v>-99.3</v>
      </c>
      <c r="BA3" s="1">
        <v>-98.3</v>
      </c>
      <c r="BB3" s="1">
        <v>-100</v>
      </c>
      <c r="BC3" s="1">
        <v>-99.7</v>
      </c>
      <c r="BD3" s="1">
        <v>-80.099999999999994</v>
      </c>
      <c r="BE3" s="1">
        <v>-99.8</v>
      </c>
      <c r="BF3" s="1">
        <v>-94.8</v>
      </c>
      <c r="BG3" s="1">
        <v>-99.6</v>
      </c>
      <c r="BH3" s="1">
        <v>-90.7</v>
      </c>
      <c r="BI3" s="1">
        <v>-99.9</v>
      </c>
      <c r="BJ3" s="1">
        <v>-82.9</v>
      </c>
      <c r="BK3" s="1">
        <v>-75.2</v>
      </c>
      <c r="BL3" s="1">
        <v>-70.099999999999994</v>
      </c>
      <c r="BM3" s="1">
        <v>-98.1</v>
      </c>
      <c r="BN3" s="1">
        <v>-99.8</v>
      </c>
      <c r="BO3" s="1">
        <v>-74</v>
      </c>
      <c r="BP3" s="1">
        <v>-97.4</v>
      </c>
      <c r="BQ3" s="1">
        <v>-63.4</v>
      </c>
      <c r="BR3" s="1">
        <v>-45.3</v>
      </c>
      <c r="BS3" s="1">
        <v>-94.1</v>
      </c>
      <c r="BT3" s="1">
        <v>-94.8</v>
      </c>
      <c r="BU3" s="1">
        <v>-99.9</v>
      </c>
      <c r="BV3" s="1">
        <v>-81.8</v>
      </c>
      <c r="BW3" s="1">
        <v>-99.6</v>
      </c>
      <c r="BX3" s="1">
        <v>-83.6</v>
      </c>
      <c r="BY3" s="1">
        <v>-99.7</v>
      </c>
      <c r="BZ3" s="1">
        <v>-92.2</v>
      </c>
      <c r="CA3" s="1">
        <v>-75.8</v>
      </c>
      <c r="CB3" s="1">
        <v>-99.1</v>
      </c>
      <c r="CC3" s="1">
        <v>-73.400000000000006</v>
      </c>
      <c r="CD3" s="1">
        <v>-76.400000000000006</v>
      </c>
      <c r="CE3" s="1">
        <v>-97.8</v>
      </c>
      <c r="CF3" s="1">
        <v>-99.6</v>
      </c>
      <c r="CG3" s="1">
        <v>-79.599999999999994</v>
      </c>
      <c r="CH3" s="1">
        <v>-96.3</v>
      </c>
      <c r="CI3" s="1">
        <v>-99.8</v>
      </c>
      <c r="CJ3" s="1">
        <v>-99.6</v>
      </c>
      <c r="CK3" s="1">
        <v>-96.7</v>
      </c>
      <c r="CL3" s="1">
        <v>-93.5</v>
      </c>
      <c r="CM3" s="1">
        <v>-96.3</v>
      </c>
      <c r="CN3" s="1">
        <v>-99.7</v>
      </c>
      <c r="CO3" s="1">
        <v>-54</v>
      </c>
      <c r="CP3" s="1">
        <v>-61.8</v>
      </c>
      <c r="CQ3" s="1">
        <v>-99.9</v>
      </c>
      <c r="CR3" s="1">
        <v>-98.9</v>
      </c>
      <c r="CS3" s="1">
        <v>-100</v>
      </c>
      <c r="CT3" s="1">
        <v>-99.7</v>
      </c>
      <c r="CU3" s="1">
        <v>-56</v>
      </c>
      <c r="CV3" s="1">
        <v>-99.4</v>
      </c>
      <c r="CW3" s="1">
        <v>-93.9</v>
      </c>
      <c r="CX3" s="1">
        <v>-50</v>
      </c>
      <c r="CY3" s="1">
        <v>-99.7</v>
      </c>
      <c r="CZ3" s="1">
        <v>-87.2</v>
      </c>
      <c r="DA3" s="1">
        <v>-89.3</v>
      </c>
      <c r="DB3" s="1">
        <v>-96.5</v>
      </c>
      <c r="DC3" s="1">
        <v>-99.6</v>
      </c>
      <c r="DD3" s="1">
        <v>-98</v>
      </c>
      <c r="DE3" s="1">
        <v>-99.3</v>
      </c>
      <c r="DF3" s="1">
        <v>-26.8</v>
      </c>
      <c r="DG3" s="1">
        <v>-87.4</v>
      </c>
      <c r="DH3" s="1">
        <v>-99.6</v>
      </c>
      <c r="DI3" s="1">
        <v>-99.4</v>
      </c>
      <c r="DJ3" s="1">
        <v>-46.7</v>
      </c>
      <c r="DK3" s="1">
        <v>-99.6</v>
      </c>
      <c r="DL3" s="1">
        <v>-99.8</v>
      </c>
      <c r="DM3" s="1">
        <v>-98.1</v>
      </c>
      <c r="DN3" s="1">
        <v>-94.9</v>
      </c>
      <c r="DO3" s="1">
        <v>-91.8</v>
      </c>
      <c r="DP3" s="1">
        <v>-99.9</v>
      </c>
      <c r="DQ3" s="1">
        <v>-99.6</v>
      </c>
      <c r="DR3" s="1">
        <v>-99.3</v>
      </c>
      <c r="DS3" s="1">
        <v>-98.8</v>
      </c>
      <c r="DT3" s="1">
        <v>-90.7</v>
      </c>
      <c r="DU3" s="1">
        <v>-37.299999999999997</v>
      </c>
      <c r="DV3" s="1">
        <v>-59.1</v>
      </c>
      <c r="DW3" s="1">
        <v>-98.8</v>
      </c>
      <c r="DX3" s="1">
        <v>-98.4</v>
      </c>
      <c r="DY3" s="1">
        <v>-100</v>
      </c>
      <c r="DZ3" s="1">
        <v>-84.4</v>
      </c>
      <c r="EA3" s="1">
        <v>-60.6</v>
      </c>
      <c r="EB3" s="1">
        <v>-96.3</v>
      </c>
      <c r="EC3" s="1">
        <v>-99.6</v>
      </c>
      <c r="ED3" s="1">
        <v>-99.7</v>
      </c>
      <c r="EE3" s="1">
        <v>-99.4</v>
      </c>
      <c r="EF3" s="1">
        <v>-68.2</v>
      </c>
      <c r="EG3" s="1">
        <v>-90.8</v>
      </c>
      <c r="EH3" s="1">
        <v>-88.5</v>
      </c>
      <c r="EI3" s="1">
        <v>-78.5</v>
      </c>
      <c r="EJ3" s="1">
        <v>-57</v>
      </c>
      <c r="EK3" s="1">
        <v>-72.2</v>
      </c>
      <c r="EL3" s="1">
        <v>-97.6</v>
      </c>
      <c r="EM3" s="1">
        <v>-95.1</v>
      </c>
      <c r="EN3" s="1">
        <v>-92.8</v>
      </c>
      <c r="EO3" s="1">
        <v>-94.8</v>
      </c>
      <c r="EP3" s="1">
        <v>-61.6</v>
      </c>
      <c r="EQ3" s="1">
        <v>-98.7</v>
      </c>
    </row>
    <row r="4" spans="1:147" x14ac:dyDescent="0.25">
      <c r="A4" s="40" t="s">
        <v>190</v>
      </c>
      <c r="B4" s="1">
        <v>-93.6</v>
      </c>
      <c r="C4" s="1">
        <v>-99.1</v>
      </c>
      <c r="D4" s="1">
        <v>-99.6</v>
      </c>
      <c r="E4" s="1">
        <v>-98.8</v>
      </c>
      <c r="F4" s="1">
        <v>-95.1</v>
      </c>
      <c r="G4" s="1">
        <v>-98</v>
      </c>
      <c r="H4" s="1">
        <v>-97.6</v>
      </c>
      <c r="I4" s="1">
        <v>-88.8</v>
      </c>
      <c r="J4" s="1">
        <v>-87.9</v>
      </c>
      <c r="K4" s="1">
        <v>-93.1</v>
      </c>
      <c r="L4" s="1">
        <v>-98.3</v>
      </c>
      <c r="M4" s="1">
        <v>-97.2</v>
      </c>
      <c r="N4" s="1">
        <v>-91.1</v>
      </c>
      <c r="O4" s="1">
        <v>-87.6</v>
      </c>
      <c r="P4" s="1">
        <v>-99.5</v>
      </c>
      <c r="R4" s="1">
        <v>-87.6</v>
      </c>
      <c r="S4" s="1">
        <v>-84.6</v>
      </c>
      <c r="T4" s="1">
        <v>-98.8</v>
      </c>
      <c r="U4" s="1">
        <v>-72.8</v>
      </c>
      <c r="V4" s="1">
        <v>-98.5</v>
      </c>
      <c r="W4" s="1">
        <v>-97.6</v>
      </c>
      <c r="X4" s="1">
        <v>-99.8</v>
      </c>
      <c r="Y4" s="1">
        <v>-99.2</v>
      </c>
      <c r="Z4" s="1">
        <v>-96.9</v>
      </c>
      <c r="AA4" s="1">
        <v>-99</v>
      </c>
      <c r="AB4" s="1">
        <v>-99.2</v>
      </c>
      <c r="AC4" s="1">
        <v>-92.4</v>
      </c>
      <c r="AD4" s="1">
        <v>-99.9</v>
      </c>
      <c r="AE4" s="1">
        <v>-99.2</v>
      </c>
      <c r="AF4" s="1">
        <v>-78.099999999999994</v>
      </c>
      <c r="AG4" s="1">
        <v>-99.2</v>
      </c>
      <c r="AH4" s="1">
        <v>-83.3</v>
      </c>
      <c r="AI4" s="1">
        <v>-98.8</v>
      </c>
      <c r="AJ4" s="1">
        <v>-98.9</v>
      </c>
      <c r="AK4" s="1">
        <v>-98.6</v>
      </c>
      <c r="AL4" s="1">
        <v>-90.8</v>
      </c>
      <c r="AM4" s="1">
        <v>-88.4</v>
      </c>
      <c r="AN4" s="1">
        <v>-96.8</v>
      </c>
      <c r="AO4" s="1">
        <v>-86.8</v>
      </c>
      <c r="AP4" s="1">
        <v>-87.9</v>
      </c>
      <c r="AQ4" s="1">
        <v>-94.8</v>
      </c>
      <c r="AR4" s="1">
        <v>-88</v>
      </c>
      <c r="AS4" s="1">
        <v>-79</v>
      </c>
      <c r="AT4" s="1">
        <v>-85.8</v>
      </c>
      <c r="AU4" s="1">
        <v>-89.5</v>
      </c>
      <c r="AV4" s="1">
        <v>-82.4</v>
      </c>
      <c r="BA4" s="1">
        <v>-99.4</v>
      </c>
      <c r="BD4" s="1">
        <v>-85.6</v>
      </c>
      <c r="BH4" s="1">
        <v>-98.3</v>
      </c>
      <c r="BK4" s="1">
        <v>-79.7</v>
      </c>
      <c r="BM4" s="1">
        <v>-99.8</v>
      </c>
      <c r="BO4" s="1">
        <v>-82.5</v>
      </c>
      <c r="BS4" s="1">
        <v>-100</v>
      </c>
      <c r="BX4" s="1">
        <v>-99</v>
      </c>
      <c r="BZ4" s="1">
        <v>-99</v>
      </c>
      <c r="CG4" s="1">
        <v>-88.6</v>
      </c>
      <c r="CH4" s="1">
        <v>-99.7</v>
      </c>
      <c r="CK4" s="1">
        <v>-99.2</v>
      </c>
      <c r="CL4" s="1">
        <v>-98.9</v>
      </c>
      <c r="CM4" s="1">
        <v>-98.7</v>
      </c>
      <c r="CP4" s="1">
        <v>-65.599999999999994</v>
      </c>
      <c r="CV4" s="1">
        <v>-100</v>
      </c>
      <c r="CZ4" s="1">
        <v>-92.4</v>
      </c>
      <c r="DD4" s="1">
        <v>-98.1</v>
      </c>
      <c r="DH4" s="1">
        <v>-99.9</v>
      </c>
      <c r="DO4" s="1">
        <v>-97.7</v>
      </c>
      <c r="DT4" s="1">
        <v>-98.5</v>
      </c>
      <c r="DU4" s="1">
        <v>-69.599999999999994</v>
      </c>
      <c r="DW4" s="1">
        <v>-99.9</v>
      </c>
      <c r="DZ4" s="1">
        <v>-99.2</v>
      </c>
      <c r="EA4" s="1">
        <v>-79</v>
      </c>
      <c r="EB4" s="1">
        <v>-99.8</v>
      </c>
      <c r="EE4" s="1">
        <v>-100</v>
      </c>
      <c r="EF4" s="1">
        <v>-88.7</v>
      </c>
      <c r="EH4" s="1">
        <v>-97.4</v>
      </c>
      <c r="EN4" s="1">
        <v>-97.6</v>
      </c>
      <c r="EO4" s="1">
        <v>-97.9</v>
      </c>
      <c r="EP4" s="1">
        <v>-63.1</v>
      </c>
    </row>
    <row r="5" spans="1:147" x14ac:dyDescent="0.25">
      <c r="A5" s="40" t="s">
        <v>191</v>
      </c>
      <c r="B5" s="1">
        <v>-89.5</v>
      </c>
      <c r="C5" s="1">
        <v>-97.9</v>
      </c>
      <c r="D5" s="1">
        <v>-99.1</v>
      </c>
      <c r="E5" s="1">
        <v>-96.2</v>
      </c>
      <c r="F5" s="1">
        <v>-90.1</v>
      </c>
      <c r="G5" s="1">
        <v>-94.3</v>
      </c>
      <c r="H5" s="1">
        <v>-93.7</v>
      </c>
      <c r="I5" s="1">
        <v>-71</v>
      </c>
      <c r="J5" s="1">
        <v>-65.8</v>
      </c>
      <c r="K5" s="1">
        <v>-88.4</v>
      </c>
      <c r="L5" s="1">
        <v>-93.7</v>
      </c>
      <c r="M5" s="1">
        <v>-93.6</v>
      </c>
      <c r="N5" s="1">
        <v>-82.9</v>
      </c>
      <c r="O5" s="1">
        <v>-72.7</v>
      </c>
      <c r="P5" s="1">
        <v>-95.1</v>
      </c>
      <c r="R5" s="1">
        <v>-62.5</v>
      </c>
      <c r="S5" s="1">
        <v>-69.599999999999994</v>
      </c>
      <c r="T5" s="1">
        <v>-89.7</v>
      </c>
      <c r="U5" s="1">
        <v>-59.6</v>
      </c>
      <c r="V5" s="1">
        <v>-90.5</v>
      </c>
      <c r="W5" s="1">
        <v>-83.9</v>
      </c>
      <c r="X5" s="1">
        <v>-97.6</v>
      </c>
      <c r="Y5" s="1">
        <v>-96</v>
      </c>
      <c r="Z5" s="1">
        <v>-82.9</v>
      </c>
      <c r="AA5" s="1">
        <v>-91.1</v>
      </c>
      <c r="AB5" s="1">
        <v>196.5</v>
      </c>
      <c r="AC5" s="1">
        <v>-73.7</v>
      </c>
      <c r="AD5" s="1">
        <v>-99.3</v>
      </c>
      <c r="AE5" s="1">
        <v>-90.1</v>
      </c>
      <c r="AF5" s="1">
        <v>-48</v>
      </c>
      <c r="AG5" s="1">
        <v>-96.4</v>
      </c>
      <c r="AH5" s="1">
        <v>-62.6</v>
      </c>
      <c r="AI5" s="1">
        <v>-92</v>
      </c>
      <c r="AJ5" s="1">
        <v>-96.1</v>
      </c>
      <c r="AK5" s="1">
        <v>-95</v>
      </c>
      <c r="AL5" s="1">
        <v>-74.400000000000006</v>
      </c>
      <c r="AM5" s="1">
        <v>-77.8</v>
      </c>
      <c r="AN5" s="1">
        <v>-89</v>
      </c>
      <c r="AO5" s="1">
        <v>-55.7</v>
      </c>
      <c r="AP5" s="1">
        <v>-73.7</v>
      </c>
      <c r="AQ5" s="1">
        <v>-90.3</v>
      </c>
      <c r="AR5" s="1">
        <v>-50.9</v>
      </c>
      <c r="AS5" s="1">
        <v>-45</v>
      </c>
      <c r="AT5" s="1">
        <v>-71.8</v>
      </c>
      <c r="AU5" s="1">
        <v>-62.5</v>
      </c>
      <c r="AV5" s="1">
        <v>-18.7</v>
      </c>
      <c r="BA5" s="1">
        <v>-95.4</v>
      </c>
      <c r="BD5" s="1">
        <v>-72.5</v>
      </c>
      <c r="BH5" s="1">
        <v>-48.1</v>
      </c>
      <c r="BK5" s="1">
        <v>-69.7</v>
      </c>
      <c r="BM5" s="1">
        <v>-83.6</v>
      </c>
      <c r="BO5" s="1">
        <v>-61.5</v>
      </c>
      <c r="BS5" s="1">
        <v>1867.5</v>
      </c>
      <c r="BX5" s="1">
        <v>179.9</v>
      </c>
      <c r="BZ5" s="1">
        <v>-40.4</v>
      </c>
      <c r="CG5" s="1">
        <v>-63.4</v>
      </c>
      <c r="CH5" s="1">
        <v>-50.3</v>
      </c>
      <c r="CK5" s="1">
        <v>-87.3</v>
      </c>
      <c r="CL5" s="1">
        <v>-60.9</v>
      </c>
      <c r="CM5" s="1">
        <v>-89.6</v>
      </c>
      <c r="CP5" s="1">
        <v>-57.5</v>
      </c>
      <c r="CV5" s="1">
        <v>-87.3</v>
      </c>
      <c r="CZ5" s="1">
        <v>-78.2</v>
      </c>
      <c r="DD5" s="1">
        <v>-97.8</v>
      </c>
      <c r="DH5" s="1">
        <v>-97.8</v>
      </c>
      <c r="DO5" s="1">
        <v>-71.5</v>
      </c>
      <c r="DT5" s="1">
        <v>-42.3</v>
      </c>
      <c r="DU5" s="1">
        <v>29.7</v>
      </c>
      <c r="DW5" s="1">
        <v>-82.2</v>
      </c>
      <c r="DZ5" s="1">
        <v>196.5</v>
      </c>
      <c r="EA5" s="1">
        <v>-26.2</v>
      </c>
      <c r="EB5" s="1">
        <v>-27.5</v>
      </c>
      <c r="EE5" s="1">
        <v>-90.9</v>
      </c>
      <c r="EF5" s="1">
        <v>-10.4</v>
      </c>
      <c r="EH5" s="1">
        <v>-49.6</v>
      </c>
      <c r="EN5" s="1">
        <v>-78.400000000000006</v>
      </c>
      <c r="EO5" s="1">
        <v>-86.9</v>
      </c>
      <c r="EP5" s="1">
        <v>-60.1</v>
      </c>
    </row>
    <row r="6" spans="1:147" x14ac:dyDescent="0.25">
      <c r="A6" s="40" t="s">
        <v>149</v>
      </c>
      <c r="B6" s="1" t="s">
        <v>149</v>
      </c>
      <c r="C6" s="1" t="s">
        <v>149</v>
      </c>
      <c r="D6" s="1" t="s">
        <v>149</v>
      </c>
      <c r="E6" s="1" t="s">
        <v>149</v>
      </c>
      <c r="F6" s="1" t="s">
        <v>149</v>
      </c>
      <c r="G6" s="1" t="s">
        <v>149</v>
      </c>
      <c r="H6" s="1" t="s">
        <v>149</v>
      </c>
      <c r="I6" s="1" t="s">
        <v>149</v>
      </c>
      <c r="J6" s="1" t="s">
        <v>149</v>
      </c>
      <c r="K6" s="1" t="s">
        <v>149</v>
      </c>
      <c r="L6" s="1" t="s">
        <v>149</v>
      </c>
      <c r="M6" s="1" t="s">
        <v>149</v>
      </c>
      <c r="N6" s="1" t="s">
        <v>149</v>
      </c>
      <c r="O6" s="1" t="s">
        <v>149</v>
      </c>
      <c r="P6" s="1" t="s">
        <v>149</v>
      </c>
      <c r="Q6" s="1" t="s">
        <v>149</v>
      </c>
      <c r="R6" s="1" t="s">
        <v>149</v>
      </c>
      <c r="S6" s="1" t="s">
        <v>149</v>
      </c>
      <c r="T6" s="1" t="s">
        <v>149</v>
      </c>
      <c r="U6" s="1" t="s">
        <v>149</v>
      </c>
      <c r="V6" s="1" t="s">
        <v>149</v>
      </c>
      <c r="W6" s="1" t="s">
        <v>149</v>
      </c>
      <c r="X6" s="1" t="s">
        <v>149</v>
      </c>
      <c r="Y6" s="1" t="s">
        <v>149</v>
      </c>
      <c r="Z6" s="1" t="s">
        <v>149</v>
      </c>
      <c r="AA6" s="1" t="s">
        <v>149</v>
      </c>
      <c r="AB6" s="1" t="s">
        <v>149</v>
      </c>
      <c r="AC6" s="1" t="s">
        <v>149</v>
      </c>
      <c r="AD6" s="1" t="s">
        <v>149</v>
      </c>
      <c r="AE6" s="1" t="s">
        <v>149</v>
      </c>
      <c r="AF6" s="1" t="s">
        <v>149</v>
      </c>
      <c r="AG6" s="1" t="s">
        <v>149</v>
      </c>
      <c r="AH6" s="1" t="s">
        <v>149</v>
      </c>
      <c r="AI6" s="1" t="s">
        <v>149</v>
      </c>
      <c r="AJ6" s="1" t="s">
        <v>149</v>
      </c>
      <c r="AK6" s="1" t="s">
        <v>149</v>
      </c>
      <c r="AL6" s="1" t="s">
        <v>149</v>
      </c>
      <c r="AM6" s="1" t="s">
        <v>149</v>
      </c>
      <c r="AN6" s="1" t="s">
        <v>149</v>
      </c>
      <c r="AO6" s="1" t="s">
        <v>149</v>
      </c>
      <c r="AP6" s="1" t="s">
        <v>149</v>
      </c>
      <c r="AQ6" s="1" t="s">
        <v>149</v>
      </c>
      <c r="AR6" s="1" t="s">
        <v>149</v>
      </c>
      <c r="AS6" s="1" t="s">
        <v>149</v>
      </c>
      <c r="AT6" s="1" t="s">
        <v>149</v>
      </c>
      <c r="AU6" s="1" t="s">
        <v>149</v>
      </c>
      <c r="AV6" s="1" t="s">
        <v>149</v>
      </c>
      <c r="AW6" s="1" t="s">
        <v>149</v>
      </c>
      <c r="AX6" s="1" t="s">
        <v>149</v>
      </c>
      <c r="AY6" s="1" t="s">
        <v>149</v>
      </c>
      <c r="AZ6" s="1" t="s">
        <v>149</v>
      </c>
      <c r="BA6" s="1" t="s">
        <v>149</v>
      </c>
      <c r="BB6" s="1" t="s">
        <v>149</v>
      </c>
      <c r="BC6" s="1" t="s">
        <v>149</v>
      </c>
      <c r="BD6" s="1" t="s">
        <v>149</v>
      </c>
      <c r="BE6" s="1" t="s">
        <v>149</v>
      </c>
      <c r="BF6" s="1" t="s">
        <v>149</v>
      </c>
      <c r="BG6" s="1" t="s">
        <v>149</v>
      </c>
      <c r="BH6" s="1" t="s">
        <v>149</v>
      </c>
      <c r="BI6" s="1" t="s">
        <v>149</v>
      </c>
      <c r="BJ6" s="1" t="s">
        <v>149</v>
      </c>
      <c r="BK6" s="1" t="s">
        <v>149</v>
      </c>
      <c r="BL6" s="1" t="s">
        <v>149</v>
      </c>
      <c r="BM6" s="1" t="s">
        <v>149</v>
      </c>
      <c r="BN6" s="1" t="s">
        <v>149</v>
      </c>
      <c r="BO6" s="1" t="s">
        <v>149</v>
      </c>
      <c r="BP6" s="1" t="s">
        <v>149</v>
      </c>
      <c r="BQ6" s="1" t="s">
        <v>149</v>
      </c>
      <c r="BR6" s="1" t="s">
        <v>149</v>
      </c>
      <c r="BS6" s="1" t="s">
        <v>149</v>
      </c>
      <c r="BT6" s="1" t="s">
        <v>149</v>
      </c>
      <c r="BU6" s="1" t="s">
        <v>149</v>
      </c>
      <c r="BV6" s="1" t="s">
        <v>149</v>
      </c>
      <c r="BW6" s="1" t="s">
        <v>149</v>
      </c>
      <c r="BX6" s="1" t="s">
        <v>149</v>
      </c>
      <c r="BY6" s="1" t="s">
        <v>149</v>
      </c>
      <c r="BZ6" s="1" t="s">
        <v>149</v>
      </c>
      <c r="CA6" s="1" t="s">
        <v>149</v>
      </c>
      <c r="CB6" s="1" t="s">
        <v>149</v>
      </c>
      <c r="CC6" s="1" t="s">
        <v>149</v>
      </c>
      <c r="CD6" s="1" t="s">
        <v>149</v>
      </c>
      <c r="CE6" s="1" t="s">
        <v>149</v>
      </c>
      <c r="CF6" s="1" t="s">
        <v>149</v>
      </c>
      <c r="CG6" s="1" t="s">
        <v>149</v>
      </c>
      <c r="CH6" s="1" t="s">
        <v>149</v>
      </c>
      <c r="CI6" s="1" t="s">
        <v>149</v>
      </c>
      <c r="CJ6" s="1" t="s">
        <v>149</v>
      </c>
      <c r="CK6" s="1" t="s">
        <v>149</v>
      </c>
      <c r="CL6" s="1" t="s">
        <v>149</v>
      </c>
      <c r="CM6" s="1" t="s">
        <v>149</v>
      </c>
      <c r="CN6" s="1" t="s">
        <v>149</v>
      </c>
      <c r="CO6" s="1" t="s">
        <v>149</v>
      </c>
      <c r="CP6" s="1" t="s">
        <v>149</v>
      </c>
      <c r="CQ6" s="1" t="s">
        <v>149</v>
      </c>
      <c r="CR6" s="1" t="s">
        <v>149</v>
      </c>
      <c r="CS6" s="1" t="s">
        <v>149</v>
      </c>
      <c r="CT6" s="1" t="s">
        <v>149</v>
      </c>
      <c r="CU6" s="1" t="s">
        <v>149</v>
      </c>
      <c r="CV6" s="1" t="s">
        <v>149</v>
      </c>
      <c r="CW6" s="1" t="s">
        <v>149</v>
      </c>
      <c r="CX6" s="1" t="s">
        <v>149</v>
      </c>
      <c r="CY6" s="1" t="s">
        <v>149</v>
      </c>
      <c r="CZ6" s="1" t="s">
        <v>149</v>
      </c>
      <c r="DA6" s="1" t="s">
        <v>149</v>
      </c>
      <c r="DB6" s="1" t="s">
        <v>149</v>
      </c>
      <c r="DC6" s="1" t="s">
        <v>149</v>
      </c>
      <c r="DD6" s="1" t="s">
        <v>149</v>
      </c>
      <c r="DE6" s="1" t="s">
        <v>149</v>
      </c>
      <c r="DF6" s="1" t="s">
        <v>149</v>
      </c>
      <c r="DG6" s="1" t="s">
        <v>149</v>
      </c>
      <c r="DH6" s="1" t="s">
        <v>149</v>
      </c>
      <c r="DI6" s="1" t="s">
        <v>149</v>
      </c>
      <c r="DJ6" s="1" t="s">
        <v>149</v>
      </c>
      <c r="DK6" s="1" t="s">
        <v>149</v>
      </c>
      <c r="DL6" s="1" t="s">
        <v>149</v>
      </c>
      <c r="DM6" s="1" t="s">
        <v>149</v>
      </c>
      <c r="DN6" s="1" t="s">
        <v>149</v>
      </c>
      <c r="DO6" s="1" t="s">
        <v>149</v>
      </c>
      <c r="DP6" s="1" t="s">
        <v>149</v>
      </c>
      <c r="DQ6" s="1" t="s">
        <v>149</v>
      </c>
      <c r="DR6" s="1" t="s">
        <v>149</v>
      </c>
      <c r="DS6" s="1" t="s">
        <v>149</v>
      </c>
      <c r="DT6" s="1" t="s">
        <v>149</v>
      </c>
      <c r="DU6" s="1" t="s">
        <v>149</v>
      </c>
      <c r="DV6" s="1" t="s">
        <v>149</v>
      </c>
      <c r="DW6" s="1" t="s">
        <v>149</v>
      </c>
      <c r="DX6" s="1" t="s">
        <v>149</v>
      </c>
      <c r="DY6" s="1" t="s">
        <v>149</v>
      </c>
      <c r="DZ6" s="1" t="s">
        <v>149</v>
      </c>
      <c r="EA6" s="1" t="s">
        <v>149</v>
      </c>
      <c r="EB6" s="1" t="s">
        <v>149</v>
      </c>
      <c r="EC6" s="1" t="s">
        <v>149</v>
      </c>
      <c r="ED6" s="1" t="s">
        <v>149</v>
      </c>
      <c r="EE6" s="1" t="s">
        <v>149</v>
      </c>
      <c r="EF6" s="1" t="s">
        <v>149</v>
      </c>
      <c r="EG6" s="1" t="s">
        <v>149</v>
      </c>
      <c r="EH6" s="1" t="s">
        <v>149</v>
      </c>
      <c r="EI6" s="1" t="s">
        <v>149</v>
      </c>
      <c r="EJ6" s="1" t="s">
        <v>149</v>
      </c>
      <c r="EK6" s="1" t="s">
        <v>149</v>
      </c>
      <c r="EL6" s="1" t="s">
        <v>149</v>
      </c>
      <c r="EM6" s="1" t="s">
        <v>149</v>
      </c>
      <c r="EN6" s="1" t="s">
        <v>149</v>
      </c>
      <c r="EO6" s="1" t="s">
        <v>149</v>
      </c>
      <c r="EP6" s="1" t="s">
        <v>149</v>
      </c>
      <c r="EQ6" s="1" t="s">
        <v>149</v>
      </c>
    </row>
    <row r="7" spans="1:147" x14ac:dyDescent="0.25">
      <c r="A7" s="40" t="s">
        <v>148</v>
      </c>
      <c r="B7" s="1">
        <v>115</v>
      </c>
      <c r="C7" s="1">
        <v>35</v>
      </c>
      <c r="D7" s="1">
        <v>10</v>
      </c>
      <c r="E7" s="1">
        <v>11</v>
      </c>
      <c r="F7" s="1">
        <v>37</v>
      </c>
      <c r="G7" s="1">
        <v>5</v>
      </c>
      <c r="H7" s="1">
        <v>5</v>
      </c>
      <c r="I7" s="1">
        <v>52</v>
      </c>
      <c r="J7" s="1">
        <v>10</v>
      </c>
      <c r="K7" s="1">
        <v>102</v>
      </c>
      <c r="L7" s="1">
        <v>15</v>
      </c>
      <c r="M7" s="1">
        <v>72</v>
      </c>
      <c r="N7" s="1">
        <v>44</v>
      </c>
      <c r="O7" s="1">
        <v>4</v>
      </c>
      <c r="P7" s="1">
        <v>1</v>
      </c>
      <c r="Q7" s="1">
        <v>1</v>
      </c>
      <c r="R7" s="1">
        <v>2</v>
      </c>
      <c r="S7" s="1">
        <v>52</v>
      </c>
      <c r="T7" s="1">
        <v>2</v>
      </c>
      <c r="U7" s="1">
        <v>1</v>
      </c>
      <c r="V7" s="1">
        <v>18</v>
      </c>
      <c r="W7" s="1">
        <v>2</v>
      </c>
      <c r="X7" s="1">
        <v>7</v>
      </c>
      <c r="Y7" s="1">
        <v>11</v>
      </c>
      <c r="Z7" s="1">
        <v>5</v>
      </c>
      <c r="AA7" s="1">
        <v>17</v>
      </c>
      <c r="AB7" s="1">
        <v>2</v>
      </c>
      <c r="AC7" s="1">
        <v>5</v>
      </c>
      <c r="AD7" s="1">
        <v>1</v>
      </c>
      <c r="AE7" s="1">
        <v>2</v>
      </c>
      <c r="AF7" s="1">
        <v>2</v>
      </c>
      <c r="AG7" s="1">
        <v>4</v>
      </c>
      <c r="AH7" s="1">
        <v>4</v>
      </c>
      <c r="AI7" s="1">
        <v>3</v>
      </c>
      <c r="AJ7" s="1">
        <v>26</v>
      </c>
      <c r="AK7" s="1">
        <v>19</v>
      </c>
      <c r="AL7" s="1">
        <v>7</v>
      </c>
      <c r="AM7" s="1">
        <v>63</v>
      </c>
      <c r="AN7" s="1">
        <v>12</v>
      </c>
      <c r="AO7" s="1">
        <v>3</v>
      </c>
      <c r="AP7" s="1">
        <v>5</v>
      </c>
      <c r="AQ7" s="1">
        <v>100</v>
      </c>
      <c r="AR7" s="1">
        <v>13</v>
      </c>
      <c r="AS7" s="1">
        <v>24</v>
      </c>
      <c r="AT7" s="1">
        <v>65</v>
      </c>
      <c r="AU7" s="1">
        <v>8</v>
      </c>
      <c r="AV7" s="1">
        <v>5</v>
      </c>
      <c r="AW7" s="1">
        <v>1</v>
      </c>
      <c r="AX7" s="1">
        <v>1</v>
      </c>
      <c r="AY7" s="1">
        <v>1</v>
      </c>
      <c r="AZ7" s="1">
        <v>1</v>
      </c>
      <c r="BA7" s="1">
        <v>10</v>
      </c>
      <c r="BB7" s="1">
        <v>1</v>
      </c>
      <c r="BC7" s="1">
        <v>1</v>
      </c>
      <c r="BD7" s="1">
        <v>3</v>
      </c>
      <c r="BE7" s="1">
        <v>1</v>
      </c>
      <c r="BF7" s="1">
        <v>1</v>
      </c>
      <c r="BG7" s="1">
        <v>1</v>
      </c>
      <c r="BH7" s="1">
        <v>2</v>
      </c>
      <c r="BI7" s="1">
        <v>1</v>
      </c>
      <c r="BJ7" s="1">
        <v>1</v>
      </c>
      <c r="BK7" s="1">
        <v>2</v>
      </c>
      <c r="BL7" s="1">
        <v>1</v>
      </c>
      <c r="BM7" s="1">
        <v>8</v>
      </c>
      <c r="BN7" s="1">
        <v>1</v>
      </c>
      <c r="BO7" s="1">
        <v>34</v>
      </c>
      <c r="BP7" s="1">
        <v>1</v>
      </c>
      <c r="BQ7" s="1">
        <v>1</v>
      </c>
      <c r="BR7" s="1">
        <v>1</v>
      </c>
      <c r="BS7" s="1">
        <v>2</v>
      </c>
      <c r="BT7" s="1">
        <v>1</v>
      </c>
      <c r="BU7" s="1">
        <v>1</v>
      </c>
      <c r="BV7" s="1">
        <v>1</v>
      </c>
      <c r="BW7" s="1">
        <v>1</v>
      </c>
      <c r="BX7" s="1">
        <v>3</v>
      </c>
      <c r="BY7" s="1">
        <v>1</v>
      </c>
      <c r="BZ7" s="1">
        <v>5</v>
      </c>
      <c r="CA7" s="1">
        <v>1</v>
      </c>
      <c r="CB7" s="1">
        <v>1</v>
      </c>
      <c r="CC7" s="1">
        <v>1</v>
      </c>
      <c r="CD7" s="1">
        <v>1</v>
      </c>
      <c r="CE7" s="1">
        <v>1</v>
      </c>
      <c r="CF7" s="1">
        <v>1</v>
      </c>
      <c r="CG7" s="1">
        <v>4</v>
      </c>
      <c r="CH7" s="1">
        <v>2</v>
      </c>
      <c r="CI7" s="1">
        <v>1</v>
      </c>
      <c r="CJ7" s="1">
        <v>1</v>
      </c>
      <c r="CK7" s="1">
        <v>2</v>
      </c>
      <c r="CL7" s="1">
        <v>6</v>
      </c>
      <c r="CM7" s="1">
        <v>11</v>
      </c>
      <c r="CN7" s="1">
        <v>1</v>
      </c>
      <c r="CO7" s="1">
        <v>1</v>
      </c>
      <c r="CP7" s="1">
        <v>2</v>
      </c>
      <c r="CQ7" s="1">
        <v>1</v>
      </c>
      <c r="CR7" s="1">
        <v>1</v>
      </c>
      <c r="CS7" s="1">
        <v>1</v>
      </c>
      <c r="CT7" s="1">
        <v>1</v>
      </c>
      <c r="CU7" s="1">
        <v>1</v>
      </c>
      <c r="CV7" s="1">
        <v>2</v>
      </c>
      <c r="CW7" s="1">
        <v>1</v>
      </c>
      <c r="CX7" s="1">
        <v>1</v>
      </c>
      <c r="CY7" s="1">
        <v>1</v>
      </c>
      <c r="CZ7" s="1">
        <v>1</v>
      </c>
      <c r="DA7" s="1">
        <v>1</v>
      </c>
      <c r="DB7" s="1">
        <v>1</v>
      </c>
      <c r="DC7" s="1">
        <v>1</v>
      </c>
      <c r="DD7" s="1">
        <v>1</v>
      </c>
      <c r="DE7" s="1">
        <v>1</v>
      </c>
      <c r="DF7" s="1">
        <v>1</v>
      </c>
      <c r="DG7" s="1">
        <v>1</v>
      </c>
      <c r="DH7" s="1">
        <v>3</v>
      </c>
      <c r="DI7" s="1">
        <v>1</v>
      </c>
      <c r="DJ7" s="1">
        <v>1</v>
      </c>
      <c r="DK7" s="1">
        <v>1</v>
      </c>
      <c r="DL7" s="1">
        <v>1</v>
      </c>
      <c r="DM7" s="1">
        <v>1</v>
      </c>
      <c r="DN7" s="1">
        <v>1</v>
      </c>
      <c r="DO7" s="1">
        <v>2</v>
      </c>
      <c r="DP7" s="1">
        <v>1</v>
      </c>
      <c r="DQ7" s="1">
        <v>1</v>
      </c>
      <c r="DR7" s="1">
        <v>1</v>
      </c>
      <c r="DS7" s="1">
        <v>1</v>
      </c>
      <c r="DT7" s="1">
        <v>2</v>
      </c>
      <c r="DU7" s="1">
        <v>2</v>
      </c>
      <c r="DV7" s="1">
        <v>1</v>
      </c>
      <c r="DW7" s="1">
        <v>3</v>
      </c>
      <c r="DX7" s="1">
        <v>1</v>
      </c>
      <c r="DY7" s="1">
        <v>1</v>
      </c>
      <c r="DZ7" s="1">
        <v>2</v>
      </c>
      <c r="EA7" s="1">
        <v>5</v>
      </c>
      <c r="EB7" s="1">
        <v>4</v>
      </c>
      <c r="EC7" s="1">
        <v>1</v>
      </c>
      <c r="ED7" s="1">
        <v>1</v>
      </c>
      <c r="EE7" s="1">
        <v>2</v>
      </c>
      <c r="EF7" s="1">
        <v>5</v>
      </c>
      <c r="EG7" s="1">
        <v>1</v>
      </c>
      <c r="EH7" s="1">
        <v>4</v>
      </c>
      <c r="EI7" s="1">
        <v>1</v>
      </c>
      <c r="EJ7" s="1">
        <v>1</v>
      </c>
      <c r="EK7" s="1">
        <v>1</v>
      </c>
      <c r="EL7" s="1">
        <v>1</v>
      </c>
      <c r="EM7" s="1">
        <v>1</v>
      </c>
      <c r="EN7" s="1">
        <v>3</v>
      </c>
      <c r="EO7" s="1">
        <v>11</v>
      </c>
      <c r="EP7" s="1">
        <v>2</v>
      </c>
      <c r="EQ7" s="1">
        <v>1</v>
      </c>
    </row>
    <row r="8" spans="1:147" x14ac:dyDescent="0.25">
      <c r="A8" s="40"/>
    </row>
  </sheetData>
  <mergeCells count="11">
    <mergeCell ref="AX1:EQ1"/>
    <mergeCell ref="C1:H1"/>
    <mergeCell ref="I1:J1"/>
    <mergeCell ref="K1:L1"/>
    <mergeCell ref="A1:A2"/>
    <mergeCell ref="B1:B2"/>
    <mergeCell ref="AR1:AW1"/>
    <mergeCell ref="M1:O1"/>
    <mergeCell ref="P1:AG1"/>
    <mergeCell ref="AH1:AM1"/>
    <mergeCell ref="AN1:AQ1"/>
  </mergeCells>
  <pageMargins left="0.75" right="0.75" top="1" bottom="1" header="0.5" footer="0.5"/>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F7"/>
  <sheetViews>
    <sheetView workbookViewId="0">
      <selection activeCell="B1" sqref="B1:B2"/>
    </sheetView>
  </sheetViews>
  <sheetFormatPr baseColWidth="10" defaultColWidth="16.5703125" defaultRowHeight="15" x14ac:dyDescent="0.25"/>
  <cols>
    <col min="1" max="1" width="41" customWidth="1"/>
  </cols>
  <sheetData>
    <row r="1" spans="1:58" s="42" customFormat="1" ht="21" x14ac:dyDescent="0.35">
      <c r="A1" s="55" t="s">
        <v>178</v>
      </c>
      <c r="B1" s="57" t="s">
        <v>0</v>
      </c>
      <c r="C1" s="54" t="s">
        <v>179</v>
      </c>
      <c r="D1" s="54"/>
      <c r="E1" s="54"/>
      <c r="F1" s="54"/>
      <c r="G1" s="54" t="s">
        <v>180</v>
      </c>
      <c r="H1" s="54"/>
      <c r="I1" s="54" t="s">
        <v>181</v>
      </c>
      <c r="J1" s="54"/>
      <c r="K1" s="54" t="s">
        <v>182</v>
      </c>
      <c r="L1" s="54"/>
      <c r="M1" s="54"/>
      <c r="N1" s="54" t="s">
        <v>183</v>
      </c>
      <c r="O1" s="54"/>
      <c r="P1" s="54"/>
      <c r="Q1" s="54"/>
      <c r="R1" s="54"/>
      <c r="S1" s="54"/>
      <c r="T1" s="54"/>
      <c r="U1" s="54"/>
      <c r="V1" s="54" t="s">
        <v>184</v>
      </c>
      <c r="W1" s="54"/>
      <c r="X1" s="54"/>
      <c r="Y1" s="54"/>
      <c r="Z1" s="54" t="s">
        <v>185</v>
      </c>
      <c r="AA1" s="54"/>
      <c r="AB1" s="54"/>
      <c r="AC1" s="54" t="s">
        <v>186</v>
      </c>
      <c r="AD1" s="54"/>
      <c r="AE1" s="54"/>
      <c r="AF1" s="54"/>
      <c r="AG1" s="54"/>
      <c r="AH1" s="54"/>
      <c r="AI1" s="54" t="s">
        <v>187</v>
      </c>
      <c r="AJ1" s="54"/>
      <c r="AK1" s="54"/>
      <c r="AL1" s="54"/>
      <c r="AM1" s="54"/>
      <c r="AN1" s="54"/>
      <c r="AO1" s="54"/>
      <c r="AP1" s="54"/>
      <c r="AQ1" s="54"/>
      <c r="AR1" s="54"/>
      <c r="AS1" s="54"/>
      <c r="AT1" s="54"/>
      <c r="AU1" s="54"/>
      <c r="AV1" s="54"/>
      <c r="AW1" s="54"/>
      <c r="AX1" s="54"/>
      <c r="AY1" s="54"/>
      <c r="AZ1" s="54"/>
      <c r="BA1" s="54"/>
      <c r="BB1" s="54"/>
      <c r="BC1" s="54"/>
      <c r="BD1" s="54"/>
      <c r="BE1" s="54"/>
      <c r="BF1" s="54"/>
    </row>
    <row r="2" spans="1:58" s="2" customFormat="1" ht="75" x14ac:dyDescent="0.25">
      <c r="A2" s="56"/>
      <c r="B2" s="58"/>
      <c r="C2" s="17" t="s">
        <v>1</v>
      </c>
      <c r="D2" s="17" t="s">
        <v>2</v>
      </c>
      <c r="E2" s="17" t="s">
        <v>3</v>
      </c>
      <c r="F2" s="17" t="s">
        <v>4</v>
      </c>
      <c r="G2" s="17" t="s">
        <v>193</v>
      </c>
      <c r="H2" s="17" t="s">
        <v>197</v>
      </c>
      <c r="I2" s="17" t="s">
        <v>194</v>
      </c>
      <c r="J2" s="17" t="s">
        <v>198</v>
      </c>
      <c r="K2" s="17" t="s">
        <v>195</v>
      </c>
      <c r="L2" s="17" t="s">
        <v>196</v>
      </c>
      <c r="M2" s="17" t="s">
        <v>199</v>
      </c>
      <c r="N2" s="17" t="s">
        <v>11</v>
      </c>
      <c r="O2" s="17" t="s">
        <v>14</v>
      </c>
      <c r="P2" s="17" t="s">
        <v>16</v>
      </c>
      <c r="Q2" s="17" t="s">
        <v>17</v>
      </c>
      <c r="R2" s="17" t="s">
        <v>18</v>
      </c>
      <c r="S2" s="17" t="s">
        <v>19</v>
      </c>
      <c r="T2" s="17" t="s">
        <v>21</v>
      </c>
      <c r="U2" s="17" t="s">
        <v>23</v>
      </c>
      <c r="V2" s="17" t="s">
        <v>28</v>
      </c>
      <c r="W2" s="17" t="s">
        <v>29</v>
      </c>
      <c r="X2" s="17" t="s">
        <v>30</v>
      </c>
      <c r="Y2" s="17" t="s">
        <v>31</v>
      </c>
      <c r="Z2" s="17" t="s">
        <v>32</v>
      </c>
      <c r="AA2" s="17" t="s">
        <v>34</v>
      </c>
      <c r="AB2" s="17" t="s">
        <v>35</v>
      </c>
      <c r="AC2" s="17" t="s">
        <v>36</v>
      </c>
      <c r="AD2" s="17" t="s">
        <v>43</v>
      </c>
      <c r="AE2" s="17" t="s">
        <v>37</v>
      </c>
      <c r="AF2" s="17" t="s">
        <v>45</v>
      </c>
      <c r="AG2" s="17" t="s">
        <v>46</v>
      </c>
      <c r="AH2" s="17" t="s">
        <v>39</v>
      </c>
      <c r="AI2" s="17" t="s">
        <v>50</v>
      </c>
      <c r="AJ2" s="17" t="s">
        <v>53</v>
      </c>
      <c r="AK2" s="17" t="s">
        <v>57</v>
      </c>
      <c r="AL2" s="17" t="s">
        <v>60</v>
      </c>
      <c r="AM2" s="17" t="s">
        <v>62</v>
      </c>
      <c r="AN2" s="17" t="s">
        <v>64</v>
      </c>
      <c r="AO2" s="17" t="s">
        <v>68</v>
      </c>
      <c r="AP2" s="17" t="s">
        <v>73</v>
      </c>
      <c r="AQ2" s="17" t="s">
        <v>75</v>
      </c>
      <c r="AR2" s="17" t="s">
        <v>82</v>
      </c>
      <c r="AS2" s="17" t="s">
        <v>83</v>
      </c>
      <c r="AT2" s="17" t="s">
        <v>87</v>
      </c>
      <c r="AU2" s="17" t="s">
        <v>88</v>
      </c>
      <c r="AV2" s="17" t="s">
        <v>91</v>
      </c>
      <c r="AW2" s="17" t="s">
        <v>97</v>
      </c>
      <c r="AX2" s="17" t="s">
        <v>105</v>
      </c>
      <c r="AY2" s="17" t="s">
        <v>124</v>
      </c>
      <c r="AZ2" s="17" t="s">
        <v>128</v>
      </c>
      <c r="BA2" s="17" t="s">
        <v>129</v>
      </c>
      <c r="BB2" s="17" t="s">
        <v>132</v>
      </c>
      <c r="BC2" s="17" t="s">
        <v>133</v>
      </c>
      <c r="BD2" s="17" t="s">
        <v>135</v>
      </c>
      <c r="BE2" s="17" t="s">
        <v>142</v>
      </c>
      <c r="BF2" s="17" t="s">
        <v>143</v>
      </c>
    </row>
    <row r="3" spans="1:58" x14ac:dyDescent="0.25">
      <c r="A3" s="41" t="s">
        <v>145</v>
      </c>
      <c r="B3">
        <v>-81.2</v>
      </c>
      <c r="C3">
        <v>-91.7</v>
      </c>
      <c r="D3">
        <v>-94.3</v>
      </c>
      <c r="E3">
        <v>-56.9</v>
      </c>
      <c r="F3">
        <v>-75.3</v>
      </c>
      <c r="G3">
        <v>-87.3</v>
      </c>
      <c r="H3">
        <v>-88.5</v>
      </c>
      <c r="I3">
        <v>-75.3</v>
      </c>
      <c r="J3">
        <v>-97.9</v>
      </c>
      <c r="K3">
        <v>-78.599999999999994</v>
      </c>
      <c r="L3">
        <v>-84.5</v>
      </c>
      <c r="M3">
        <v>-73</v>
      </c>
      <c r="N3">
        <v>-78.8</v>
      </c>
      <c r="O3">
        <v>-40.9</v>
      </c>
      <c r="P3">
        <v>14.8</v>
      </c>
      <c r="Q3">
        <v>-97.5</v>
      </c>
      <c r="R3">
        <v>-83.6</v>
      </c>
      <c r="S3">
        <v>-55.8</v>
      </c>
      <c r="T3">
        <v>-87.1</v>
      </c>
      <c r="U3">
        <v>-100</v>
      </c>
      <c r="V3">
        <v>-52.7</v>
      </c>
      <c r="W3">
        <v>-67.5</v>
      </c>
      <c r="X3">
        <v>-85.4</v>
      </c>
      <c r="Y3">
        <v>-84.9</v>
      </c>
      <c r="Z3">
        <v>-91.7</v>
      </c>
      <c r="AA3">
        <v>-85</v>
      </c>
      <c r="AB3">
        <v>-79</v>
      </c>
      <c r="AC3">
        <v>-90.4</v>
      </c>
      <c r="AD3">
        <v>-86.1</v>
      </c>
      <c r="AE3">
        <v>-85.4</v>
      </c>
      <c r="AF3">
        <v>23.8</v>
      </c>
      <c r="AG3">
        <v>55</v>
      </c>
      <c r="AH3">
        <v>-11.2</v>
      </c>
      <c r="AI3">
        <v>-97.4</v>
      </c>
      <c r="AJ3">
        <v>-77.5</v>
      </c>
      <c r="AK3">
        <v>-100</v>
      </c>
      <c r="AL3">
        <v>-64.3</v>
      </c>
      <c r="AM3">
        <v>-36</v>
      </c>
      <c r="AN3">
        <v>-80.7</v>
      </c>
      <c r="AO3">
        <v>14.8</v>
      </c>
      <c r="AP3">
        <v>229.5</v>
      </c>
      <c r="AQ3">
        <v>38.700000000000003</v>
      </c>
      <c r="AR3">
        <v>-88.8</v>
      </c>
      <c r="AS3">
        <v>-77.599999999999994</v>
      </c>
      <c r="AT3">
        <v>-91.3</v>
      </c>
      <c r="AU3">
        <v>-84.7</v>
      </c>
      <c r="AV3">
        <v>-70.8</v>
      </c>
      <c r="AW3">
        <v>-95.4</v>
      </c>
      <c r="AX3">
        <v>-98</v>
      </c>
      <c r="AY3">
        <v>-94.9</v>
      </c>
      <c r="AZ3">
        <v>-47.5</v>
      </c>
      <c r="BA3">
        <v>74.599999999999994</v>
      </c>
      <c r="BB3">
        <v>-97</v>
      </c>
      <c r="BC3">
        <v>-91.5</v>
      </c>
      <c r="BD3">
        <v>-77.7</v>
      </c>
      <c r="BE3">
        <v>-42.5</v>
      </c>
      <c r="BF3">
        <v>-53.9</v>
      </c>
    </row>
    <row r="4" spans="1:58" x14ac:dyDescent="0.25">
      <c r="A4" s="41" t="s">
        <v>190</v>
      </c>
      <c r="B4">
        <v>-86.5</v>
      </c>
      <c r="C4">
        <v>-97.2</v>
      </c>
      <c r="D4">
        <v>-96</v>
      </c>
      <c r="E4">
        <v>-72.3</v>
      </c>
      <c r="F4">
        <v>-87.4</v>
      </c>
      <c r="G4">
        <v>-92.9</v>
      </c>
      <c r="H4">
        <v>-92</v>
      </c>
      <c r="I4">
        <v>-81.900000000000006</v>
      </c>
      <c r="J4">
        <v>-99.3</v>
      </c>
      <c r="K4">
        <v>-87.1</v>
      </c>
      <c r="L4">
        <v>-89.8</v>
      </c>
      <c r="M4">
        <v>-79.400000000000006</v>
      </c>
      <c r="N4">
        <v>-85</v>
      </c>
      <c r="O4">
        <v>-83</v>
      </c>
      <c r="Q4">
        <v>-98.9</v>
      </c>
      <c r="R4">
        <v>-91.7</v>
      </c>
      <c r="S4">
        <v>-87.5</v>
      </c>
      <c r="T4">
        <v>-92.6</v>
      </c>
      <c r="V4">
        <v>-85.4</v>
      </c>
      <c r="W4">
        <v>-93.7</v>
      </c>
      <c r="X4">
        <v>-91.2</v>
      </c>
      <c r="Y4">
        <v>-89.2</v>
      </c>
      <c r="Z4">
        <v>-98.2</v>
      </c>
      <c r="AA4">
        <v>-90.9</v>
      </c>
      <c r="AB4">
        <v>-85.4</v>
      </c>
      <c r="AC4">
        <v>-96.2</v>
      </c>
      <c r="AD4">
        <v>-92.3</v>
      </c>
      <c r="AE4">
        <v>-90.5</v>
      </c>
      <c r="AF4">
        <v>-55</v>
      </c>
      <c r="AG4">
        <v>-52.4</v>
      </c>
      <c r="AI4">
        <v>-99.1</v>
      </c>
      <c r="AJ4">
        <v>-84.5</v>
      </c>
      <c r="AM4">
        <v>-88.8</v>
      </c>
      <c r="AN4">
        <v>-87.6</v>
      </c>
      <c r="AP4">
        <v>-8.9</v>
      </c>
      <c r="AQ4">
        <v>-20.2</v>
      </c>
      <c r="AR4">
        <v>-94.2</v>
      </c>
      <c r="AT4">
        <v>-98.9</v>
      </c>
      <c r="AU4">
        <v>-93.3</v>
      </c>
      <c r="AX4">
        <v>-98.1</v>
      </c>
      <c r="AY4">
        <v>-99.2</v>
      </c>
      <c r="AZ4">
        <v>-66.8</v>
      </c>
      <c r="BC4">
        <v>-98.7</v>
      </c>
      <c r="BD4">
        <v>-93.7</v>
      </c>
      <c r="BE4">
        <v>-88.5</v>
      </c>
    </row>
    <row r="5" spans="1:58" x14ac:dyDescent="0.25">
      <c r="A5" s="41" t="s">
        <v>191</v>
      </c>
      <c r="B5">
        <v>-74</v>
      </c>
      <c r="C5">
        <v>-75.400000000000006</v>
      </c>
      <c r="D5">
        <v>-92</v>
      </c>
      <c r="E5">
        <v>-33</v>
      </c>
      <c r="F5">
        <v>-51.5</v>
      </c>
      <c r="G5">
        <v>-77.2</v>
      </c>
      <c r="H5">
        <v>-83.5</v>
      </c>
      <c r="I5">
        <v>-66.5</v>
      </c>
      <c r="J5">
        <v>-94.1</v>
      </c>
      <c r="K5">
        <v>-64.599999999999994</v>
      </c>
      <c r="L5">
        <v>-76.2</v>
      </c>
      <c r="M5">
        <v>-64.8</v>
      </c>
      <c r="N5">
        <v>-70.2</v>
      </c>
      <c r="O5">
        <v>105.6</v>
      </c>
      <c r="Q5">
        <v>-94.3</v>
      </c>
      <c r="R5">
        <v>-67.400000000000006</v>
      </c>
      <c r="S5">
        <v>55.9</v>
      </c>
      <c r="T5">
        <v>-77.7</v>
      </c>
      <c r="V5">
        <v>53.1</v>
      </c>
      <c r="W5">
        <v>67.5</v>
      </c>
      <c r="X5">
        <v>-75.8</v>
      </c>
      <c r="Y5">
        <v>-78.8</v>
      </c>
      <c r="Z5">
        <v>-62</v>
      </c>
      <c r="AA5">
        <v>-75.3</v>
      </c>
      <c r="AB5">
        <v>-69.8</v>
      </c>
      <c r="AC5">
        <v>-75.7</v>
      </c>
      <c r="AD5">
        <v>-75.099999999999994</v>
      </c>
      <c r="AE5">
        <v>-77.5</v>
      </c>
      <c r="AF5">
        <v>240.4</v>
      </c>
      <c r="AG5">
        <v>405.3</v>
      </c>
      <c r="AI5">
        <v>-92.8</v>
      </c>
      <c r="AJ5">
        <v>-67.400000000000006</v>
      </c>
      <c r="AM5">
        <v>264.8</v>
      </c>
      <c r="AN5">
        <v>-70</v>
      </c>
      <c r="AP5">
        <v>1092.2</v>
      </c>
      <c r="AQ5">
        <v>140.9</v>
      </c>
      <c r="AR5">
        <v>-78.400000000000006</v>
      </c>
      <c r="AT5">
        <v>-28.8</v>
      </c>
      <c r="AU5">
        <v>-65</v>
      </c>
      <c r="AX5">
        <v>-97.8</v>
      </c>
      <c r="AY5">
        <v>-67.099999999999994</v>
      </c>
      <c r="AZ5">
        <v>-17</v>
      </c>
      <c r="BC5">
        <v>-42.3</v>
      </c>
      <c r="BD5">
        <v>-21.2</v>
      </c>
      <c r="BE5">
        <v>188.3</v>
      </c>
    </row>
    <row r="6" spans="1:58" x14ac:dyDescent="0.25">
      <c r="A6" s="41" t="s">
        <v>149</v>
      </c>
      <c r="B6" t="s">
        <v>149</v>
      </c>
      <c r="C6" t="s">
        <v>149</v>
      </c>
      <c r="D6" t="s">
        <v>149</v>
      </c>
      <c r="E6" t="s">
        <v>149</v>
      </c>
      <c r="F6" t="s">
        <v>149</v>
      </c>
      <c r="G6" t="s">
        <v>149</v>
      </c>
      <c r="H6" t="s">
        <v>149</v>
      </c>
      <c r="I6" t="s">
        <v>149</v>
      </c>
      <c r="J6" t="s">
        <v>149</v>
      </c>
      <c r="K6" t="s">
        <v>149</v>
      </c>
      <c r="L6" t="s">
        <v>149</v>
      </c>
      <c r="M6" t="s">
        <v>149</v>
      </c>
      <c r="N6" t="s">
        <v>149</v>
      </c>
      <c r="O6" t="s">
        <v>149</v>
      </c>
      <c r="P6" t="s">
        <v>149</v>
      </c>
      <c r="Q6" t="s">
        <v>149</v>
      </c>
      <c r="R6" t="s">
        <v>149</v>
      </c>
      <c r="S6" t="s">
        <v>149</v>
      </c>
      <c r="T6" t="s">
        <v>149</v>
      </c>
      <c r="U6" t="s">
        <v>149</v>
      </c>
      <c r="V6" t="s">
        <v>149</v>
      </c>
      <c r="W6" t="s">
        <v>149</v>
      </c>
      <c r="X6" t="s">
        <v>149</v>
      </c>
      <c r="Y6" t="s">
        <v>149</v>
      </c>
      <c r="Z6" t="s">
        <v>149</v>
      </c>
      <c r="AA6" t="s">
        <v>149</v>
      </c>
      <c r="AB6" t="s">
        <v>149</v>
      </c>
      <c r="AC6" t="s">
        <v>149</v>
      </c>
      <c r="AD6" t="s">
        <v>149</v>
      </c>
      <c r="AE6" t="s">
        <v>149</v>
      </c>
      <c r="AF6" t="s">
        <v>149</v>
      </c>
      <c r="AG6" t="s">
        <v>149</v>
      </c>
      <c r="AH6" t="s">
        <v>149</v>
      </c>
      <c r="AI6" t="s">
        <v>149</v>
      </c>
      <c r="AJ6" t="s">
        <v>149</v>
      </c>
      <c r="AK6" t="s">
        <v>149</v>
      </c>
      <c r="AL6" t="s">
        <v>149</v>
      </c>
      <c r="AM6" t="s">
        <v>149</v>
      </c>
      <c r="AN6" t="s">
        <v>149</v>
      </c>
      <c r="AO6" t="s">
        <v>149</v>
      </c>
      <c r="AP6" t="s">
        <v>149</v>
      </c>
      <c r="AQ6" t="s">
        <v>149</v>
      </c>
      <c r="AR6" t="s">
        <v>149</v>
      </c>
      <c r="AS6" t="s">
        <v>149</v>
      </c>
      <c r="AT6" t="s">
        <v>149</v>
      </c>
      <c r="AU6" t="s">
        <v>149</v>
      </c>
      <c r="AV6" t="s">
        <v>149</v>
      </c>
      <c r="AW6" t="s">
        <v>149</v>
      </c>
      <c r="AX6" t="s">
        <v>149</v>
      </c>
      <c r="AY6" t="s">
        <v>149</v>
      </c>
      <c r="AZ6" t="s">
        <v>149</v>
      </c>
      <c r="BA6" t="s">
        <v>149</v>
      </c>
      <c r="BB6" t="s">
        <v>149</v>
      </c>
      <c r="BC6" t="s">
        <v>149</v>
      </c>
      <c r="BD6" t="s">
        <v>149</v>
      </c>
      <c r="BE6" t="s">
        <v>149</v>
      </c>
      <c r="BF6" t="s">
        <v>149</v>
      </c>
    </row>
    <row r="7" spans="1:58" x14ac:dyDescent="0.25">
      <c r="A7" s="41" t="s">
        <v>148</v>
      </c>
      <c r="B7">
        <v>66</v>
      </c>
      <c r="C7">
        <v>16</v>
      </c>
      <c r="D7">
        <v>1</v>
      </c>
      <c r="E7">
        <v>2</v>
      </c>
      <c r="F7">
        <v>16</v>
      </c>
      <c r="G7">
        <v>26</v>
      </c>
      <c r="H7">
        <v>5</v>
      </c>
      <c r="I7">
        <v>55</v>
      </c>
      <c r="J7">
        <v>12</v>
      </c>
      <c r="K7">
        <v>44</v>
      </c>
      <c r="L7">
        <v>23</v>
      </c>
      <c r="M7">
        <v>2</v>
      </c>
      <c r="N7">
        <v>33</v>
      </c>
      <c r="O7">
        <v>7</v>
      </c>
      <c r="P7">
        <v>1</v>
      </c>
      <c r="Q7">
        <v>10</v>
      </c>
      <c r="R7">
        <v>4</v>
      </c>
      <c r="S7">
        <v>10</v>
      </c>
      <c r="T7">
        <v>3</v>
      </c>
      <c r="U7">
        <v>1</v>
      </c>
      <c r="V7">
        <v>11</v>
      </c>
      <c r="W7">
        <v>8</v>
      </c>
      <c r="X7">
        <v>5</v>
      </c>
      <c r="Y7">
        <v>44</v>
      </c>
      <c r="Z7">
        <v>8</v>
      </c>
      <c r="AA7">
        <v>3</v>
      </c>
      <c r="AB7">
        <v>57</v>
      </c>
      <c r="AC7">
        <v>6</v>
      </c>
      <c r="AD7">
        <v>9</v>
      </c>
      <c r="AE7">
        <v>34</v>
      </c>
      <c r="AF7">
        <v>3</v>
      </c>
      <c r="AG7">
        <v>2</v>
      </c>
      <c r="AH7">
        <v>1</v>
      </c>
      <c r="AI7">
        <v>9</v>
      </c>
      <c r="AJ7">
        <v>2</v>
      </c>
      <c r="AK7">
        <v>1</v>
      </c>
      <c r="AL7">
        <v>1</v>
      </c>
      <c r="AM7">
        <v>3</v>
      </c>
      <c r="AN7">
        <v>18</v>
      </c>
      <c r="AO7">
        <v>1</v>
      </c>
      <c r="AP7">
        <v>1</v>
      </c>
      <c r="AQ7">
        <v>2</v>
      </c>
      <c r="AR7">
        <v>2</v>
      </c>
      <c r="AS7">
        <v>1</v>
      </c>
      <c r="AT7">
        <v>5</v>
      </c>
      <c r="AU7">
        <v>8</v>
      </c>
      <c r="AV7">
        <v>1</v>
      </c>
      <c r="AW7">
        <v>1</v>
      </c>
      <c r="AX7">
        <v>1</v>
      </c>
      <c r="AY7">
        <v>2</v>
      </c>
      <c r="AZ7">
        <v>4</v>
      </c>
      <c r="BA7">
        <v>1</v>
      </c>
      <c r="BB7">
        <v>1</v>
      </c>
      <c r="BC7">
        <v>4</v>
      </c>
      <c r="BD7">
        <v>3</v>
      </c>
      <c r="BE7">
        <v>4</v>
      </c>
      <c r="BF7">
        <v>1</v>
      </c>
    </row>
  </sheetData>
  <mergeCells count="11">
    <mergeCell ref="V1:Y1"/>
    <mergeCell ref="Z1:AB1"/>
    <mergeCell ref="AC1:AH1"/>
    <mergeCell ref="AI1:BF1"/>
    <mergeCell ref="A1:A2"/>
    <mergeCell ref="B1:B2"/>
    <mergeCell ref="C1:F1"/>
    <mergeCell ref="G1:H1"/>
    <mergeCell ref="I1:J1"/>
    <mergeCell ref="K1:M1"/>
    <mergeCell ref="N1:U1"/>
  </mergeCells>
  <pageMargins left="0.75" right="0.75" top="1" bottom="1" header="0.5" footer="0.5"/>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A7"/>
  <sheetViews>
    <sheetView workbookViewId="0">
      <selection activeCell="C21" sqref="C21"/>
    </sheetView>
  </sheetViews>
  <sheetFormatPr baseColWidth="10" defaultColWidth="15.7109375" defaultRowHeight="15" x14ac:dyDescent="0.25"/>
  <cols>
    <col min="1" max="1" width="37.5703125" customWidth="1"/>
    <col min="2" max="2" width="18.140625" customWidth="1"/>
  </cols>
  <sheetData>
    <row r="1" spans="1:53" s="44" customFormat="1" ht="21" x14ac:dyDescent="0.35">
      <c r="A1" s="55" t="s">
        <v>178</v>
      </c>
      <c r="B1" s="57" t="s">
        <v>0</v>
      </c>
      <c r="C1" s="54" t="s">
        <v>179</v>
      </c>
      <c r="D1" s="54"/>
      <c r="E1" s="54"/>
      <c r="F1" s="54"/>
      <c r="G1" s="54" t="s">
        <v>180</v>
      </c>
      <c r="H1" s="54"/>
      <c r="I1" s="54" t="s">
        <v>181</v>
      </c>
      <c r="J1" s="54"/>
      <c r="K1" s="54" t="s">
        <v>182</v>
      </c>
      <c r="L1" s="54"/>
      <c r="M1" s="54"/>
      <c r="N1" s="54" t="s">
        <v>183</v>
      </c>
      <c r="O1" s="54"/>
      <c r="P1" s="54"/>
      <c r="Q1" s="54"/>
      <c r="R1" s="54"/>
      <c r="S1" s="54"/>
      <c r="T1" s="54"/>
      <c r="U1" s="54" t="s">
        <v>184</v>
      </c>
      <c r="V1" s="54"/>
      <c r="W1" s="54"/>
      <c r="X1" s="54"/>
      <c r="Y1" s="54" t="s">
        <v>185</v>
      </c>
      <c r="Z1" s="54"/>
      <c r="AA1" s="54"/>
      <c r="AB1" s="54" t="s">
        <v>186</v>
      </c>
      <c r="AC1" s="54"/>
      <c r="AD1" s="54"/>
      <c r="AE1" s="54"/>
      <c r="AF1" s="54"/>
      <c r="AG1" s="54" t="s">
        <v>187</v>
      </c>
      <c r="AH1" s="54"/>
      <c r="AI1" s="54"/>
      <c r="AJ1" s="54"/>
      <c r="AK1" s="54"/>
      <c r="AL1" s="54"/>
      <c r="AM1" s="54"/>
      <c r="AN1" s="54"/>
      <c r="AO1" s="54"/>
      <c r="AP1" s="54"/>
      <c r="AQ1" s="54"/>
      <c r="AR1" s="54"/>
      <c r="AS1" s="54"/>
      <c r="AT1" s="54"/>
      <c r="AU1" s="54"/>
      <c r="AV1" s="54"/>
      <c r="AW1" s="54"/>
      <c r="AX1" s="54"/>
      <c r="AY1" s="54"/>
      <c r="AZ1" s="54"/>
      <c r="BA1" s="54"/>
    </row>
    <row r="2" spans="1:53" s="2" customFormat="1" ht="75" x14ac:dyDescent="0.25">
      <c r="A2" s="56"/>
      <c r="B2" s="58"/>
      <c r="C2" s="43" t="s">
        <v>1</v>
      </c>
      <c r="D2" s="43" t="s">
        <v>2</v>
      </c>
      <c r="E2" s="43" t="s">
        <v>3</v>
      </c>
      <c r="F2" s="43" t="s">
        <v>4</v>
      </c>
      <c r="G2" s="43" t="s">
        <v>193</v>
      </c>
      <c r="H2" s="43" t="s">
        <v>197</v>
      </c>
      <c r="I2" s="43" t="s">
        <v>194</v>
      </c>
      <c r="J2" s="43" t="s">
        <v>198</v>
      </c>
      <c r="K2" s="43" t="s">
        <v>195</v>
      </c>
      <c r="L2" s="43" t="s">
        <v>196</v>
      </c>
      <c r="M2" s="43" t="s">
        <v>199</v>
      </c>
      <c r="N2" s="43" t="s">
        <v>11</v>
      </c>
      <c r="O2" s="43" t="s">
        <v>14</v>
      </c>
      <c r="P2" s="43" t="s">
        <v>17</v>
      </c>
      <c r="Q2" s="43" t="s">
        <v>18</v>
      </c>
      <c r="R2" s="43" t="s">
        <v>19</v>
      </c>
      <c r="S2" s="43" t="s">
        <v>21</v>
      </c>
      <c r="T2" s="43" t="s">
        <v>23</v>
      </c>
      <c r="U2" s="43" t="s">
        <v>28</v>
      </c>
      <c r="V2" s="43" t="s">
        <v>29</v>
      </c>
      <c r="W2" s="43" t="s">
        <v>30</v>
      </c>
      <c r="X2" s="43" t="s">
        <v>31</v>
      </c>
      <c r="Y2" s="43" t="s">
        <v>32</v>
      </c>
      <c r="Z2" s="43" t="s">
        <v>34</v>
      </c>
      <c r="AA2" s="43" t="s">
        <v>35</v>
      </c>
      <c r="AB2" s="43" t="s">
        <v>36</v>
      </c>
      <c r="AC2" s="43" t="s">
        <v>43</v>
      </c>
      <c r="AD2" s="43" t="s">
        <v>37</v>
      </c>
      <c r="AE2" s="43" t="s">
        <v>45</v>
      </c>
      <c r="AF2" s="43" t="s">
        <v>46</v>
      </c>
      <c r="AG2" s="43" t="s">
        <v>50</v>
      </c>
      <c r="AH2" s="43" t="s">
        <v>53</v>
      </c>
      <c r="AI2" s="43" t="s">
        <v>57</v>
      </c>
      <c r="AJ2" s="43" t="s">
        <v>60</v>
      </c>
      <c r="AK2" s="43" t="s">
        <v>62</v>
      </c>
      <c r="AL2" s="43" t="s">
        <v>64</v>
      </c>
      <c r="AM2" s="43" t="s">
        <v>73</v>
      </c>
      <c r="AN2" s="43" t="s">
        <v>75</v>
      </c>
      <c r="AO2" s="43" t="s">
        <v>82</v>
      </c>
      <c r="AP2" s="43" t="s">
        <v>83</v>
      </c>
      <c r="AQ2" s="43" t="s">
        <v>87</v>
      </c>
      <c r="AR2" s="43" t="s">
        <v>88</v>
      </c>
      <c r="AS2" s="43" t="s">
        <v>91</v>
      </c>
      <c r="AT2" s="43" t="s">
        <v>97</v>
      </c>
      <c r="AU2" s="43" t="s">
        <v>124</v>
      </c>
      <c r="AV2" s="43" t="s">
        <v>128</v>
      </c>
      <c r="AW2" s="43" t="s">
        <v>132</v>
      </c>
      <c r="AX2" s="43" t="s">
        <v>133</v>
      </c>
      <c r="AY2" s="43" t="s">
        <v>135</v>
      </c>
      <c r="AZ2" s="43" t="s">
        <v>142</v>
      </c>
      <c r="BA2" s="43" t="s">
        <v>143</v>
      </c>
    </row>
    <row r="3" spans="1:53" x14ac:dyDescent="0.25">
      <c r="A3" s="41" t="s">
        <v>145</v>
      </c>
      <c r="B3">
        <v>-93.7</v>
      </c>
      <c r="C3">
        <v>-99</v>
      </c>
      <c r="D3">
        <v>-93.3</v>
      </c>
      <c r="E3">
        <v>30.9</v>
      </c>
      <c r="F3">
        <v>-83.7</v>
      </c>
      <c r="G3">
        <v>-77.3</v>
      </c>
      <c r="H3">
        <v>19</v>
      </c>
      <c r="I3">
        <v>-92.8</v>
      </c>
      <c r="J3">
        <v>-99.2</v>
      </c>
      <c r="K3">
        <v>-98.9</v>
      </c>
      <c r="L3">
        <v>-67.5</v>
      </c>
      <c r="M3">
        <v>-93.2</v>
      </c>
      <c r="N3">
        <v>-83.2</v>
      </c>
      <c r="O3">
        <v>-97.7</v>
      </c>
      <c r="P3">
        <v>-99.7</v>
      </c>
      <c r="Q3">
        <v>-99.1</v>
      </c>
      <c r="R3">
        <v>-97.9</v>
      </c>
      <c r="S3">
        <v>-37.6</v>
      </c>
      <c r="T3">
        <v>-55.3</v>
      </c>
      <c r="U3">
        <v>-97.9</v>
      </c>
      <c r="V3">
        <v>-97</v>
      </c>
      <c r="W3">
        <v>-64</v>
      </c>
      <c r="X3">
        <v>-92.9</v>
      </c>
      <c r="Y3">
        <v>-98.8</v>
      </c>
      <c r="Z3">
        <v>-59.9</v>
      </c>
      <c r="AA3">
        <v>-95.2</v>
      </c>
      <c r="AB3">
        <v>-46.1</v>
      </c>
      <c r="AC3">
        <v>-51.6</v>
      </c>
      <c r="AD3">
        <v>-80.599999999999994</v>
      </c>
      <c r="AE3">
        <v>-84.9</v>
      </c>
      <c r="AF3">
        <v>-97.4</v>
      </c>
      <c r="AG3">
        <v>-99.7</v>
      </c>
      <c r="AH3">
        <v>-89.7</v>
      </c>
      <c r="AI3">
        <v>-55.3</v>
      </c>
      <c r="AJ3">
        <v>-99.4</v>
      </c>
      <c r="AK3">
        <v>143</v>
      </c>
      <c r="AL3">
        <v>-46.3</v>
      </c>
      <c r="AM3">
        <v>-98.2</v>
      </c>
      <c r="AN3">
        <v>-99.1</v>
      </c>
      <c r="AO3">
        <v>-21.9</v>
      </c>
      <c r="AP3">
        <v>-99.9</v>
      </c>
      <c r="AQ3">
        <v>-95.5</v>
      </c>
      <c r="AR3">
        <v>-97.4</v>
      </c>
      <c r="AS3">
        <v>-52.3</v>
      </c>
      <c r="AT3">
        <v>-99.8</v>
      </c>
      <c r="AU3">
        <v>-99.9</v>
      </c>
      <c r="AV3">
        <v>-100</v>
      </c>
      <c r="AW3">
        <v>-98.9</v>
      </c>
      <c r="AX3">
        <v>-99.9</v>
      </c>
      <c r="AY3">
        <v>-99.7</v>
      </c>
      <c r="AZ3">
        <v>-98.6</v>
      </c>
      <c r="BA3">
        <v>-76.2</v>
      </c>
    </row>
    <row r="4" spans="1:53" x14ac:dyDescent="0.25">
      <c r="A4" s="41" t="s">
        <v>190</v>
      </c>
      <c r="B4">
        <v>-96.9</v>
      </c>
      <c r="C4">
        <v>-99.8</v>
      </c>
      <c r="D4">
        <v>-96.3</v>
      </c>
      <c r="E4">
        <v>-29.4</v>
      </c>
      <c r="F4">
        <v>-96.2</v>
      </c>
      <c r="G4">
        <v>-89.4</v>
      </c>
      <c r="H4">
        <v>-43.9</v>
      </c>
      <c r="I4">
        <v>-96.5</v>
      </c>
      <c r="J4">
        <v>-99.9</v>
      </c>
      <c r="K4">
        <v>-99.5</v>
      </c>
      <c r="L4">
        <v>-84.6</v>
      </c>
      <c r="M4">
        <v>-99.4</v>
      </c>
      <c r="N4">
        <v>-94.8</v>
      </c>
      <c r="O4">
        <v>-99.6</v>
      </c>
      <c r="P4">
        <v>-99.8</v>
      </c>
      <c r="Q4">
        <v>-99.9</v>
      </c>
      <c r="R4">
        <v>-99.4</v>
      </c>
      <c r="S4">
        <v>-77.599999999999994</v>
      </c>
      <c r="U4">
        <v>-99.4</v>
      </c>
      <c r="V4">
        <v>-99.4</v>
      </c>
      <c r="W4">
        <v>-91.3</v>
      </c>
      <c r="X4">
        <v>-97.6</v>
      </c>
      <c r="Y4">
        <v>-99.9</v>
      </c>
      <c r="Z4">
        <v>-87.5</v>
      </c>
      <c r="AA4">
        <v>-97.8</v>
      </c>
      <c r="AB4">
        <v>-80.8</v>
      </c>
      <c r="AC4">
        <v>-80.5</v>
      </c>
      <c r="AD4">
        <v>-91.6</v>
      </c>
      <c r="AE4">
        <v>-99.3</v>
      </c>
      <c r="AG4">
        <v>-99.8</v>
      </c>
      <c r="AL4">
        <v>-68.3</v>
      </c>
      <c r="AM4">
        <v>-99.9</v>
      </c>
      <c r="AN4">
        <v>-99.7</v>
      </c>
      <c r="AO4">
        <v>-72.7</v>
      </c>
      <c r="AQ4">
        <v>-99.5</v>
      </c>
      <c r="AV4">
        <v>-100</v>
      </c>
      <c r="AZ4">
        <v>-99.7</v>
      </c>
    </row>
    <row r="5" spans="1:53" x14ac:dyDescent="0.25">
      <c r="A5" s="41" t="s">
        <v>191</v>
      </c>
      <c r="B5">
        <v>-87.5</v>
      </c>
      <c r="C5">
        <v>-93.9</v>
      </c>
      <c r="D5">
        <v>-87.7</v>
      </c>
      <c r="E5">
        <v>142.69999999999999</v>
      </c>
      <c r="F5">
        <v>-29.9</v>
      </c>
      <c r="G5">
        <v>-51.8</v>
      </c>
      <c r="H5">
        <v>152.19999999999999</v>
      </c>
      <c r="I5">
        <v>-85.4</v>
      </c>
      <c r="J5">
        <v>-88.4</v>
      </c>
      <c r="K5">
        <v>-97.2</v>
      </c>
      <c r="L5">
        <v>-31.3</v>
      </c>
      <c r="M5">
        <v>-19.2</v>
      </c>
      <c r="N5">
        <v>-45.3</v>
      </c>
      <c r="O5">
        <v>-87.5</v>
      </c>
      <c r="P5">
        <v>-99.6</v>
      </c>
      <c r="Q5">
        <v>-94.1</v>
      </c>
      <c r="R5">
        <v>-93.3</v>
      </c>
      <c r="S5">
        <v>74</v>
      </c>
      <c r="U5">
        <v>-93.3</v>
      </c>
      <c r="V5">
        <v>-84.8</v>
      </c>
      <c r="W5">
        <v>48.2</v>
      </c>
      <c r="X5">
        <v>-78.8</v>
      </c>
      <c r="Y5">
        <v>-82.4</v>
      </c>
      <c r="Z5">
        <v>28.3</v>
      </c>
      <c r="AA5">
        <v>-89.3</v>
      </c>
      <c r="AB5">
        <v>51.3</v>
      </c>
      <c r="AC5">
        <v>20.100000000000001</v>
      </c>
      <c r="AD5">
        <v>-55.5</v>
      </c>
      <c r="AE5">
        <v>225</v>
      </c>
      <c r="AG5">
        <v>-99.6</v>
      </c>
      <c r="AL5">
        <v>-9.3000000000000007</v>
      </c>
      <c r="AM5">
        <v>-64.900000000000006</v>
      </c>
      <c r="AN5">
        <v>-97</v>
      </c>
      <c r="AO5">
        <v>123.3</v>
      </c>
      <c r="AQ5">
        <v>-59.9</v>
      </c>
      <c r="AV5">
        <v>-100</v>
      </c>
      <c r="AZ5">
        <v>-93.8</v>
      </c>
    </row>
    <row r="6" spans="1:53" x14ac:dyDescent="0.25">
      <c r="A6" s="41" t="s">
        <v>149</v>
      </c>
      <c r="B6" t="s">
        <v>149</v>
      </c>
      <c r="C6" t="s">
        <v>149</v>
      </c>
      <c r="D6" t="s">
        <v>149</v>
      </c>
      <c r="E6" t="s">
        <v>149</v>
      </c>
      <c r="F6" t="s">
        <v>149</v>
      </c>
      <c r="G6" t="s">
        <v>149</v>
      </c>
      <c r="H6" t="s">
        <v>149</v>
      </c>
      <c r="I6" t="s">
        <v>149</v>
      </c>
      <c r="J6" t="s">
        <v>149</v>
      </c>
      <c r="K6" t="s">
        <v>149</v>
      </c>
      <c r="L6" t="s">
        <v>149</v>
      </c>
      <c r="M6" t="s">
        <v>149</v>
      </c>
      <c r="N6" t="s">
        <v>149</v>
      </c>
      <c r="O6" t="s">
        <v>149</v>
      </c>
      <c r="P6" t="s">
        <v>149</v>
      </c>
      <c r="Q6" t="s">
        <v>149</v>
      </c>
      <c r="R6" t="s">
        <v>149</v>
      </c>
      <c r="S6" t="s">
        <v>149</v>
      </c>
      <c r="T6" t="s">
        <v>149</v>
      </c>
      <c r="U6" t="s">
        <v>149</v>
      </c>
      <c r="V6" t="s">
        <v>149</v>
      </c>
      <c r="W6" t="s">
        <v>149</v>
      </c>
      <c r="X6" t="s">
        <v>149</v>
      </c>
      <c r="Y6" t="s">
        <v>149</v>
      </c>
      <c r="Z6" t="s">
        <v>149</v>
      </c>
      <c r="AA6" t="s">
        <v>149</v>
      </c>
      <c r="AB6" t="s">
        <v>149</v>
      </c>
      <c r="AC6" t="s">
        <v>149</v>
      </c>
      <c r="AD6" t="s">
        <v>149</v>
      </c>
      <c r="AE6" t="s">
        <v>149</v>
      </c>
      <c r="AF6" t="s">
        <v>149</v>
      </c>
      <c r="AG6" t="s">
        <v>149</v>
      </c>
      <c r="AH6" t="s">
        <v>149</v>
      </c>
      <c r="AI6" t="s">
        <v>149</v>
      </c>
      <c r="AJ6" t="s">
        <v>149</v>
      </c>
      <c r="AK6" t="s">
        <v>149</v>
      </c>
      <c r="AL6" t="s">
        <v>149</v>
      </c>
      <c r="AM6" t="s">
        <v>149</v>
      </c>
      <c r="AN6" t="s">
        <v>149</v>
      </c>
      <c r="AO6" t="s">
        <v>149</v>
      </c>
      <c r="AP6" t="s">
        <v>149</v>
      </c>
      <c r="AQ6" t="s">
        <v>149</v>
      </c>
      <c r="AR6" t="s">
        <v>149</v>
      </c>
      <c r="AS6" t="s">
        <v>149</v>
      </c>
      <c r="AT6" t="s">
        <v>149</v>
      </c>
      <c r="AU6" t="s">
        <v>149</v>
      </c>
      <c r="AV6" t="s">
        <v>149</v>
      </c>
      <c r="AW6" t="s">
        <v>149</v>
      </c>
      <c r="AX6" t="s">
        <v>149</v>
      </c>
      <c r="AY6" t="s">
        <v>149</v>
      </c>
      <c r="AZ6" t="s">
        <v>149</v>
      </c>
      <c r="BA6" t="s">
        <v>149</v>
      </c>
    </row>
    <row r="7" spans="1:53" x14ac:dyDescent="0.25">
      <c r="A7" s="41" t="s">
        <v>148</v>
      </c>
      <c r="B7">
        <v>29</v>
      </c>
      <c r="C7">
        <v>7</v>
      </c>
      <c r="D7">
        <v>1</v>
      </c>
      <c r="E7">
        <v>2</v>
      </c>
      <c r="F7">
        <v>7</v>
      </c>
      <c r="G7">
        <v>12</v>
      </c>
      <c r="H7">
        <v>1</v>
      </c>
      <c r="I7">
        <v>26</v>
      </c>
      <c r="J7">
        <v>4</v>
      </c>
      <c r="K7">
        <v>20</v>
      </c>
      <c r="L7">
        <v>10</v>
      </c>
      <c r="M7">
        <v>1</v>
      </c>
      <c r="N7">
        <v>11</v>
      </c>
      <c r="O7">
        <v>4</v>
      </c>
      <c r="P7">
        <v>2</v>
      </c>
      <c r="Q7">
        <v>1</v>
      </c>
      <c r="R7">
        <v>9</v>
      </c>
      <c r="S7">
        <v>2</v>
      </c>
      <c r="T7">
        <v>1</v>
      </c>
      <c r="U7">
        <v>9</v>
      </c>
      <c r="V7">
        <v>5</v>
      </c>
      <c r="W7">
        <v>2</v>
      </c>
      <c r="X7">
        <v>14</v>
      </c>
      <c r="Y7">
        <v>3</v>
      </c>
      <c r="Z7">
        <v>2</v>
      </c>
      <c r="AA7">
        <v>26</v>
      </c>
      <c r="AB7">
        <v>4</v>
      </c>
      <c r="AC7">
        <v>6</v>
      </c>
      <c r="AD7">
        <v>15</v>
      </c>
      <c r="AE7">
        <v>3</v>
      </c>
      <c r="AF7">
        <v>1</v>
      </c>
      <c r="AG7">
        <v>2</v>
      </c>
      <c r="AH7">
        <v>1</v>
      </c>
      <c r="AI7">
        <v>1</v>
      </c>
      <c r="AJ7">
        <v>1</v>
      </c>
      <c r="AK7">
        <v>1</v>
      </c>
      <c r="AL7">
        <v>7</v>
      </c>
      <c r="AM7">
        <v>1</v>
      </c>
      <c r="AN7">
        <v>2</v>
      </c>
      <c r="AO7">
        <v>2</v>
      </c>
      <c r="AP7">
        <v>1</v>
      </c>
      <c r="AQ7">
        <v>5</v>
      </c>
      <c r="AR7">
        <v>1</v>
      </c>
      <c r="AS7">
        <v>1</v>
      </c>
      <c r="AT7">
        <v>1</v>
      </c>
      <c r="AU7">
        <v>1</v>
      </c>
      <c r="AV7">
        <v>2</v>
      </c>
      <c r="AW7">
        <v>1</v>
      </c>
      <c r="AX7">
        <v>1</v>
      </c>
      <c r="AY7">
        <v>1</v>
      </c>
      <c r="AZ7">
        <v>3</v>
      </c>
      <c r="BA7">
        <v>1</v>
      </c>
    </row>
  </sheetData>
  <mergeCells count="11">
    <mergeCell ref="Y1:AA1"/>
    <mergeCell ref="AB1:AF1"/>
    <mergeCell ref="AG1:BA1"/>
    <mergeCell ref="A1:A2"/>
    <mergeCell ref="B1:B2"/>
    <mergeCell ref="C1:F1"/>
    <mergeCell ref="G1:H1"/>
    <mergeCell ref="I1:J1"/>
    <mergeCell ref="K1:M1"/>
    <mergeCell ref="N1:T1"/>
    <mergeCell ref="U1:X1"/>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7"/>
  <sheetViews>
    <sheetView workbookViewId="0">
      <selection activeCell="D18" sqref="D18"/>
    </sheetView>
  </sheetViews>
  <sheetFormatPr baseColWidth="10" defaultColWidth="17.85546875" defaultRowHeight="15" x14ac:dyDescent="0.25"/>
  <cols>
    <col min="1" max="1" width="37.140625" customWidth="1"/>
  </cols>
  <sheetData>
    <row r="1" spans="1:19" s="44" customFormat="1" ht="21" x14ac:dyDescent="0.35">
      <c r="A1" s="55" t="s">
        <v>178</v>
      </c>
      <c r="B1" s="57" t="s">
        <v>0</v>
      </c>
      <c r="C1" s="54" t="s">
        <v>179</v>
      </c>
      <c r="D1" s="54"/>
      <c r="E1" s="45" t="s">
        <v>180</v>
      </c>
      <c r="F1" s="45" t="s">
        <v>181</v>
      </c>
      <c r="G1" s="54" t="s">
        <v>182</v>
      </c>
      <c r="H1" s="54"/>
      <c r="I1" s="54" t="s">
        <v>183</v>
      </c>
      <c r="J1" s="54"/>
      <c r="K1" s="54" t="s">
        <v>184</v>
      </c>
      <c r="L1" s="54"/>
      <c r="M1" s="44" t="s">
        <v>185</v>
      </c>
      <c r="N1" s="54" t="s">
        <v>186</v>
      </c>
      <c r="O1" s="54"/>
      <c r="P1" s="54"/>
      <c r="Q1" s="54" t="s">
        <v>187</v>
      </c>
      <c r="R1" s="54"/>
      <c r="S1" s="54"/>
    </row>
    <row r="2" spans="1:19" s="2" customFormat="1" ht="60" x14ac:dyDescent="0.25">
      <c r="A2" s="56"/>
      <c r="B2" s="58"/>
      <c r="C2" s="43" t="s">
        <v>3</v>
      </c>
      <c r="D2" s="43" t="s">
        <v>192</v>
      </c>
      <c r="E2" s="43" t="s">
        <v>193</v>
      </c>
      <c r="F2" s="43" t="s">
        <v>194</v>
      </c>
      <c r="G2" s="43" t="s">
        <v>195</v>
      </c>
      <c r="H2" s="43" t="s">
        <v>196</v>
      </c>
      <c r="I2" s="43" t="s">
        <v>11</v>
      </c>
      <c r="J2" s="43" t="s">
        <v>19</v>
      </c>
      <c r="K2" s="43" t="s">
        <v>28</v>
      </c>
      <c r="L2" s="43" t="s">
        <v>31</v>
      </c>
      <c r="M2" s="43" t="s">
        <v>35</v>
      </c>
      <c r="N2" s="43" t="s">
        <v>36</v>
      </c>
      <c r="O2" s="43" t="s">
        <v>43</v>
      </c>
      <c r="P2" s="43" t="s">
        <v>37</v>
      </c>
      <c r="Q2" s="43" t="s">
        <v>64</v>
      </c>
      <c r="R2" s="43" t="s">
        <v>75</v>
      </c>
      <c r="S2" s="43" t="s">
        <v>87</v>
      </c>
    </row>
    <row r="3" spans="1:19" x14ac:dyDescent="0.25">
      <c r="A3" s="41" t="s">
        <v>145</v>
      </c>
      <c r="B3">
        <v>413.1</v>
      </c>
      <c r="C3">
        <v>2520.6</v>
      </c>
      <c r="D3">
        <v>-27.5</v>
      </c>
      <c r="E3">
        <v>1353.4</v>
      </c>
      <c r="F3">
        <v>413.1</v>
      </c>
      <c r="G3">
        <v>-63.1</v>
      </c>
      <c r="H3">
        <v>1276.7</v>
      </c>
      <c r="I3">
        <v>1276.7</v>
      </c>
      <c r="J3">
        <v>-63.1</v>
      </c>
      <c r="K3">
        <v>-63.1</v>
      </c>
      <c r="L3">
        <v>1276.7</v>
      </c>
      <c r="M3">
        <v>413.1</v>
      </c>
      <c r="N3">
        <v>28</v>
      </c>
      <c r="O3">
        <v>602.1</v>
      </c>
      <c r="P3">
        <v>488</v>
      </c>
      <c r="Q3">
        <v>1276.7</v>
      </c>
      <c r="R3">
        <v>-93.1</v>
      </c>
      <c r="S3">
        <v>-14.6</v>
      </c>
    </row>
    <row r="4" spans="1:19" x14ac:dyDescent="0.25">
      <c r="A4" s="41" t="s">
        <v>190</v>
      </c>
      <c r="B4">
        <v>-4.2</v>
      </c>
      <c r="C4">
        <v>205.8</v>
      </c>
      <c r="D4">
        <v>-81.2</v>
      </c>
      <c r="E4">
        <v>153.5</v>
      </c>
      <c r="F4">
        <v>-4.2</v>
      </c>
      <c r="G4">
        <v>-94.6</v>
      </c>
      <c r="H4">
        <v>131.5</v>
      </c>
      <c r="I4">
        <v>131.5</v>
      </c>
      <c r="J4">
        <v>-94.6</v>
      </c>
      <c r="K4">
        <v>-94.6</v>
      </c>
      <c r="L4">
        <v>131.5</v>
      </c>
      <c r="M4">
        <v>-4.2</v>
      </c>
      <c r="N4">
        <v>-65.099999999999994</v>
      </c>
      <c r="O4">
        <v>-22</v>
      </c>
      <c r="P4">
        <v>-5.8</v>
      </c>
      <c r="Q4">
        <v>131.5</v>
      </c>
      <c r="S4">
        <v>-84.3</v>
      </c>
    </row>
    <row r="5" spans="1:19" x14ac:dyDescent="0.25">
      <c r="A5" s="41" t="s">
        <v>191</v>
      </c>
      <c r="B5">
        <v>2647.6</v>
      </c>
      <c r="C5">
        <v>22357.4</v>
      </c>
      <c r="D5">
        <v>179.7</v>
      </c>
      <c r="E5">
        <v>8233.7999999999993</v>
      </c>
      <c r="F5">
        <v>2647.6</v>
      </c>
      <c r="G5">
        <v>150.19999999999999</v>
      </c>
      <c r="H5">
        <v>8086.6</v>
      </c>
      <c r="I5">
        <v>8086.6</v>
      </c>
      <c r="J5">
        <v>150.19999999999999</v>
      </c>
      <c r="K5">
        <v>150.19999999999999</v>
      </c>
      <c r="L5">
        <v>8086.6</v>
      </c>
      <c r="M5">
        <v>2647.6</v>
      </c>
      <c r="N5">
        <v>369.1</v>
      </c>
      <c r="O5">
        <v>6222</v>
      </c>
      <c r="P5">
        <v>3570.8</v>
      </c>
      <c r="Q5">
        <v>8086.6</v>
      </c>
      <c r="S5">
        <v>365.1</v>
      </c>
    </row>
    <row r="6" spans="1:19" x14ac:dyDescent="0.25">
      <c r="A6" s="41" t="s">
        <v>149</v>
      </c>
      <c r="B6" t="s">
        <v>149</v>
      </c>
      <c r="C6" t="s">
        <v>149</v>
      </c>
      <c r="D6" t="s">
        <v>149</v>
      </c>
      <c r="E6" t="s">
        <v>149</v>
      </c>
      <c r="F6" t="s">
        <v>149</v>
      </c>
      <c r="G6" t="s">
        <v>149</v>
      </c>
      <c r="H6" t="s">
        <v>149</v>
      </c>
      <c r="I6" t="s">
        <v>149</v>
      </c>
      <c r="J6" t="s">
        <v>149</v>
      </c>
      <c r="K6" t="s">
        <v>149</v>
      </c>
      <c r="L6" t="s">
        <v>149</v>
      </c>
      <c r="M6" t="s">
        <v>149</v>
      </c>
      <c r="N6" t="s">
        <v>149</v>
      </c>
      <c r="O6" t="s">
        <v>149</v>
      </c>
      <c r="P6" t="s">
        <v>149</v>
      </c>
      <c r="Q6" t="s">
        <v>149</v>
      </c>
      <c r="R6" t="s">
        <v>149</v>
      </c>
      <c r="S6" t="s">
        <v>149</v>
      </c>
    </row>
    <row r="7" spans="1:19" x14ac:dyDescent="0.25">
      <c r="A7" s="41" t="s">
        <v>148</v>
      </c>
      <c r="B7">
        <v>6</v>
      </c>
      <c r="C7">
        <v>1</v>
      </c>
      <c r="D7">
        <v>5</v>
      </c>
      <c r="E7">
        <v>3</v>
      </c>
      <c r="F7">
        <v>6</v>
      </c>
      <c r="G7">
        <v>3</v>
      </c>
      <c r="H7">
        <v>3</v>
      </c>
      <c r="I7">
        <v>3</v>
      </c>
      <c r="J7">
        <v>3</v>
      </c>
      <c r="K7">
        <v>3</v>
      </c>
      <c r="L7">
        <v>3</v>
      </c>
      <c r="M7">
        <v>6</v>
      </c>
      <c r="N7">
        <v>2</v>
      </c>
      <c r="O7">
        <v>2</v>
      </c>
      <c r="P7">
        <v>5</v>
      </c>
      <c r="Q7">
        <v>3</v>
      </c>
      <c r="R7">
        <v>1</v>
      </c>
      <c r="S7">
        <v>2</v>
      </c>
    </row>
  </sheetData>
  <mergeCells count="8">
    <mergeCell ref="K1:L1"/>
    <mergeCell ref="N1:P1"/>
    <mergeCell ref="Q1:S1"/>
    <mergeCell ref="A1:A2"/>
    <mergeCell ref="B1:B2"/>
    <mergeCell ref="C1:D1"/>
    <mergeCell ref="G1:H1"/>
    <mergeCell ref="I1:J1"/>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7D06C4-CECE-422C-8EA1-2DF8DF672900}">
  <dimension ref="A1:R910"/>
  <sheetViews>
    <sheetView tabSelected="1" workbookViewId="0">
      <selection activeCell="C6" sqref="C6"/>
    </sheetView>
  </sheetViews>
  <sheetFormatPr baseColWidth="10" defaultColWidth="16.28515625" defaultRowHeight="15" x14ac:dyDescent="0.25"/>
  <cols>
    <col min="1" max="1" width="23.7109375" customWidth="1"/>
    <col min="3" max="3" width="19.42578125" customWidth="1"/>
  </cols>
  <sheetData>
    <row r="1" spans="1:18" s="60" customFormat="1" ht="45" x14ac:dyDescent="0.25">
      <c r="A1" s="60" t="s">
        <v>203</v>
      </c>
      <c r="B1" s="60" t="s">
        <v>181</v>
      </c>
      <c r="C1" s="60" t="s">
        <v>338</v>
      </c>
      <c r="D1" s="60" t="s">
        <v>339</v>
      </c>
      <c r="E1" s="60" t="s">
        <v>183</v>
      </c>
      <c r="F1" s="60" t="s">
        <v>187</v>
      </c>
      <c r="G1" s="60" t="s">
        <v>184</v>
      </c>
      <c r="H1" s="60" t="s">
        <v>204</v>
      </c>
      <c r="I1" s="60" t="s">
        <v>180</v>
      </c>
      <c r="J1" s="60" t="s">
        <v>340</v>
      </c>
      <c r="K1" s="60" t="s">
        <v>205</v>
      </c>
      <c r="L1" s="60" t="s">
        <v>206</v>
      </c>
      <c r="M1" s="60" t="s">
        <v>341</v>
      </c>
      <c r="N1" s="60" t="s">
        <v>344</v>
      </c>
      <c r="O1" s="60" t="s">
        <v>345</v>
      </c>
      <c r="P1" s="60" t="s">
        <v>342</v>
      </c>
      <c r="Q1" s="60" t="s">
        <v>343</v>
      </c>
      <c r="R1" s="60" t="s">
        <v>346</v>
      </c>
    </row>
    <row r="2" spans="1:18" x14ac:dyDescent="0.25">
      <c r="A2" t="s">
        <v>356</v>
      </c>
      <c r="B2" t="s">
        <v>221</v>
      </c>
      <c r="C2" t="s">
        <v>218</v>
      </c>
      <c r="D2" t="s">
        <v>218</v>
      </c>
      <c r="E2" t="s">
        <v>222</v>
      </c>
      <c r="F2" t="s">
        <v>50</v>
      </c>
      <c r="G2" t="s">
        <v>212</v>
      </c>
      <c r="H2" t="s">
        <v>213</v>
      </c>
      <c r="I2" t="s">
        <v>216</v>
      </c>
      <c r="J2" t="s">
        <v>217</v>
      </c>
      <c r="K2">
        <v>0</v>
      </c>
      <c r="L2">
        <v>18</v>
      </c>
      <c r="M2" s="59">
        <v>42002</v>
      </c>
      <c r="N2" s="59">
        <v>43919</v>
      </c>
      <c r="O2">
        <v>2344</v>
      </c>
      <c r="P2" s="59">
        <v>43920</v>
      </c>
      <c r="Q2" s="59">
        <v>44157</v>
      </c>
      <c r="R2">
        <v>0.5</v>
      </c>
    </row>
    <row r="3" spans="1:18" x14ac:dyDescent="0.25">
      <c r="A3" t="s">
        <v>356</v>
      </c>
      <c r="B3" t="s">
        <v>221</v>
      </c>
      <c r="C3" t="s">
        <v>218</v>
      </c>
      <c r="D3" t="s">
        <v>218</v>
      </c>
      <c r="E3" t="s">
        <v>222</v>
      </c>
      <c r="F3" t="s">
        <v>50</v>
      </c>
      <c r="G3" t="s">
        <v>212</v>
      </c>
      <c r="H3" t="s">
        <v>213</v>
      </c>
      <c r="I3" t="s">
        <v>216</v>
      </c>
      <c r="J3" t="s">
        <v>214</v>
      </c>
      <c r="K3">
        <v>0</v>
      </c>
      <c r="L3">
        <v>18</v>
      </c>
      <c r="M3" s="59">
        <v>42002</v>
      </c>
      <c r="N3" s="59">
        <v>43793</v>
      </c>
      <c r="O3">
        <v>25</v>
      </c>
      <c r="P3" s="59">
        <v>43829</v>
      </c>
      <c r="Q3" s="59">
        <v>44157</v>
      </c>
      <c r="R3">
        <v>1</v>
      </c>
    </row>
    <row r="4" spans="1:18" x14ac:dyDescent="0.25">
      <c r="A4" t="s">
        <v>356</v>
      </c>
      <c r="B4" t="s">
        <v>221</v>
      </c>
      <c r="C4" t="s">
        <v>218</v>
      </c>
      <c r="D4" t="s">
        <v>218</v>
      </c>
      <c r="E4" t="s">
        <v>222</v>
      </c>
      <c r="F4" t="s">
        <v>50</v>
      </c>
      <c r="G4" t="s">
        <v>212</v>
      </c>
      <c r="H4" t="s">
        <v>213</v>
      </c>
      <c r="I4" t="s">
        <v>216</v>
      </c>
      <c r="J4" t="s">
        <v>215</v>
      </c>
      <c r="K4">
        <v>0</v>
      </c>
      <c r="L4">
        <v>18</v>
      </c>
      <c r="M4" s="59">
        <v>42002</v>
      </c>
      <c r="N4" s="59">
        <v>43793</v>
      </c>
      <c r="O4">
        <v>15</v>
      </c>
      <c r="P4" s="59">
        <v>43829</v>
      </c>
      <c r="Q4" s="59">
        <v>44157</v>
      </c>
      <c r="R4">
        <v>0.5</v>
      </c>
    </row>
    <row r="5" spans="1:18" x14ac:dyDescent="0.25">
      <c r="A5" t="s">
        <v>357</v>
      </c>
      <c r="B5" t="s">
        <v>221</v>
      </c>
      <c r="C5" t="s">
        <v>218</v>
      </c>
      <c r="D5" t="s">
        <v>218</v>
      </c>
      <c r="E5" t="s">
        <v>222</v>
      </c>
      <c r="F5" t="s">
        <v>50</v>
      </c>
      <c r="G5" t="s">
        <v>212</v>
      </c>
      <c r="H5" t="s">
        <v>213</v>
      </c>
      <c r="I5" t="s">
        <v>216</v>
      </c>
      <c r="J5" t="s">
        <v>217</v>
      </c>
      <c r="K5">
        <v>0</v>
      </c>
      <c r="L5">
        <v>120</v>
      </c>
      <c r="M5" s="59">
        <v>42095</v>
      </c>
      <c r="N5" s="59">
        <v>43738</v>
      </c>
      <c r="O5">
        <v>7676</v>
      </c>
      <c r="P5" s="59">
        <v>43922</v>
      </c>
      <c r="Q5" s="59">
        <v>44104</v>
      </c>
      <c r="R5">
        <v>10</v>
      </c>
    </row>
    <row r="6" spans="1:18" x14ac:dyDescent="0.25">
      <c r="A6" t="s">
        <v>358</v>
      </c>
      <c r="B6" t="s">
        <v>208</v>
      </c>
      <c r="C6" t="s">
        <v>239</v>
      </c>
      <c r="D6" t="s">
        <v>210</v>
      </c>
      <c r="E6" t="s">
        <v>240</v>
      </c>
      <c r="F6" t="s">
        <v>53</v>
      </c>
      <c r="G6" t="s">
        <v>227</v>
      </c>
      <c r="H6" t="s">
        <v>250</v>
      </c>
      <c r="I6" t="s">
        <v>193</v>
      </c>
      <c r="J6" t="s">
        <v>217</v>
      </c>
      <c r="K6">
        <v>0</v>
      </c>
      <c r="L6">
        <v>120</v>
      </c>
      <c r="M6" s="59">
        <v>42370</v>
      </c>
      <c r="N6" s="59">
        <v>43890</v>
      </c>
      <c r="O6">
        <v>3296</v>
      </c>
      <c r="P6" s="59">
        <v>43891</v>
      </c>
      <c r="Q6" s="59">
        <v>44196</v>
      </c>
      <c r="R6">
        <v>175</v>
      </c>
    </row>
    <row r="7" spans="1:18" x14ac:dyDescent="0.25">
      <c r="A7" t="s">
        <v>274</v>
      </c>
      <c r="B7" t="s">
        <v>208</v>
      </c>
      <c r="C7" t="s">
        <v>209</v>
      </c>
      <c r="D7" t="s">
        <v>210</v>
      </c>
      <c r="E7" t="s">
        <v>249</v>
      </c>
      <c r="F7" t="s">
        <v>121</v>
      </c>
      <c r="G7" t="s">
        <v>241</v>
      </c>
      <c r="H7" t="s">
        <v>213</v>
      </c>
      <c r="I7" t="s">
        <v>193</v>
      </c>
      <c r="J7" t="s">
        <v>214</v>
      </c>
      <c r="K7">
        <v>0</v>
      </c>
      <c r="L7">
        <v>15</v>
      </c>
      <c r="M7" s="59">
        <v>42795</v>
      </c>
      <c r="N7" s="59">
        <v>43903</v>
      </c>
      <c r="O7">
        <v>45</v>
      </c>
      <c r="P7" s="59">
        <v>43905</v>
      </c>
      <c r="Q7" s="59">
        <v>44620</v>
      </c>
      <c r="R7">
        <v>6</v>
      </c>
    </row>
    <row r="8" spans="1:18" x14ac:dyDescent="0.25">
      <c r="A8" t="s">
        <v>274</v>
      </c>
      <c r="B8" t="s">
        <v>208</v>
      </c>
      <c r="C8" t="s">
        <v>209</v>
      </c>
      <c r="D8" t="s">
        <v>210</v>
      </c>
      <c r="E8" t="s">
        <v>249</v>
      </c>
      <c r="F8" t="s">
        <v>121</v>
      </c>
      <c r="G8" t="s">
        <v>241</v>
      </c>
      <c r="H8" t="s">
        <v>213</v>
      </c>
      <c r="I8" t="s">
        <v>193</v>
      </c>
      <c r="J8" t="s">
        <v>217</v>
      </c>
      <c r="K8">
        <v>0</v>
      </c>
      <c r="L8">
        <v>15</v>
      </c>
      <c r="M8" s="59">
        <v>42795</v>
      </c>
      <c r="N8" s="59">
        <v>43903</v>
      </c>
      <c r="O8">
        <v>59</v>
      </c>
      <c r="P8" s="59">
        <v>43905</v>
      </c>
      <c r="Q8" s="59">
        <v>44620</v>
      </c>
      <c r="R8">
        <v>9</v>
      </c>
    </row>
    <row r="9" spans="1:18" x14ac:dyDescent="0.25">
      <c r="A9" t="s">
        <v>274</v>
      </c>
      <c r="B9" t="s">
        <v>208</v>
      </c>
      <c r="C9" t="s">
        <v>209</v>
      </c>
      <c r="D9" t="s">
        <v>210</v>
      </c>
      <c r="E9" t="s">
        <v>249</v>
      </c>
      <c r="F9" t="s">
        <v>121</v>
      </c>
      <c r="G9" t="s">
        <v>241</v>
      </c>
      <c r="H9" t="s">
        <v>213</v>
      </c>
      <c r="I9" t="s">
        <v>193</v>
      </c>
      <c r="J9" t="s">
        <v>215</v>
      </c>
      <c r="K9">
        <v>0</v>
      </c>
      <c r="L9">
        <v>15</v>
      </c>
      <c r="M9" s="59">
        <v>42795</v>
      </c>
      <c r="N9" s="59">
        <v>43903</v>
      </c>
      <c r="O9">
        <v>14</v>
      </c>
      <c r="P9" s="59">
        <v>43905</v>
      </c>
      <c r="Q9" s="59">
        <v>44620</v>
      </c>
      <c r="R9">
        <v>3</v>
      </c>
    </row>
    <row r="10" spans="1:18" x14ac:dyDescent="0.25">
      <c r="A10" t="s">
        <v>371</v>
      </c>
      <c r="B10" t="s">
        <v>208</v>
      </c>
      <c r="C10" t="s">
        <v>218</v>
      </c>
      <c r="D10" t="s">
        <v>218</v>
      </c>
      <c r="E10" t="s">
        <v>248</v>
      </c>
      <c r="F10" t="s">
        <v>87</v>
      </c>
      <c r="G10" t="s">
        <v>233</v>
      </c>
      <c r="H10" t="s">
        <v>213</v>
      </c>
      <c r="I10" t="s">
        <v>193</v>
      </c>
      <c r="J10" t="s">
        <v>217</v>
      </c>
      <c r="K10">
        <v>0</v>
      </c>
      <c r="L10">
        <v>120</v>
      </c>
      <c r="M10" s="59">
        <v>43221</v>
      </c>
      <c r="N10" s="59">
        <v>43890</v>
      </c>
      <c r="O10">
        <v>950</v>
      </c>
      <c r="P10" s="59">
        <v>43891</v>
      </c>
      <c r="Q10" s="59">
        <v>44316</v>
      </c>
      <c r="R10">
        <v>11</v>
      </c>
    </row>
    <row r="11" spans="1:18" x14ac:dyDescent="0.25">
      <c r="A11" t="s">
        <v>331</v>
      </c>
      <c r="B11" t="s">
        <v>208</v>
      </c>
      <c r="C11" t="s">
        <v>218</v>
      </c>
      <c r="D11" t="s">
        <v>218</v>
      </c>
      <c r="E11" t="s">
        <v>248</v>
      </c>
      <c r="F11" t="s">
        <v>73</v>
      </c>
      <c r="G11" t="s">
        <v>233</v>
      </c>
      <c r="H11" t="s">
        <v>213</v>
      </c>
      <c r="I11" t="s">
        <v>193</v>
      </c>
      <c r="J11" t="s">
        <v>214</v>
      </c>
      <c r="K11">
        <v>0</v>
      </c>
      <c r="L11">
        <v>1</v>
      </c>
      <c r="M11" s="59">
        <v>43009</v>
      </c>
      <c r="N11" s="59">
        <v>43921</v>
      </c>
      <c r="O11">
        <v>3</v>
      </c>
      <c r="P11" s="59">
        <v>44105</v>
      </c>
      <c r="Q11" s="59">
        <v>44286</v>
      </c>
      <c r="R11">
        <v>0.5</v>
      </c>
    </row>
    <row r="12" spans="1:18" x14ac:dyDescent="0.25">
      <c r="A12" t="s">
        <v>331</v>
      </c>
      <c r="B12" t="s">
        <v>208</v>
      </c>
      <c r="C12" t="s">
        <v>218</v>
      </c>
      <c r="D12" t="s">
        <v>218</v>
      </c>
      <c r="E12" t="s">
        <v>248</v>
      </c>
      <c r="F12" t="s">
        <v>73</v>
      </c>
      <c r="G12" t="s">
        <v>233</v>
      </c>
      <c r="H12" t="s">
        <v>213</v>
      </c>
      <c r="I12" t="s">
        <v>193</v>
      </c>
      <c r="J12" t="s">
        <v>215</v>
      </c>
      <c r="K12">
        <v>0</v>
      </c>
      <c r="L12">
        <v>1</v>
      </c>
      <c r="M12" s="59">
        <v>43009</v>
      </c>
      <c r="N12" s="59">
        <v>43921</v>
      </c>
      <c r="O12">
        <v>3</v>
      </c>
      <c r="P12" s="59">
        <v>44105</v>
      </c>
      <c r="Q12" s="59">
        <v>44286</v>
      </c>
      <c r="R12">
        <v>0.5</v>
      </c>
    </row>
    <row r="13" spans="1:18" x14ac:dyDescent="0.25">
      <c r="A13" t="s">
        <v>314</v>
      </c>
      <c r="B13" t="s">
        <v>208</v>
      </c>
      <c r="C13" t="s">
        <v>209</v>
      </c>
      <c r="D13" t="s">
        <v>210</v>
      </c>
      <c r="E13" t="s">
        <v>240</v>
      </c>
      <c r="F13" t="s">
        <v>82</v>
      </c>
      <c r="G13" t="s">
        <v>227</v>
      </c>
      <c r="H13" t="s">
        <v>250</v>
      </c>
      <c r="I13" t="s">
        <v>197</v>
      </c>
      <c r="J13" t="s">
        <v>236</v>
      </c>
      <c r="K13">
        <v>0</v>
      </c>
      <c r="L13">
        <v>120</v>
      </c>
      <c r="M13" s="59">
        <v>42736</v>
      </c>
      <c r="N13" s="59">
        <v>43920</v>
      </c>
      <c r="O13">
        <v>422</v>
      </c>
      <c r="P13" s="59">
        <v>43922</v>
      </c>
      <c r="Q13" s="59">
        <v>44561</v>
      </c>
      <c r="R13">
        <v>15</v>
      </c>
    </row>
    <row r="14" spans="1:18" x14ac:dyDescent="0.25">
      <c r="A14" t="s">
        <v>314</v>
      </c>
      <c r="B14" t="s">
        <v>208</v>
      </c>
      <c r="C14" t="s">
        <v>209</v>
      </c>
      <c r="D14" t="s">
        <v>210</v>
      </c>
      <c r="E14" t="s">
        <v>240</v>
      </c>
      <c r="F14" t="s">
        <v>82</v>
      </c>
      <c r="G14" t="s">
        <v>227</v>
      </c>
      <c r="H14" t="s">
        <v>250</v>
      </c>
      <c r="I14" t="s">
        <v>197</v>
      </c>
      <c r="J14" t="s">
        <v>237</v>
      </c>
      <c r="K14">
        <v>0</v>
      </c>
      <c r="L14">
        <v>120</v>
      </c>
      <c r="M14" s="59">
        <v>42736</v>
      </c>
      <c r="N14" s="59">
        <v>43920</v>
      </c>
      <c r="O14">
        <v>75</v>
      </c>
      <c r="P14" s="59">
        <v>43922</v>
      </c>
      <c r="Q14" s="59">
        <v>44561</v>
      </c>
      <c r="R14">
        <v>86</v>
      </c>
    </row>
    <row r="15" spans="1:18" x14ac:dyDescent="0.25">
      <c r="A15" t="s">
        <v>314</v>
      </c>
      <c r="B15" t="s">
        <v>208</v>
      </c>
      <c r="C15" t="s">
        <v>209</v>
      </c>
      <c r="D15" t="s">
        <v>210</v>
      </c>
      <c r="E15" t="s">
        <v>240</v>
      </c>
      <c r="F15" t="s">
        <v>82</v>
      </c>
      <c r="G15" t="s">
        <v>227</v>
      </c>
      <c r="H15" t="s">
        <v>250</v>
      </c>
      <c r="I15" t="s">
        <v>197</v>
      </c>
      <c r="J15" t="s">
        <v>215</v>
      </c>
      <c r="K15">
        <v>0</v>
      </c>
      <c r="L15">
        <v>120</v>
      </c>
      <c r="M15" s="59">
        <v>42736</v>
      </c>
      <c r="N15" s="59">
        <v>43920</v>
      </c>
      <c r="O15">
        <v>165</v>
      </c>
      <c r="P15" s="59">
        <v>43922</v>
      </c>
      <c r="Q15" s="59">
        <v>44561</v>
      </c>
      <c r="R15">
        <v>96</v>
      </c>
    </row>
    <row r="16" spans="1:18" x14ac:dyDescent="0.25">
      <c r="A16" t="s">
        <v>314</v>
      </c>
      <c r="B16" t="s">
        <v>208</v>
      </c>
      <c r="C16" t="s">
        <v>209</v>
      </c>
      <c r="D16" t="s">
        <v>210</v>
      </c>
      <c r="E16" t="s">
        <v>240</v>
      </c>
      <c r="F16" t="s">
        <v>82</v>
      </c>
      <c r="G16" t="s">
        <v>227</v>
      </c>
      <c r="H16" t="s">
        <v>250</v>
      </c>
      <c r="I16" t="s">
        <v>197</v>
      </c>
      <c r="J16" t="s">
        <v>236</v>
      </c>
      <c r="K16">
        <v>0</v>
      </c>
      <c r="L16">
        <v>2</v>
      </c>
      <c r="M16" s="59">
        <v>42736</v>
      </c>
      <c r="N16" s="59">
        <v>43920</v>
      </c>
      <c r="O16">
        <v>63</v>
      </c>
      <c r="P16" s="59">
        <v>43922</v>
      </c>
      <c r="Q16" s="59">
        <v>44561</v>
      </c>
      <c r="R16">
        <v>4</v>
      </c>
    </row>
    <row r="17" spans="1:18" x14ac:dyDescent="0.25">
      <c r="A17" t="s">
        <v>314</v>
      </c>
      <c r="B17" t="s">
        <v>208</v>
      </c>
      <c r="C17" t="s">
        <v>209</v>
      </c>
      <c r="D17" t="s">
        <v>210</v>
      </c>
      <c r="E17" t="s">
        <v>240</v>
      </c>
      <c r="F17" t="s">
        <v>82</v>
      </c>
      <c r="G17" t="s">
        <v>227</v>
      </c>
      <c r="H17" t="s">
        <v>250</v>
      </c>
      <c r="I17" t="s">
        <v>197</v>
      </c>
      <c r="J17" t="s">
        <v>236</v>
      </c>
      <c r="K17">
        <v>2</v>
      </c>
      <c r="L17">
        <v>5</v>
      </c>
      <c r="M17" s="59">
        <v>42736</v>
      </c>
      <c r="N17" s="59">
        <v>43920</v>
      </c>
      <c r="O17">
        <v>71</v>
      </c>
      <c r="P17" s="59">
        <v>43922</v>
      </c>
      <c r="Q17" s="59">
        <v>44561</v>
      </c>
      <c r="R17">
        <v>3</v>
      </c>
    </row>
    <row r="18" spans="1:18" x14ac:dyDescent="0.25">
      <c r="A18" t="s">
        <v>314</v>
      </c>
      <c r="B18" t="s">
        <v>208</v>
      </c>
      <c r="C18" t="s">
        <v>209</v>
      </c>
      <c r="D18" t="s">
        <v>210</v>
      </c>
      <c r="E18" t="s">
        <v>240</v>
      </c>
      <c r="F18" t="s">
        <v>82</v>
      </c>
      <c r="G18" t="s">
        <v>227</v>
      </c>
      <c r="H18" t="s">
        <v>250</v>
      </c>
      <c r="I18" t="s">
        <v>197</v>
      </c>
      <c r="J18" t="s">
        <v>236</v>
      </c>
      <c r="K18">
        <v>5</v>
      </c>
      <c r="L18">
        <v>15</v>
      </c>
      <c r="M18" s="59">
        <v>42736</v>
      </c>
      <c r="N18" s="59">
        <v>43920</v>
      </c>
      <c r="O18">
        <v>65</v>
      </c>
      <c r="P18" s="59">
        <v>43922</v>
      </c>
      <c r="Q18" s="59">
        <v>44561</v>
      </c>
      <c r="R18">
        <v>5</v>
      </c>
    </row>
    <row r="19" spans="1:18" x14ac:dyDescent="0.25">
      <c r="A19" t="s">
        <v>314</v>
      </c>
      <c r="B19" t="s">
        <v>208</v>
      </c>
      <c r="C19" t="s">
        <v>209</v>
      </c>
      <c r="D19" t="s">
        <v>210</v>
      </c>
      <c r="E19" t="s">
        <v>240</v>
      </c>
      <c r="F19" t="s">
        <v>82</v>
      </c>
      <c r="G19" t="s">
        <v>227</v>
      </c>
      <c r="H19" t="s">
        <v>250</v>
      </c>
      <c r="I19" t="s">
        <v>197</v>
      </c>
      <c r="J19" t="s">
        <v>236</v>
      </c>
      <c r="K19">
        <v>15</v>
      </c>
      <c r="L19">
        <v>45</v>
      </c>
      <c r="M19" s="59">
        <v>42736</v>
      </c>
      <c r="N19" s="59">
        <v>43920</v>
      </c>
      <c r="O19">
        <v>121</v>
      </c>
      <c r="P19" s="59">
        <v>43922</v>
      </c>
      <c r="Q19" s="59">
        <v>44561</v>
      </c>
      <c r="R19">
        <v>3</v>
      </c>
    </row>
    <row r="20" spans="1:18" x14ac:dyDescent="0.25">
      <c r="A20" t="s">
        <v>314</v>
      </c>
      <c r="B20" t="s">
        <v>208</v>
      </c>
      <c r="C20" t="s">
        <v>209</v>
      </c>
      <c r="D20" t="s">
        <v>210</v>
      </c>
      <c r="E20" t="s">
        <v>240</v>
      </c>
      <c r="F20" t="s">
        <v>82</v>
      </c>
      <c r="G20" t="s">
        <v>227</v>
      </c>
      <c r="H20" t="s">
        <v>250</v>
      </c>
      <c r="I20" t="s">
        <v>197</v>
      </c>
      <c r="J20" t="s">
        <v>236</v>
      </c>
      <c r="K20">
        <v>45</v>
      </c>
      <c r="L20">
        <v>60</v>
      </c>
      <c r="M20" s="59">
        <v>42736</v>
      </c>
      <c r="N20" s="59">
        <v>43920</v>
      </c>
      <c r="O20">
        <v>61</v>
      </c>
      <c r="P20" s="59">
        <v>43922</v>
      </c>
      <c r="Q20" s="59">
        <v>44561</v>
      </c>
      <c r="R20">
        <v>0.5</v>
      </c>
    </row>
    <row r="21" spans="1:18" x14ac:dyDescent="0.25">
      <c r="A21" t="s">
        <v>314</v>
      </c>
      <c r="B21" t="s">
        <v>208</v>
      </c>
      <c r="C21" t="s">
        <v>209</v>
      </c>
      <c r="D21" t="s">
        <v>210</v>
      </c>
      <c r="E21" t="s">
        <v>240</v>
      </c>
      <c r="F21" t="s">
        <v>82</v>
      </c>
      <c r="G21" t="s">
        <v>227</v>
      </c>
      <c r="H21" t="s">
        <v>250</v>
      </c>
      <c r="I21" t="s">
        <v>197</v>
      </c>
      <c r="J21" t="s">
        <v>236</v>
      </c>
      <c r="K21">
        <v>60</v>
      </c>
      <c r="L21">
        <v>120</v>
      </c>
      <c r="M21" s="59">
        <v>42736</v>
      </c>
      <c r="N21" s="59">
        <v>43920</v>
      </c>
      <c r="O21">
        <v>41</v>
      </c>
      <c r="P21" s="59">
        <v>43922</v>
      </c>
      <c r="Q21" s="59">
        <v>44561</v>
      </c>
      <c r="R21">
        <v>0.5</v>
      </c>
    </row>
    <row r="22" spans="1:18" x14ac:dyDescent="0.25">
      <c r="A22" t="s">
        <v>314</v>
      </c>
      <c r="B22" t="s">
        <v>208</v>
      </c>
      <c r="C22" t="s">
        <v>209</v>
      </c>
      <c r="D22" t="s">
        <v>210</v>
      </c>
      <c r="E22" t="s">
        <v>240</v>
      </c>
      <c r="F22" t="s">
        <v>82</v>
      </c>
      <c r="G22" t="s">
        <v>227</v>
      </c>
      <c r="H22" t="s">
        <v>250</v>
      </c>
      <c r="I22" t="s">
        <v>197</v>
      </c>
      <c r="J22" t="s">
        <v>237</v>
      </c>
      <c r="K22">
        <v>0</v>
      </c>
      <c r="L22">
        <v>2</v>
      </c>
      <c r="M22" s="59">
        <v>42736</v>
      </c>
      <c r="N22" s="59">
        <v>43920</v>
      </c>
      <c r="O22">
        <v>11</v>
      </c>
      <c r="P22" s="59">
        <v>43922</v>
      </c>
      <c r="Q22" s="59">
        <v>44561</v>
      </c>
      <c r="R22">
        <v>13</v>
      </c>
    </row>
    <row r="23" spans="1:18" x14ac:dyDescent="0.25">
      <c r="A23" t="s">
        <v>314</v>
      </c>
      <c r="B23" t="s">
        <v>208</v>
      </c>
      <c r="C23" t="s">
        <v>209</v>
      </c>
      <c r="D23" t="s">
        <v>210</v>
      </c>
      <c r="E23" t="s">
        <v>240</v>
      </c>
      <c r="F23" t="s">
        <v>82</v>
      </c>
      <c r="G23" t="s">
        <v>227</v>
      </c>
      <c r="H23" t="s">
        <v>250</v>
      </c>
      <c r="I23" t="s">
        <v>197</v>
      </c>
      <c r="J23" t="s">
        <v>237</v>
      </c>
      <c r="K23">
        <v>2</v>
      </c>
      <c r="L23">
        <v>5</v>
      </c>
      <c r="M23" s="59">
        <v>42736</v>
      </c>
      <c r="N23" s="59">
        <v>43920</v>
      </c>
      <c r="O23">
        <v>19</v>
      </c>
      <c r="P23" s="59">
        <v>43922</v>
      </c>
      <c r="Q23" s="59">
        <v>44561</v>
      </c>
      <c r="R23">
        <v>21</v>
      </c>
    </row>
    <row r="24" spans="1:18" x14ac:dyDescent="0.25">
      <c r="A24" t="s">
        <v>314</v>
      </c>
      <c r="B24" t="s">
        <v>208</v>
      </c>
      <c r="C24" t="s">
        <v>209</v>
      </c>
      <c r="D24" t="s">
        <v>210</v>
      </c>
      <c r="E24" t="s">
        <v>240</v>
      </c>
      <c r="F24" t="s">
        <v>82</v>
      </c>
      <c r="G24" t="s">
        <v>227</v>
      </c>
      <c r="H24" t="s">
        <v>250</v>
      </c>
      <c r="I24" t="s">
        <v>197</v>
      </c>
      <c r="J24" t="s">
        <v>237</v>
      </c>
      <c r="K24">
        <v>5</v>
      </c>
      <c r="L24">
        <v>15</v>
      </c>
      <c r="M24" s="59">
        <v>42736</v>
      </c>
      <c r="N24" s="59">
        <v>43920</v>
      </c>
      <c r="O24">
        <v>21</v>
      </c>
      <c r="P24" s="59">
        <v>43922</v>
      </c>
      <c r="Q24" s="59">
        <v>44561</v>
      </c>
      <c r="R24">
        <v>27</v>
      </c>
    </row>
    <row r="25" spans="1:18" x14ac:dyDescent="0.25">
      <c r="A25" t="s">
        <v>314</v>
      </c>
      <c r="B25" t="s">
        <v>208</v>
      </c>
      <c r="C25" t="s">
        <v>209</v>
      </c>
      <c r="D25" t="s">
        <v>210</v>
      </c>
      <c r="E25" t="s">
        <v>240</v>
      </c>
      <c r="F25" t="s">
        <v>82</v>
      </c>
      <c r="G25" t="s">
        <v>227</v>
      </c>
      <c r="H25" t="s">
        <v>250</v>
      </c>
      <c r="I25" t="s">
        <v>197</v>
      </c>
      <c r="J25" t="s">
        <v>237</v>
      </c>
      <c r="K25">
        <v>15</v>
      </c>
      <c r="L25">
        <v>45</v>
      </c>
      <c r="M25" s="59">
        <v>42736</v>
      </c>
      <c r="N25" s="59">
        <v>43920</v>
      </c>
      <c r="O25">
        <v>13</v>
      </c>
      <c r="P25" s="59">
        <v>43922</v>
      </c>
      <c r="Q25" s="59">
        <v>44561</v>
      </c>
      <c r="R25">
        <v>16</v>
      </c>
    </row>
    <row r="26" spans="1:18" x14ac:dyDescent="0.25">
      <c r="A26" t="s">
        <v>314</v>
      </c>
      <c r="B26" t="s">
        <v>208</v>
      </c>
      <c r="C26" t="s">
        <v>209</v>
      </c>
      <c r="D26" t="s">
        <v>210</v>
      </c>
      <c r="E26" t="s">
        <v>240</v>
      </c>
      <c r="F26" t="s">
        <v>82</v>
      </c>
      <c r="G26" t="s">
        <v>227</v>
      </c>
      <c r="H26" t="s">
        <v>250</v>
      </c>
      <c r="I26" t="s">
        <v>197</v>
      </c>
      <c r="J26" t="s">
        <v>237</v>
      </c>
      <c r="K26">
        <v>45</v>
      </c>
      <c r="L26">
        <v>60</v>
      </c>
      <c r="M26" s="59">
        <v>42736</v>
      </c>
      <c r="N26" s="59">
        <v>43920</v>
      </c>
      <c r="O26">
        <v>4</v>
      </c>
      <c r="P26" s="59">
        <v>43922</v>
      </c>
      <c r="Q26" s="59">
        <v>44561</v>
      </c>
      <c r="R26">
        <v>5</v>
      </c>
    </row>
    <row r="27" spans="1:18" x14ac:dyDescent="0.25">
      <c r="A27" t="s">
        <v>314</v>
      </c>
      <c r="B27" t="s">
        <v>208</v>
      </c>
      <c r="C27" t="s">
        <v>209</v>
      </c>
      <c r="D27" t="s">
        <v>210</v>
      </c>
      <c r="E27" t="s">
        <v>240</v>
      </c>
      <c r="F27" t="s">
        <v>82</v>
      </c>
      <c r="G27" t="s">
        <v>227</v>
      </c>
      <c r="H27" t="s">
        <v>250</v>
      </c>
      <c r="I27" t="s">
        <v>197</v>
      </c>
      <c r="J27" t="s">
        <v>237</v>
      </c>
      <c r="K27">
        <v>60</v>
      </c>
      <c r="L27">
        <v>120</v>
      </c>
      <c r="M27" s="59">
        <v>42736</v>
      </c>
      <c r="N27" s="59">
        <v>43920</v>
      </c>
      <c r="O27">
        <v>7</v>
      </c>
      <c r="P27" s="59">
        <v>43922</v>
      </c>
      <c r="Q27" s="59">
        <v>44561</v>
      </c>
      <c r="R27">
        <v>4</v>
      </c>
    </row>
    <row r="28" spans="1:18" x14ac:dyDescent="0.25">
      <c r="A28" t="s">
        <v>314</v>
      </c>
      <c r="B28" t="s">
        <v>208</v>
      </c>
      <c r="C28" t="s">
        <v>209</v>
      </c>
      <c r="D28" t="s">
        <v>210</v>
      </c>
      <c r="E28" t="s">
        <v>240</v>
      </c>
      <c r="F28" t="s">
        <v>82</v>
      </c>
      <c r="G28" t="s">
        <v>227</v>
      </c>
      <c r="H28" t="s">
        <v>250</v>
      </c>
      <c r="I28" t="s">
        <v>197</v>
      </c>
      <c r="J28" t="s">
        <v>215</v>
      </c>
      <c r="K28">
        <v>0</v>
      </c>
      <c r="L28">
        <v>2</v>
      </c>
      <c r="M28" s="59">
        <v>42736</v>
      </c>
      <c r="N28" s="59">
        <v>43920</v>
      </c>
      <c r="O28">
        <v>18</v>
      </c>
      <c r="P28" s="59">
        <v>43922</v>
      </c>
      <c r="Q28" s="59">
        <v>44561</v>
      </c>
      <c r="R28">
        <v>30</v>
      </c>
    </row>
    <row r="29" spans="1:18" x14ac:dyDescent="0.25">
      <c r="A29" t="s">
        <v>314</v>
      </c>
      <c r="B29" t="s">
        <v>208</v>
      </c>
      <c r="C29" t="s">
        <v>209</v>
      </c>
      <c r="D29" t="s">
        <v>210</v>
      </c>
      <c r="E29" t="s">
        <v>240</v>
      </c>
      <c r="F29" t="s">
        <v>82</v>
      </c>
      <c r="G29" t="s">
        <v>227</v>
      </c>
      <c r="H29" t="s">
        <v>250</v>
      </c>
      <c r="I29" t="s">
        <v>197</v>
      </c>
      <c r="J29" t="s">
        <v>215</v>
      </c>
      <c r="K29">
        <v>2</v>
      </c>
      <c r="L29">
        <v>5</v>
      </c>
      <c r="M29" s="59">
        <v>42736</v>
      </c>
      <c r="N29" s="59">
        <v>43920</v>
      </c>
      <c r="O29">
        <v>40</v>
      </c>
      <c r="P29" s="59">
        <v>43922</v>
      </c>
      <c r="Q29" s="59">
        <v>44561</v>
      </c>
      <c r="R29">
        <v>17</v>
      </c>
    </row>
    <row r="30" spans="1:18" x14ac:dyDescent="0.25">
      <c r="A30" t="s">
        <v>314</v>
      </c>
      <c r="B30" t="s">
        <v>208</v>
      </c>
      <c r="C30" t="s">
        <v>209</v>
      </c>
      <c r="D30" t="s">
        <v>210</v>
      </c>
      <c r="E30" t="s">
        <v>240</v>
      </c>
      <c r="F30" t="s">
        <v>82</v>
      </c>
      <c r="G30" t="s">
        <v>227</v>
      </c>
      <c r="H30" t="s">
        <v>250</v>
      </c>
      <c r="I30" t="s">
        <v>197</v>
      </c>
      <c r="J30" t="s">
        <v>215</v>
      </c>
      <c r="K30">
        <v>5</v>
      </c>
      <c r="L30">
        <v>15</v>
      </c>
      <c r="M30" s="59">
        <v>42736</v>
      </c>
      <c r="N30" s="59">
        <v>43920</v>
      </c>
      <c r="O30">
        <v>64</v>
      </c>
      <c r="P30" s="59">
        <v>43922</v>
      </c>
      <c r="Q30" s="59">
        <v>44561</v>
      </c>
      <c r="R30">
        <v>36</v>
      </c>
    </row>
    <row r="31" spans="1:18" x14ac:dyDescent="0.25">
      <c r="A31" t="s">
        <v>314</v>
      </c>
      <c r="B31" t="s">
        <v>208</v>
      </c>
      <c r="C31" t="s">
        <v>209</v>
      </c>
      <c r="D31" t="s">
        <v>210</v>
      </c>
      <c r="E31" t="s">
        <v>240</v>
      </c>
      <c r="F31" t="s">
        <v>82</v>
      </c>
      <c r="G31" t="s">
        <v>227</v>
      </c>
      <c r="H31" t="s">
        <v>250</v>
      </c>
      <c r="I31" t="s">
        <v>197</v>
      </c>
      <c r="J31" t="s">
        <v>215</v>
      </c>
      <c r="K31">
        <v>15</v>
      </c>
      <c r="L31">
        <v>45</v>
      </c>
      <c r="M31" s="59">
        <v>42736</v>
      </c>
      <c r="N31" s="59">
        <v>43920</v>
      </c>
      <c r="O31">
        <v>27</v>
      </c>
      <c r="P31" s="59">
        <v>43922</v>
      </c>
      <c r="Q31" s="59">
        <v>44561</v>
      </c>
      <c r="R31">
        <v>12</v>
      </c>
    </row>
    <row r="32" spans="1:18" x14ac:dyDescent="0.25">
      <c r="A32" t="s">
        <v>314</v>
      </c>
      <c r="B32" t="s">
        <v>208</v>
      </c>
      <c r="C32" t="s">
        <v>209</v>
      </c>
      <c r="D32" t="s">
        <v>210</v>
      </c>
      <c r="E32" t="s">
        <v>240</v>
      </c>
      <c r="F32" t="s">
        <v>82</v>
      </c>
      <c r="G32" t="s">
        <v>227</v>
      </c>
      <c r="H32" t="s">
        <v>250</v>
      </c>
      <c r="I32" t="s">
        <v>197</v>
      </c>
      <c r="J32" t="s">
        <v>215</v>
      </c>
      <c r="K32">
        <v>45</v>
      </c>
      <c r="L32">
        <v>60</v>
      </c>
      <c r="M32" s="59">
        <v>42736</v>
      </c>
      <c r="N32" s="59">
        <v>43920</v>
      </c>
      <c r="O32">
        <v>4</v>
      </c>
      <c r="P32" s="59">
        <v>43922</v>
      </c>
      <c r="Q32" s="59">
        <v>44561</v>
      </c>
      <c r="R32">
        <v>0.5</v>
      </c>
    </row>
    <row r="33" spans="1:18" x14ac:dyDescent="0.25">
      <c r="A33" t="s">
        <v>314</v>
      </c>
      <c r="B33" t="s">
        <v>208</v>
      </c>
      <c r="C33" t="s">
        <v>209</v>
      </c>
      <c r="D33" t="s">
        <v>210</v>
      </c>
      <c r="E33" t="s">
        <v>240</v>
      </c>
      <c r="F33" t="s">
        <v>82</v>
      </c>
      <c r="G33" t="s">
        <v>227</v>
      </c>
      <c r="H33" t="s">
        <v>250</v>
      </c>
      <c r="I33" t="s">
        <v>197</v>
      </c>
      <c r="J33" t="s">
        <v>215</v>
      </c>
      <c r="K33">
        <v>60</v>
      </c>
      <c r="L33">
        <v>120</v>
      </c>
      <c r="M33" s="59">
        <v>42736</v>
      </c>
      <c r="N33" s="59">
        <v>43920</v>
      </c>
      <c r="O33">
        <v>13</v>
      </c>
      <c r="P33" s="59">
        <v>43922</v>
      </c>
      <c r="Q33" s="59">
        <v>44561</v>
      </c>
      <c r="R33">
        <v>1</v>
      </c>
    </row>
    <row r="34" spans="1:18" x14ac:dyDescent="0.25">
      <c r="A34" t="s">
        <v>359</v>
      </c>
      <c r="B34" t="s">
        <v>221</v>
      </c>
      <c r="C34" t="s">
        <v>218</v>
      </c>
      <c r="D34" t="s">
        <v>218</v>
      </c>
      <c r="E34" t="s">
        <v>222</v>
      </c>
      <c r="F34" t="s">
        <v>50</v>
      </c>
      <c r="G34" t="s">
        <v>212</v>
      </c>
      <c r="H34" t="s">
        <v>213</v>
      </c>
      <c r="I34" t="s">
        <v>216</v>
      </c>
      <c r="J34" t="s">
        <v>217</v>
      </c>
      <c r="K34">
        <v>0</v>
      </c>
      <c r="L34">
        <v>120</v>
      </c>
      <c r="M34" s="59">
        <v>42005</v>
      </c>
      <c r="N34" s="59">
        <v>43830</v>
      </c>
      <c r="O34">
        <v>159630</v>
      </c>
      <c r="P34" s="59">
        <v>43831</v>
      </c>
      <c r="Q34" s="59">
        <v>44561</v>
      </c>
      <c r="R34">
        <v>4902</v>
      </c>
    </row>
    <row r="35" spans="1:18" x14ac:dyDescent="0.25">
      <c r="A35" t="s">
        <v>352</v>
      </c>
      <c r="B35" t="s">
        <v>208</v>
      </c>
      <c r="C35" t="s">
        <v>218</v>
      </c>
      <c r="D35" t="s">
        <v>218</v>
      </c>
      <c r="E35" t="s">
        <v>248</v>
      </c>
      <c r="F35" t="s">
        <v>132</v>
      </c>
      <c r="G35" t="s">
        <v>233</v>
      </c>
      <c r="H35" t="s">
        <v>213</v>
      </c>
      <c r="I35" t="s">
        <v>193</v>
      </c>
      <c r="J35" t="s">
        <v>217</v>
      </c>
      <c r="K35">
        <v>0</v>
      </c>
      <c r="L35">
        <v>18</v>
      </c>
      <c r="M35" s="59">
        <v>43545</v>
      </c>
      <c r="N35" s="59">
        <v>43910</v>
      </c>
      <c r="O35">
        <v>43</v>
      </c>
      <c r="P35" s="59">
        <v>43911</v>
      </c>
      <c r="Q35" s="59">
        <v>44439</v>
      </c>
      <c r="R35">
        <v>3</v>
      </c>
    </row>
    <row r="36" spans="1:18" x14ac:dyDescent="0.25">
      <c r="A36" t="s">
        <v>360</v>
      </c>
      <c r="B36" t="s">
        <v>208</v>
      </c>
      <c r="C36" t="s">
        <v>218</v>
      </c>
      <c r="D36" t="s">
        <v>218</v>
      </c>
      <c r="E36" t="s">
        <v>232</v>
      </c>
      <c r="F36" t="s">
        <v>141</v>
      </c>
      <c r="G36" t="s">
        <v>233</v>
      </c>
      <c r="H36" t="s">
        <v>213</v>
      </c>
      <c r="I36" t="s">
        <v>216</v>
      </c>
      <c r="J36" t="s">
        <v>217</v>
      </c>
      <c r="K36">
        <v>0</v>
      </c>
      <c r="L36">
        <v>18</v>
      </c>
      <c r="M36" s="59">
        <v>40179</v>
      </c>
      <c r="N36" s="59">
        <v>43915</v>
      </c>
      <c r="O36">
        <v>448</v>
      </c>
      <c r="P36" s="59">
        <v>43916</v>
      </c>
      <c r="Q36" s="59">
        <v>44620</v>
      </c>
      <c r="R36">
        <v>18</v>
      </c>
    </row>
    <row r="37" spans="1:18" x14ac:dyDescent="0.25">
      <c r="A37" t="s">
        <v>329</v>
      </c>
      <c r="B37" t="s">
        <v>208</v>
      </c>
      <c r="C37" t="s">
        <v>218</v>
      </c>
      <c r="D37" t="s">
        <v>218</v>
      </c>
      <c r="E37" t="s">
        <v>248</v>
      </c>
      <c r="F37" t="s">
        <v>75</v>
      </c>
      <c r="G37" t="s">
        <v>233</v>
      </c>
      <c r="H37" t="s">
        <v>213</v>
      </c>
      <c r="I37" t="s">
        <v>216</v>
      </c>
      <c r="J37" t="s">
        <v>217</v>
      </c>
      <c r="K37">
        <v>0</v>
      </c>
      <c r="L37">
        <v>18</v>
      </c>
      <c r="M37" s="59">
        <v>43466</v>
      </c>
      <c r="N37" s="59">
        <v>43597</v>
      </c>
      <c r="O37">
        <v>180000</v>
      </c>
      <c r="P37" s="59">
        <v>43831</v>
      </c>
      <c r="Q37" s="59">
        <v>44752</v>
      </c>
      <c r="R37">
        <v>198564</v>
      </c>
    </row>
    <row r="38" spans="1:18" x14ac:dyDescent="0.25">
      <c r="A38" t="s">
        <v>361</v>
      </c>
      <c r="B38" t="s">
        <v>221</v>
      </c>
      <c r="C38" t="s">
        <v>218</v>
      </c>
      <c r="D38" t="s">
        <v>218</v>
      </c>
      <c r="E38" t="s">
        <v>222</v>
      </c>
      <c r="F38" t="s">
        <v>50</v>
      </c>
      <c r="G38" t="s">
        <v>212</v>
      </c>
      <c r="H38" t="s">
        <v>213</v>
      </c>
      <c r="I38" t="s">
        <v>216</v>
      </c>
      <c r="J38" t="s">
        <v>217</v>
      </c>
      <c r="K38">
        <v>0</v>
      </c>
      <c r="L38">
        <v>120</v>
      </c>
      <c r="M38" s="59">
        <v>42005</v>
      </c>
      <c r="N38" s="59">
        <v>43646</v>
      </c>
      <c r="O38">
        <v>413164</v>
      </c>
      <c r="P38" s="59">
        <v>43831</v>
      </c>
      <c r="Q38" s="59">
        <v>44012</v>
      </c>
      <c r="R38">
        <v>20794</v>
      </c>
    </row>
    <row r="39" spans="1:18" x14ac:dyDescent="0.25">
      <c r="A39" t="s">
        <v>330</v>
      </c>
      <c r="B39" t="s">
        <v>208</v>
      </c>
      <c r="C39" t="s">
        <v>218</v>
      </c>
      <c r="D39" t="s">
        <v>218</v>
      </c>
      <c r="E39" t="s">
        <v>229</v>
      </c>
      <c r="F39" t="s">
        <v>142</v>
      </c>
      <c r="G39" t="s">
        <v>230</v>
      </c>
      <c r="H39" t="s">
        <v>213</v>
      </c>
      <c r="I39" t="s">
        <v>193</v>
      </c>
      <c r="J39" t="s">
        <v>217</v>
      </c>
      <c r="K39">
        <v>0</v>
      </c>
      <c r="L39">
        <v>2</v>
      </c>
      <c r="M39" s="59">
        <v>42795</v>
      </c>
      <c r="N39" s="59">
        <v>43889</v>
      </c>
      <c r="O39">
        <v>7</v>
      </c>
      <c r="P39" s="59">
        <v>43891</v>
      </c>
      <c r="Q39" s="59">
        <v>44620</v>
      </c>
      <c r="R39">
        <v>0.5</v>
      </c>
    </row>
    <row r="40" spans="1:18" x14ac:dyDescent="0.25">
      <c r="A40" t="s">
        <v>303</v>
      </c>
      <c r="B40" t="s">
        <v>208</v>
      </c>
      <c r="C40" t="s">
        <v>209</v>
      </c>
      <c r="D40" t="s">
        <v>210</v>
      </c>
      <c r="E40" t="s">
        <v>211</v>
      </c>
      <c r="F40" t="s">
        <v>64</v>
      </c>
      <c r="G40" t="s">
        <v>212</v>
      </c>
      <c r="H40" t="s">
        <v>213</v>
      </c>
      <c r="I40" t="s">
        <v>193</v>
      </c>
      <c r="J40" t="s">
        <v>217</v>
      </c>
      <c r="K40">
        <v>0</v>
      </c>
      <c r="L40">
        <v>18</v>
      </c>
      <c r="M40" s="59">
        <v>42005</v>
      </c>
      <c r="N40" s="59">
        <v>43830</v>
      </c>
      <c r="O40">
        <v>49</v>
      </c>
      <c r="P40" s="59">
        <v>43831</v>
      </c>
      <c r="Q40" s="59">
        <v>44561</v>
      </c>
      <c r="R40">
        <v>4</v>
      </c>
    </row>
    <row r="41" spans="1:18" x14ac:dyDescent="0.25">
      <c r="A41" t="s">
        <v>305</v>
      </c>
      <c r="B41" t="s">
        <v>208</v>
      </c>
      <c r="C41" t="s">
        <v>209</v>
      </c>
      <c r="D41" t="s">
        <v>210</v>
      </c>
      <c r="E41" t="s">
        <v>211</v>
      </c>
      <c r="F41" t="s">
        <v>64</v>
      </c>
      <c r="G41" t="s">
        <v>212</v>
      </c>
      <c r="H41" t="s">
        <v>213</v>
      </c>
      <c r="I41" t="s">
        <v>216</v>
      </c>
      <c r="J41" t="s">
        <v>217</v>
      </c>
      <c r="K41">
        <v>0</v>
      </c>
      <c r="L41">
        <v>120</v>
      </c>
      <c r="M41" s="59">
        <v>40273</v>
      </c>
      <c r="N41" s="59">
        <v>43555</v>
      </c>
      <c r="O41">
        <v>264839</v>
      </c>
      <c r="P41" s="59">
        <v>43920</v>
      </c>
      <c r="Q41" s="59">
        <v>44969</v>
      </c>
      <c r="R41">
        <v>80838</v>
      </c>
    </row>
    <row r="42" spans="1:18" x14ac:dyDescent="0.25">
      <c r="A42" t="s">
        <v>305</v>
      </c>
      <c r="B42" t="s">
        <v>208</v>
      </c>
      <c r="C42" t="s">
        <v>209</v>
      </c>
      <c r="D42" t="s">
        <v>210</v>
      </c>
      <c r="E42" t="s">
        <v>211</v>
      </c>
      <c r="F42" t="s">
        <v>64</v>
      </c>
      <c r="G42" t="s">
        <v>212</v>
      </c>
      <c r="H42" t="s">
        <v>213</v>
      </c>
      <c r="I42" t="s">
        <v>216</v>
      </c>
      <c r="J42" t="s">
        <v>214</v>
      </c>
      <c r="K42">
        <v>0</v>
      </c>
      <c r="L42">
        <v>120</v>
      </c>
      <c r="M42" s="59">
        <v>40273</v>
      </c>
      <c r="N42" s="59">
        <v>43555</v>
      </c>
      <c r="O42">
        <v>180627</v>
      </c>
      <c r="P42" s="59">
        <v>43920</v>
      </c>
      <c r="Q42" s="59">
        <v>44969</v>
      </c>
      <c r="R42">
        <v>29070</v>
      </c>
    </row>
    <row r="43" spans="1:18" x14ac:dyDescent="0.25">
      <c r="A43" t="s">
        <v>305</v>
      </c>
      <c r="B43" t="s">
        <v>208</v>
      </c>
      <c r="C43" t="s">
        <v>209</v>
      </c>
      <c r="D43" t="s">
        <v>210</v>
      </c>
      <c r="E43" t="s">
        <v>211</v>
      </c>
      <c r="F43" t="s">
        <v>64</v>
      </c>
      <c r="G43" t="s">
        <v>212</v>
      </c>
      <c r="H43" t="s">
        <v>213</v>
      </c>
      <c r="I43" t="s">
        <v>216</v>
      </c>
      <c r="J43" t="s">
        <v>236</v>
      </c>
      <c r="K43">
        <v>0</v>
      </c>
      <c r="L43">
        <v>120</v>
      </c>
      <c r="M43" s="59">
        <v>40273</v>
      </c>
      <c r="N43" s="59">
        <v>43555</v>
      </c>
      <c r="O43">
        <v>81740</v>
      </c>
      <c r="P43" s="59">
        <v>43920</v>
      </c>
      <c r="Q43" s="59">
        <v>44969</v>
      </c>
      <c r="R43">
        <v>199</v>
      </c>
    </row>
    <row r="44" spans="1:18" x14ac:dyDescent="0.25">
      <c r="A44" t="s">
        <v>305</v>
      </c>
      <c r="B44" t="s">
        <v>208</v>
      </c>
      <c r="C44" t="s">
        <v>209</v>
      </c>
      <c r="D44" t="s">
        <v>210</v>
      </c>
      <c r="E44" t="s">
        <v>211</v>
      </c>
      <c r="F44" t="s">
        <v>64</v>
      </c>
      <c r="G44" t="s">
        <v>212</v>
      </c>
      <c r="H44" t="s">
        <v>213</v>
      </c>
      <c r="I44" t="s">
        <v>216</v>
      </c>
      <c r="J44" t="s">
        <v>237</v>
      </c>
      <c r="K44">
        <v>0</v>
      </c>
      <c r="L44">
        <v>120</v>
      </c>
      <c r="M44" s="59">
        <v>40273</v>
      </c>
      <c r="N44" s="59">
        <v>43555</v>
      </c>
      <c r="O44">
        <v>88082</v>
      </c>
      <c r="P44" s="59">
        <v>43920</v>
      </c>
      <c r="Q44" s="59">
        <v>44969</v>
      </c>
      <c r="R44">
        <v>28861</v>
      </c>
    </row>
    <row r="45" spans="1:18" x14ac:dyDescent="0.25">
      <c r="A45" t="s">
        <v>305</v>
      </c>
      <c r="B45" t="s">
        <v>208</v>
      </c>
      <c r="C45" t="s">
        <v>209</v>
      </c>
      <c r="D45" t="s">
        <v>210</v>
      </c>
      <c r="E45" t="s">
        <v>211</v>
      </c>
      <c r="F45" t="s">
        <v>64</v>
      </c>
      <c r="G45" t="s">
        <v>212</v>
      </c>
      <c r="H45" t="s">
        <v>213</v>
      </c>
      <c r="I45" t="s">
        <v>216</v>
      </c>
      <c r="J45" t="s">
        <v>215</v>
      </c>
      <c r="K45">
        <v>0</v>
      </c>
      <c r="L45">
        <v>120</v>
      </c>
      <c r="M45" s="59">
        <v>40273</v>
      </c>
      <c r="N45" s="59">
        <v>43555</v>
      </c>
      <c r="O45">
        <v>84211</v>
      </c>
      <c r="P45" s="59">
        <v>43920</v>
      </c>
      <c r="Q45" s="59">
        <v>44969</v>
      </c>
      <c r="R45">
        <v>51768</v>
      </c>
    </row>
    <row r="46" spans="1:18" x14ac:dyDescent="0.25">
      <c r="A46" t="s">
        <v>305</v>
      </c>
      <c r="B46" t="s">
        <v>208</v>
      </c>
      <c r="C46" t="s">
        <v>209</v>
      </c>
      <c r="D46" t="s">
        <v>210</v>
      </c>
      <c r="E46" t="s">
        <v>211</v>
      </c>
      <c r="F46" t="s">
        <v>64</v>
      </c>
      <c r="G46" t="s">
        <v>212</v>
      </c>
      <c r="H46" t="s">
        <v>213</v>
      </c>
      <c r="I46" t="s">
        <v>216</v>
      </c>
      <c r="J46" t="s">
        <v>243</v>
      </c>
      <c r="K46">
        <v>0</v>
      </c>
      <c r="L46">
        <v>120</v>
      </c>
      <c r="M46" s="59">
        <v>40273</v>
      </c>
      <c r="N46" s="59">
        <v>43555</v>
      </c>
      <c r="O46">
        <v>20585</v>
      </c>
      <c r="P46" s="59">
        <v>43920</v>
      </c>
      <c r="Q46" s="59">
        <v>44969</v>
      </c>
      <c r="R46">
        <v>51391</v>
      </c>
    </row>
    <row r="47" spans="1:18" x14ac:dyDescent="0.25">
      <c r="A47" t="s">
        <v>305</v>
      </c>
      <c r="B47" t="s">
        <v>208</v>
      </c>
      <c r="C47" t="s">
        <v>209</v>
      </c>
      <c r="D47" t="s">
        <v>210</v>
      </c>
      <c r="E47" t="s">
        <v>211</v>
      </c>
      <c r="F47" t="s">
        <v>64</v>
      </c>
      <c r="G47" t="s">
        <v>212</v>
      </c>
      <c r="H47" t="s">
        <v>213</v>
      </c>
      <c r="I47" t="s">
        <v>216</v>
      </c>
      <c r="J47" t="s">
        <v>244</v>
      </c>
      <c r="K47">
        <v>0</v>
      </c>
      <c r="L47">
        <v>120</v>
      </c>
      <c r="M47" s="59">
        <v>40273</v>
      </c>
      <c r="N47" s="59">
        <v>43555</v>
      </c>
      <c r="O47">
        <v>30946</v>
      </c>
      <c r="P47" s="59">
        <v>43920</v>
      </c>
      <c r="Q47" s="59">
        <v>44969</v>
      </c>
      <c r="R47">
        <v>39</v>
      </c>
    </row>
    <row r="48" spans="1:18" x14ac:dyDescent="0.25">
      <c r="A48" t="s">
        <v>362</v>
      </c>
      <c r="B48" t="s">
        <v>208</v>
      </c>
      <c r="C48" t="s">
        <v>218</v>
      </c>
      <c r="D48" t="s">
        <v>218</v>
      </c>
      <c r="E48" t="s">
        <v>229</v>
      </c>
      <c r="F48" t="s">
        <v>142</v>
      </c>
      <c r="G48" t="s">
        <v>230</v>
      </c>
      <c r="H48" t="s">
        <v>213</v>
      </c>
      <c r="I48" t="s">
        <v>193</v>
      </c>
      <c r="J48" t="s">
        <v>214</v>
      </c>
      <c r="K48">
        <v>0</v>
      </c>
      <c r="L48">
        <v>2</v>
      </c>
      <c r="M48" s="59">
        <v>43800</v>
      </c>
      <c r="N48" s="59">
        <v>43890</v>
      </c>
      <c r="O48">
        <v>1</v>
      </c>
      <c r="P48" s="59">
        <v>44284</v>
      </c>
      <c r="Q48" s="59">
        <v>44366</v>
      </c>
      <c r="R48">
        <v>0.5</v>
      </c>
    </row>
    <row r="49" spans="1:18" x14ac:dyDescent="0.25">
      <c r="A49" t="s">
        <v>362</v>
      </c>
      <c r="B49" t="s">
        <v>208</v>
      </c>
      <c r="C49" t="s">
        <v>218</v>
      </c>
      <c r="D49" t="s">
        <v>218</v>
      </c>
      <c r="E49" t="s">
        <v>229</v>
      </c>
      <c r="F49" t="s">
        <v>142</v>
      </c>
      <c r="G49" t="s">
        <v>230</v>
      </c>
      <c r="H49" t="s">
        <v>213</v>
      </c>
      <c r="I49" t="s">
        <v>193</v>
      </c>
      <c r="J49" t="s">
        <v>215</v>
      </c>
      <c r="K49">
        <v>0</v>
      </c>
      <c r="L49">
        <v>2</v>
      </c>
      <c r="M49" s="59">
        <v>43800</v>
      </c>
      <c r="N49" s="59">
        <v>43890</v>
      </c>
      <c r="O49">
        <v>1</v>
      </c>
      <c r="P49" s="59">
        <v>44284</v>
      </c>
      <c r="Q49" s="59">
        <v>44366</v>
      </c>
      <c r="R49">
        <v>0.5</v>
      </c>
    </row>
    <row r="50" spans="1:18" x14ac:dyDescent="0.25">
      <c r="A50" t="s">
        <v>363</v>
      </c>
      <c r="B50" t="s">
        <v>208</v>
      </c>
      <c r="C50" t="s">
        <v>209</v>
      </c>
      <c r="D50" t="s">
        <v>210</v>
      </c>
      <c r="E50" t="s">
        <v>211</v>
      </c>
      <c r="F50" t="s">
        <v>64</v>
      </c>
      <c r="G50" t="s">
        <v>212</v>
      </c>
      <c r="H50" t="s">
        <v>213</v>
      </c>
      <c r="I50" t="s">
        <v>216</v>
      </c>
      <c r="J50" t="s">
        <v>217</v>
      </c>
      <c r="K50">
        <v>0</v>
      </c>
      <c r="L50">
        <v>120</v>
      </c>
      <c r="M50" s="59">
        <v>42005</v>
      </c>
      <c r="N50" s="59">
        <v>43830</v>
      </c>
      <c r="O50">
        <v>8727962</v>
      </c>
      <c r="P50" s="59">
        <v>43831</v>
      </c>
      <c r="Q50" s="59">
        <v>44196</v>
      </c>
      <c r="R50">
        <v>1226804</v>
      </c>
    </row>
    <row r="51" spans="1:18" x14ac:dyDescent="0.25">
      <c r="A51" t="s">
        <v>364</v>
      </c>
      <c r="B51" t="s">
        <v>208</v>
      </c>
      <c r="C51" t="s">
        <v>218</v>
      </c>
      <c r="D51" t="s">
        <v>218</v>
      </c>
      <c r="E51" t="s">
        <v>211</v>
      </c>
      <c r="F51" t="s">
        <v>133</v>
      </c>
      <c r="G51" t="s">
        <v>212</v>
      </c>
      <c r="H51" t="s">
        <v>219</v>
      </c>
      <c r="I51" t="s">
        <v>216</v>
      </c>
      <c r="J51" t="s">
        <v>217</v>
      </c>
      <c r="K51">
        <v>0</v>
      </c>
      <c r="L51">
        <v>120</v>
      </c>
      <c r="M51" s="59">
        <v>43045</v>
      </c>
      <c r="N51" s="59">
        <v>43611</v>
      </c>
      <c r="O51">
        <v>3365791</v>
      </c>
      <c r="P51" s="59">
        <v>44137</v>
      </c>
      <c r="Q51" s="59">
        <v>44346</v>
      </c>
      <c r="R51">
        <v>1518787</v>
      </c>
    </row>
    <row r="52" spans="1:18" x14ac:dyDescent="0.25">
      <c r="A52" t="s">
        <v>364</v>
      </c>
      <c r="B52" t="s">
        <v>208</v>
      </c>
      <c r="C52" t="s">
        <v>218</v>
      </c>
      <c r="D52" t="s">
        <v>218</v>
      </c>
      <c r="E52" t="s">
        <v>211</v>
      </c>
      <c r="F52" t="s">
        <v>133</v>
      </c>
      <c r="G52" t="s">
        <v>212</v>
      </c>
      <c r="H52" t="s">
        <v>219</v>
      </c>
      <c r="I52" t="s">
        <v>216</v>
      </c>
      <c r="J52" t="s">
        <v>217</v>
      </c>
      <c r="K52">
        <v>0</v>
      </c>
      <c r="L52">
        <v>5</v>
      </c>
      <c r="M52" s="59">
        <v>43045</v>
      </c>
      <c r="N52" s="59">
        <v>43611</v>
      </c>
      <c r="O52">
        <v>489598</v>
      </c>
      <c r="P52" s="59">
        <v>44137</v>
      </c>
      <c r="Q52" s="59">
        <v>44346</v>
      </c>
      <c r="R52">
        <v>205911</v>
      </c>
    </row>
    <row r="53" spans="1:18" x14ac:dyDescent="0.25">
      <c r="A53" t="s">
        <v>364</v>
      </c>
      <c r="B53" t="s">
        <v>208</v>
      </c>
      <c r="C53" t="s">
        <v>218</v>
      </c>
      <c r="D53" t="s">
        <v>218</v>
      </c>
      <c r="E53" t="s">
        <v>211</v>
      </c>
      <c r="F53" t="s">
        <v>133</v>
      </c>
      <c r="G53" t="s">
        <v>212</v>
      </c>
      <c r="H53" t="s">
        <v>219</v>
      </c>
      <c r="I53" t="s">
        <v>216</v>
      </c>
      <c r="J53" t="s">
        <v>217</v>
      </c>
      <c r="K53">
        <v>5</v>
      </c>
      <c r="L53">
        <v>15</v>
      </c>
      <c r="M53" s="59">
        <v>43045</v>
      </c>
      <c r="N53" s="59">
        <v>43611</v>
      </c>
      <c r="O53">
        <v>681828</v>
      </c>
      <c r="P53" s="59">
        <v>44137</v>
      </c>
      <c r="Q53" s="59">
        <v>44346</v>
      </c>
      <c r="R53">
        <v>311008</v>
      </c>
    </row>
    <row r="54" spans="1:18" x14ac:dyDescent="0.25">
      <c r="A54" t="s">
        <v>364</v>
      </c>
      <c r="B54" t="s">
        <v>208</v>
      </c>
      <c r="C54" t="s">
        <v>218</v>
      </c>
      <c r="D54" t="s">
        <v>218</v>
      </c>
      <c r="E54" t="s">
        <v>211</v>
      </c>
      <c r="F54" t="s">
        <v>133</v>
      </c>
      <c r="G54" t="s">
        <v>212</v>
      </c>
      <c r="H54" t="s">
        <v>219</v>
      </c>
      <c r="I54" t="s">
        <v>216</v>
      </c>
      <c r="J54" t="s">
        <v>217</v>
      </c>
      <c r="K54">
        <v>15</v>
      </c>
      <c r="L54">
        <v>25</v>
      </c>
      <c r="M54" s="59">
        <v>43045</v>
      </c>
      <c r="N54" s="59">
        <v>43611</v>
      </c>
      <c r="O54">
        <v>297592</v>
      </c>
      <c r="P54" s="59">
        <v>44137</v>
      </c>
      <c r="Q54" s="59">
        <v>44346</v>
      </c>
      <c r="R54">
        <v>129450</v>
      </c>
    </row>
    <row r="55" spans="1:18" x14ac:dyDescent="0.25">
      <c r="A55" t="s">
        <v>364</v>
      </c>
      <c r="B55" t="s">
        <v>208</v>
      </c>
      <c r="C55" t="s">
        <v>218</v>
      </c>
      <c r="D55" t="s">
        <v>218</v>
      </c>
      <c r="E55" t="s">
        <v>211</v>
      </c>
      <c r="F55" t="s">
        <v>133</v>
      </c>
      <c r="G55" t="s">
        <v>212</v>
      </c>
      <c r="H55" t="s">
        <v>219</v>
      </c>
      <c r="I55" t="s">
        <v>216</v>
      </c>
      <c r="J55" t="s">
        <v>217</v>
      </c>
      <c r="K55">
        <v>25</v>
      </c>
      <c r="L55">
        <v>65</v>
      </c>
      <c r="M55" s="59">
        <v>43045</v>
      </c>
      <c r="N55" s="59">
        <v>43611</v>
      </c>
      <c r="O55">
        <v>1373454</v>
      </c>
      <c r="P55" s="59">
        <v>44137</v>
      </c>
      <c r="Q55" s="59">
        <v>44346</v>
      </c>
      <c r="R55">
        <v>643141</v>
      </c>
    </row>
    <row r="56" spans="1:18" x14ac:dyDescent="0.25">
      <c r="A56" t="s">
        <v>364</v>
      </c>
      <c r="B56" t="s">
        <v>208</v>
      </c>
      <c r="C56" t="s">
        <v>218</v>
      </c>
      <c r="D56" t="s">
        <v>218</v>
      </c>
      <c r="E56" t="s">
        <v>211</v>
      </c>
      <c r="F56" t="s">
        <v>133</v>
      </c>
      <c r="G56" t="s">
        <v>212</v>
      </c>
      <c r="H56" t="s">
        <v>219</v>
      </c>
      <c r="I56" t="s">
        <v>216</v>
      </c>
      <c r="J56" t="s">
        <v>217</v>
      </c>
      <c r="K56">
        <v>65</v>
      </c>
      <c r="L56">
        <v>120</v>
      </c>
      <c r="M56" s="59">
        <v>43045</v>
      </c>
      <c r="N56" s="59">
        <v>43611</v>
      </c>
      <c r="O56">
        <v>523319</v>
      </c>
      <c r="P56" s="59">
        <v>44137</v>
      </c>
      <c r="Q56" s="59">
        <v>44346</v>
      </c>
      <c r="R56">
        <v>229277</v>
      </c>
    </row>
    <row r="57" spans="1:18" x14ac:dyDescent="0.25">
      <c r="A57" t="s">
        <v>332</v>
      </c>
      <c r="B57" t="s">
        <v>208</v>
      </c>
      <c r="C57" t="s">
        <v>218</v>
      </c>
      <c r="D57" t="s">
        <v>218</v>
      </c>
      <c r="E57" t="s">
        <v>248</v>
      </c>
      <c r="F57" t="s">
        <v>87</v>
      </c>
      <c r="G57" t="s">
        <v>233</v>
      </c>
      <c r="H57" t="s">
        <v>213</v>
      </c>
      <c r="I57" t="s">
        <v>216</v>
      </c>
      <c r="J57" t="s">
        <v>217</v>
      </c>
      <c r="K57">
        <v>0</v>
      </c>
      <c r="L57">
        <v>18</v>
      </c>
      <c r="M57" s="59">
        <v>43101</v>
      </c>
      <c r="N57" s="59">
        <v>43830</v>
      </c>
      <c r="O57">
        <v>989</v>
      </c>
      <c r="P57" s="59">
        <v>43831</v>
      </c>
      <c r="Q57" s="59">
        <v>44742</v>
      </c>
      <c r="R57">
        <v>685</v>
      </c>
    </row>
    <row r="58" spans="1:18" x14ac:dyDescent="0.25">
      <c r="A58" t="s">
        <v>365</v>
      </c>
      <c r="B58" t="s">
        <v>208</v>
      </c>
      <c r="C58" t="s">
        <v>218</v>
      </c>
      <c r="D58" t="s">
        <v>218</v>
      </c>
      <c r="E58" t="s">
        <v>211</v>
      </c>
      <c r="F58" t="s">
        <v>133</v>
      </c>
      <c r="G58" t="s">
        <v>212</v>
      </c>
      <c r="H58" t="s">
        <v>219</v>
      </c>
      <c r="I58" t="s">
        <v>216</v>
      </c>
      <c r="J58" t="s">
        <v>217</v>
      </c>
      <c r="K58">
        <v>0</v>
      </c>
      <c r="L58">
        <v>120</v>
      </c>
      <c r="M58" s="59">
        <v>43836</v>
      </c>
      <c r="N58" s="59">
        <v>43842</v>
      </c>
      <c r="O58">
        <v>109</v>
      </c>
      <c r="P58" s="59">
        <v>44186</v>
      </c>
      <c r="Q58" s="59">
        <v>44192</v>
      </c>
      <c r="R58">
        <v>0.5</v>
      </c>
    </row>
    <row r="59" spans="1:18" x14ac:dyDescent="0.25">
      <c r="A59" t="s">
        <v>234</v>
      </c>
      <c r="B59" t="s">
        <v>208</v>
      </c>
      <c r="C59" t="s">
        <v>209</v>
      </c>
      <c r="D59" t="s">
        <v>210</v>
      </c>
      <c r="E59" t="s">
        <v>211</v>
      </c>
      <c r="F59" t="s">
        <v>64</v>
      </c>
      <c r="G59" t="s">
        <v>212</v>
      </c>
      <c r="H59" t="s">
        <v>213</v>
      </c>
      <c r="I59" t="s">
        <v>216</v>
      </c>
      <c r="J59" t="s">
        <v>217</v>
      </c>
      <c r="K59">
        <v>0</v>
      </c>
      <c r="L59">
        <v>120</v>
      </c>
      <c r="M59" s="59">
        <v>39814</v>
      </c>
      <c r="N59" s="59">
        <v>43830</v>
      </c>
      <c r="O59">
        <v>1714</v>
      </c>
      <c r="P59" s="59">
        <v>43831</v>
      </c>
      <c r="Q59" s="59">
        <v>44561</v>
      </c>
      <c r="R59">
        <v>25</v>
      </c>
    </row>
    <row r="60" spans="1:18" x14ac:dyDescent="0.25">
      <c r="A60" t="s">
        <v>234</v>
      </c>
      <c r="B60" t="s">
        <v>208</v>
      </c>
      <c r="C60" t="s">
        <v>209</v>
      </c>
      <c r="D60" t="s">
        <v>210</v>
      </c>
      <c r="E60" t="s">
        <v>211</v>
      </c>
      <c r="F60" t="s">
        <v>64</v>
      </c>
      <c r="G60" t="s">
        <v>212</v>
      </c>
      <c r="H60" t="s">
        <v>213</v>
      </c>
      <c r="I60" t="s">
        <v>216</v>
      </c>
      <c r="J60" t="s">
        <v>217</v>
      </c>
      <c r="K60">
        <v>0</v>
      </c>
      <c r="L60">
        <v>5</v>
      </c>
      <c r="M60" s="59">
        <v>39814</v>
      </c>
      <c r="N60" s="59">
        <v>43830</v>
      </c>
      <c r="O60">
        <v>474</v>
      </c>
      <c r="P60" s="59">
        <v>43831</v>
      </c>
      <c r="Q60" s="59">
        <v>44561</v>
      </c>
      <c r="R60">
        <v>14</v>
      </c>
    </row>
    <row r="61" spans="1:18" x14ac:dyDescent="0.25">
      <c r="A61" t="s">
        <v>234</v>
      </c>
      <c r="B61" t="s">
        <v>208</v>
      </c>
      <c r="C61" t="s">
        <v>209</v>
      </c>
      <c r="D61" t="s">
        <v>210</v>
      </c>
      <c r="E61" t="s">
        <v>211</v>
      </c>
      <c r="F61" t="s">
        <v>64</v>
      </c>
      <c r="G61" t="s">
        <v>212</v>
      </c>
      <c r="H61" t="s">
        <v>213</v>
      </c>
      <c r="I61" t="s">
        <v>216</v>
      </c>
      <c r="J61" t="s">
        <v>217</v>
      </c>
      <c r="K61">
        <v>15</v>
      </c>
      <c r="L61">
        <v>60</v>
      </c>
      <c r="M61" s="59">
        <v>39814</v>
      </c>
      <c r="N61" s="59">
        <v>43830</v>
      </c>
      <c r="O61">
        <v>680</v>
      </c>
      <c r="P61" s="59">
        <v>43831</v>
      </c>
      <c r="Q61" s="59">
        <v>44561</v>
      </c>
      <c r="R61">
        <v>0.5</v>
      </c>
    </row>
    <row r="62" spans="1:18" x14ac:dyDescent="0.25">
      <c r="A62" t="s">
        <v>234</v>
      </c>
      <c r="B62" t="s">
        <v>208</v>
      </c>
      <c r="C62" t="s">
        <v>209</v>
      </c>
      <c r="D62" t="s">
        <v>210</v>
      </c>
      <c r="E62" t="s">
        <v>211</v>
      </c>
      <c r="F62" t="s">
        <v>64</v>
      </c>
      <c r="G62" t="s">
        <v>212</v>
      </c>
      <c r="H62" t="s">
        <v>213</v>
      </c>
      <c r="I62" t="s">
        <v>216</v>
      </c>
      <c r="J62" t="s">
        <v>217</v>
      </c>
      <c r="K62">
        <v>5</v>
      </c>
      <c r="L62">
        <v>15</v>
      </c>
      <c r="M62" s="59">
        <v>39814</v>
      </c>
      <c r="N62" s="59">
        <v>43830</v>
      </c>
      <c r="O62">
        <v>469</v>
      </c>
      <c r="P62" s="59">
        <v>43831</v>
      </c>
      <c r="Q62" s="59">
        <v>44561</v>
      </c>
      <c r="R62">
        <v>6</v>
      </c>
    </row>
    <row r="63" spans="1:18" x14ac:dyDescent="0.25">
      <c r="A63" t="s">
        <v>234</v>
      </c>
      <c r="B63" t="s">
        <v>208</v>
      </c>
      <c r="C63" t="s">
        <v>209</v>
      </c>
      <c r="D63" t="s">
        <v>210</v>
      </c>
      <c r="E63" t="s">
        <v>211</v>
      </c>
      <c r="F63" t="s">
        <v>64</v>
      </c>
      <c r="G63" t="s">
        <v>212</v>
      </c>
      <c r="H63" t="s">
        <v>213</v>
      </c>
      <c r="I63" t="s">
        <v>216</v>
      </c>
      <c r="J63" t="s">
        <v>217</v>
      </c>
      <c r="K63">
        <v>60</v>
      </c>
      <c r="L63">
        <v>120</v>
      </c>
      <c r="M63" s="59">
        <v>39814</v>
      </c>
      <c r="N63" s="59">
        <v>43830</v>
      </c>
      <c r="O63">
        <v>91</v>
      </c>
      <c r="P63" s="59">
        <v>43831</v>
      </c>
      <c r="Q63" s="59">
        <v>44561</v>
      </c>
      <c r="R63">
        <v>5</v>
      </c>
    </row>
    <row r="64" spans="1:18" x14ac:dyDescent="0.25">
      <c r="A64" t="s">
        <v>328</v>
      </c>
      <c r="B64" t="s">
        <v>208</v>
      </c>
      <c r="C64" t="s">
        <v>239</v>
      </c>
      <c r="D64" t="s">
        <v>210</v>
      </c>
      <c r="E64" t="s">
        <v>240</v>
      </c>
      <c r="F64" t="s">
        <v>53</v>
      </c>
      <c r="G64" t="s">
        <v>227</v>
      </c>
      <c r="H64" t="s">
        <v>250</v>
      </c>
      <c r="I64" t="s">
        <v>216</v>
      </c>
      <c r="J64" t="s">
        <v>217</v>
      </c>
      <c r="K64">
        <v>0</v>
      </c>
      <c r="L64">
        <v>120</v>
      </c>
      <c r="M64" s="59">
        <v>43466</v>
      </c>
      <c r="N64" s="59">
        <v>43891</v>
      </c>
      <c r="O64">
        <v>1866</v>
      </c>
      <c r="P64" s="59">
        <v>43892</v>
      </c>
      <c r="Q64" s="59">
        <v>44381</v>
      </c>
      <c r="R64">
        <v>328</v>
      </c>
    </row>
    <row r="65" spans="1:18" x14ac:dyDescent="0.25">
      <c r="A65" t="s">
        <v>328</v>
      </c>
      <c r="B65" t="s">
        <v>221</v>
      </c>
      <c r="C65" t="s">
        <v>209</v>
      </c>
      <c r="D65" t="s">
        <v>210</v>
      </c>
      <c r="E65" t="s">
        <v>226</v>
      </c>
      <c r="F65" t="s">
        <v>83</v>
      </c>
      <c r="G65" t="s">
        <v>212</v>
      </c>
      <c r="H65" t="s">
        <v>219</v>
      </c>
      <c r="I65" t="s">
        <v>216</v>
      </c>
      <c r="J65" t="s">
        <v>217</v>
      </c>
      <c r="K65">
        <v>0</v>
      </c>
      <c r="L65">
        <v>120</v>
      </c>
      <c r="M65" s="59">
        <v>43466</v>
      </c>
      <c r="N65" s="59">
        <v>43891</v>
      </c>
      <c r="O65">
        <v>811</v>
      </c>
      <c r="P65" s="59">
        <v>43892</v>
      </c>
      <c r="Q65" s="59">
        <v>44381</v>
      </c>
      <c r="R65">
        <v>128</v>
      </c>
    </row>
    <row r="66" spans="1:18" x14ac:dyDescent="0.25">
      <c r="A66" t="s">
        <v>328</v>
      </c>
      <c r="B66" t="s">
        <v>208</v>
      </c>
      <c r="C66" t="s">
        <v>209</v>
      </c>
      <c r="D66" t="s">
        <v>210</v>
      </c>
      <c r="E66" t="s">
        <v>240</v>
      </c>
      <c r="F66" t="s">
        <v>82</v>
      </c>
      <c r="G66" t="s">
        <v>227</v>
      </c>
      <c r="H66" t="s">
        <v>250</v>
      </c>
      <c r="I66" t="s">
        <v>216</v>
      </c>
      <c r="J66" t="s">
        <v>217</v>
      </c>
      <c r="K66">
        <v>0</v>
      </c>
      <c r="L66">
        <v>120</v>
      </c>
      <c r="M66" s="59">
        <v>43466</v>
      </c>
      <c r="N66" s="59">
        <v>43891</v>
      </c>
      <c r="O66">
        <v>11004</v>
      </c>
      <c r="P66" s="59">
        <v>43892</v>
      </c>
      <c r="Q66" s="59">
        <v>44381</v>
      </c>
      <c r="R66">
        <v>388</v>
      </c>
    </row>
    <row r="67" spans="1:18" x14ac:dyDescent="0.25">
      <c r="A67" t="s">
        <v>328</v>
      </c>
      <c r="B67" t="s">
        <v>208</v>
      </c>
      <c r="C67" t="s">
        <v>239</v>
      </c>
      <c r="D67" t="s">
        <v>210</v>
      </c>
      <c r="E67" t="s">
        <v>226</v>
      </c>
      <c r="F67" t="s">
        <v>60</v>
      </c>
      <c r="G67" t="s">
        <v>212</v>
      </c>
      <c r="H67" t="s">
        <v>250</v>
      </c>
      <c r="I67" t="s">
        <v>216</v>
      </c>
      <c r="J67" t="s">
        <v>217</v>
      </c>
      <c r="K67">
        <v>0</v>
      </c>
      <c r="L67">
        <v>120</v>
      </c>
      <c r="M67" s="59">
        <v>43466</v>
      </c>
      <c r="N67" s="59">
        <v>43891</v>
      </c>
      <c r="O67">
        <v>365</v>
      </c>
      <c r="P67" s="59">
        <v>43892</v>
      </c>
      <c r="Q67" s="59">
        <v>44381</v>
      </c>
      <c r="R67">
        <v>93</v>
      </c>
    </row>
    <row r="68" spans="1:18" x14ac:dyDescent="0.25">
      <c r="A68" t="s">
        <v>328</v>
      </c>
      <c r="B68" t="s">
        <v>208</v>
      </c>
      <c r="C68" t="s">
        <v>239</v>
      </c>
      <c r="D68" t="s">
        <v>210</v>
      </c>
      <c r="E68" t="s">
        <v>226</v>
      </c>
      <c r="F68" t="s">
        <v>91</v>
      </c>
      <c r="G68" t="s">
        <v>212</v>
      </c>
      <c r="H68" t="s">
        <v>250</v>
      </c>
      <c r="I68" t="s">
        <v>216</v>
      </c>
      <c r="J68" t="s">
        <v>217</v>
      </c>
      <c r="K68">
        <v>0</v>
      </c>
      <c r="L68">
        <v>120</v>
      </c>
      <c r="M68" s="59">
        <v>43466</v>
      </c>
      <c r="N68" s="59">
        <v>43891</v>
      </c>
      <c r="O68">
        <v>596</v>
      </c>
      <c r="P68" s="59">
        <v>43892</v>
      </c>
      <c r="Q68" s="59">
        <v>44381</v>
      </c>
      <c r="R68">
        <v>246</v>
      </c>
    </row>
    <row r="69" spans="1:18" x14ac:dyDescent="0.25">
      <c r="A69" t="s">
        <v>328</v>
      </c>
      <c r="B69" t="s">
        <v>208</v>
      </c>
      <c r="C69" t="s">
        <v>209</v>
      </c>
      <c r="D69" t="s">
        <v>210</v>
      </c>
      <c r="E69" t="s">
        <v>226</v>
      </c>
      <c r="F69" t="s">
        <v>97</v>
      </c>
      <c r="G69" t="s">
        <v>212</v>
      </c>
      <c r="H69" t="s">
        <v>213</v>
      </c>
      <c r="I69" t="s">
        <v>216</v>
      </c>
      <c r="J69" t="s">
        <v>217</v>
      </c>
      <c r="K69">
        <v>0</v>
      </c>
      <c r="L69">
        <v>120</v>
      </c>
      <c r="M69" s="59">
        <v>43466</v>
      </c>
      <c r="N69" s="59">
        <v>43891</v>
      </c>
      <c r="O69">
        <v>1376</v>
      </c>
      <c r="P69" s="59">
        <v>43892</v>
      </c>
      <c r="Q69" s="59">
        <v>44381</v>
      </c>
      <c r="R69">
        <v>46</v>
      </c>
    </row>
    <row r="70" spans="1:18" x14ac:dyDescent="0.25">
      <c r="A70" t="s">
        <v>328</v>
      </c>
      <c r="B70" t="s">
        <v>208</v>
      </c>
      <c r="C70" t="s">
        <v>218</v>
      </c>
      <c r="D70" t="s">
        <v>218</v>
      </c>
      <c r="E70" t="s">
        <v>226</v>
      </c>
      <c r="F70" t="s">
        <v>124</v>
      </c>
      <c r="G70" t="s">
        <v>212</v>
      </c>
      <c r="H70" t="s">
        <v>213</v>
      </c>
      <c r="I70" t="s">
        <v>216</v>
      </c>
      <c r="J70" t="s">
        <v>217</v>
      </c>
      <c r="K70">
        <v>0</v>
      </c>
      <c r="L70">
        <v>120</v>
      </c>
      <c r="M70" s="59">
        <v>43466</v>
      </c>
      <c r="N70" s="59">
        <v>43891</v>
      </c>
      <c r="O70">
        <v>1513</v>
      </c>
      <c r="P70" s="59">
        <v>43892</v>
      </c>
      <c r="Q70" s="59">
        <v>44381</v>
      </c>
      <c r="R70">
        <v>21</v>
      </c>
    </row>
    <row r="71" spans="1:18" x14ac:dyDescent="0.25">
      <c r="A71" t="s">
        <v>328</v>
      </c>
      <c r="B71" t="s">
        <v>208</v>
      </c>
      <c r="C71" t="s">
        <v>209</v>
      </c>
      <c r="D71" t="s">
        <v>210</v>
      </c>
      <c r="E71" t="s">
        <v>226</v>
      </c>
      <c r="F71" t="s">
        <v>135</v>
      </c>
      <c r="G71" t="s">
        <v>227</v>
      </c>
      <c r="H71" t="s">
        <v>219</v>
      </c>
      <c r="I71" t="s">
        <v>216</v>
      </c>
      <c r="J71" t="s">
        <v>217</v>
      </c>
      <c r="K71">
        <v>0</v>
      </c>
      <c r="L71">
        <v>120</v>
      </c>
      <c r="M71" s="59">
        <v>43466</v>
      </c>
      <c r="N71" s="59">
        <v>43891</v>
      </c>
      <c r="O71">
        <v>1804</v>
      </c>
      <c r="P71" s="59">
        <v>43892</v>
      </c>
      <c r="Q71" s="59">
        <v>44381</v>
      </c>
      <c r="R71">
        <v>90</v>
      </c>
    </row>
    <row r="72" spans="1:18" x14ac:dyDescent="0.25">
      <c r="A72" t="s">
        <v>328</v>
      </c>
      <c r="B72" t="s">
        <v>208</v>
      </c>
      <c r="C72" t="s">
        <v>209</v>
      </c>
      <c r="D72" t="s">
        <v>210</v>
      </c>
      <c r="E72" t="s">
        <v>226</v>
      </c>
      <c r="F72" t="s">
        <v>143</v>
      </c>
      <c r="G72" t="s">
        <v>212</v>
      </c>
      <c r="H72" t="s">
        <v>219</v>
      </c>
      <c r="I72" t="s">
        <v>216</v>
      </c>
      <c r="J72" t="s">
        <v>217</v>
      </c>
      <c r="K72">
        <v>0</v>
      </c>
      <c r="L72">
        <v>120</v>
      </c>
      <c r="M72" s="59">
        <v>43466</v>
      </c>
      <c r="N72" s="59">
        <v>43891</v>
      </c>
      <c r="O72">
        <v>378</v>
      </c>
      <c r="P72" s="59">
        <v>43892</v>
      </c>
      <c r="Q72" s="59">
        <v>44381</v>
      </c>
      <c r="R72">
        <v>162</v>
      </c>
    </row>
    <row r="73" spans="1:18" x14ac:dyDescent="0.25">
      <c r="A73" t="s">
        <v>304</v>
      </c>
      <c r="B73" t="s">
        <v>208</v>
      </c>
      <c r="C73" t="s">
        <v>218</v>
      </c>
      <c r="D73" t="s">
        <v>218</v>
      </c>
      <c r="E73" t="s">
        <v>229</v>
      </c>
      <c r="F73" t="s">
        <v>142</v>
      </c>
      <c r="G73" t="s">
        <v>230</v>
      </c>
      <c r="H73" t="s">
        <v>213</v>
      </c>
      <c r="I73" t="s">
        <v>193</v>
      </c>
      <c r="J73" t="s">
        <v>214</v>
      </c>
      <c r="K73">
        <v>18</v>
      </c>
      <c r="L73">
        <v>120</v>
      </c>
      <c r="M73" s="59">
        <v>43374</v>
      </c>
      <c r="N73" s="59">
        <v>43737</v>
      </c>
      <c r="O73">
        <v>582</v>
      </c>
      <c r="P73" s="59">
        <v>44102</v>
      </c>
      <c r="Q73" s="59">
        <v>44472</v>
      </c>
      <c r="R73">
        <v>0.5</v>
      </c>
    </row>
    <row r="74" spans="1:18" x14ac:dyDescent="0.25">
      <c r="A74" t="s">
        <v>304</v>
      </c>
      <c r="B74" t="s">
        <v>208</v>
      </c>
      <c r="C74" t="s">
        <v>218</v>
      </c>
      <c r="D74" t="s">
        <v>218</v>
      </c>
      <c r="E74" t="s">
        <v>229</v>
      </c>
      <c r="F74" t="s">
        <v>142</v>
      </c>
      <c r="G74" t="s">
        <v>230</v>
      </c>
      <c r="H74" t="s">
        <v>213</v>
      </c>
      <c r="I74" t="s">
        <v>193</v>
      </c>
      <c r="J74" t="s">
        <v>215</v>
      </c>
      <c r="K74">
        <v>18</v>
      </c>
      <c r="L74">
        <v>120</v>
      </c>
      <c r="M74" s="59">
        <v>43374</v>
      </c>
      <c r="N74" s="59">
        <v>43737</v>
      </c>
      <c r="O74">
        <v>35</v>
      </c>
      <c r="P74" s="59">
        <v>44102</v>
      </c>
      <c r="Q74" s="59">
        <v>44472</v>
      </c>
      <c r="R74">
        <v>0.5</v>
      </c>
    </row>
    <row r="75" spans="1:18" x14ac:dyDescent="0.25">
      <c r="A75" t="s">
        <v>316</v>
      </c>
      <c r="B75" t="s">
        <v>208</v>
      </c>
      <c r="C75" t="s">
        <v>218</v>
      </c>
      <c r="D75" t="s">
        <v>218</v>
      </c>
      <c r="E75" t="s">
        <v>248</v>
      </c>
      <c r="F75" t="s">
        <v>87</v>
      </c>
      <c r="G75" t="s">
        <v>233</v>
      </c>
      <c r="H75" t="s">
        <v>213</v>
      </c>
      <c r="I75" t="s">
        <v>193</v>
      </c>
      <c r="J75" t="s">
        <v>217</v>
      </c>
      <c r="K75">
        <v>0</v>
      </c>
      <c r="L75">
        <v>0.25</v>
      </c>
      <c r="M75" s="59">
        <v>43101</v>
      </c>
      <c r="N75" s="59">
        <v>43830</v>
      </c>
      <c r="O75">
        <v>2</v>
      </c>
      <c r="P75" s="59">
        <v>43831</v>
      </c>
      <c r="Q75" s="59">
        <v>44651</v>
      </c>
      <c r="R75">
        <v>0.5</v>
      </c>
    </row>
    <row r="76" spans="1:18" x14ac:dyDescent="0.25">
      <c r="A76" t="s">
        <v>238</v>
      </c>
      <c r="B76" t="s">
        <v>208</v>
      </c>
      <c r="C76" t="s">
        <v>239</v>
      </c>
      <c r="D76" t="s">
        <v>210</v>
      </c>
      <c r="E76" t="s">
        <v>240</v>
      </c>
      <c r="F76" t="s">
        <v>47</v>
      </c>
      <c r="G76" t="s">
        <v>241</v>
      </c>
      <c r="H76" t="s">
        <v>242</v>
      </c>
      <c r="I76" t="s">
        <v>216</v>
      </c>
      <c r="J76" t="s">
        <v>214</v>
      </c>
      <c r="K76">
        <v>0</v>
      </c>
      <c r="L76">
        <v>120</v>
      </c>
      <c r="M76" s="59">
        <v>43435</v>
      </c>
      <c r="N76" s="59">
        <v>43921</v>
      </c>
      <c r="O76">
        <v>329</v>
      </c>
      <c r="P76" s="59">
        <v>43922</v>
      </c>
      <c r="Q76" s="59">
        <v>44408</v>
      </c>
      <c r="R76">
        <v>9</v>
      </c>
    </row>
    <row r="77" spans="1:18" x14ac:dyDescent="0.25">
      <c r="A77" t="s">
        <v>238</v>
      </c>
      <c r="B77" t="s">
        <v>208</v>
      </c>
      <c r="C77" t="s">
        <v>239</v>
      </c>
      <c r="D77" t="s">
        <v>210</v>
      </c>
      <c r="E77" t="s">
        <v>240</v>
      </c>
      <c r="F77" t="s">
        <v>47</v>
      </c>
      <c r="G77" t="s">
        <v>241</v>
      </c>
      <c r="H77" t="s">
        <v>242</v>
      </c>
      <c r="I77" t="s">
        <v>216</v>
      </c>
      <c r="J77" t="s">
        <v>236</v>
      </c>
      <c r="K77">
        <v>0</v>
      </c>
      <c r="L77">
        <v>120</v>
      </c>
      <c r="M77" s="59">
        <v>43435</v>
      </c>
      <c r="N77" s="59">
        <v>43921</v>
      </c>
      <c r="O77">
        <v>199</v>
      </c>
      <c r="P77" s="59">
        <v>43922</v>
      </c>
      <c r="Q77" s="59">
        <v>44408</v>
      </c>
      <c r="R77">
        <v>0.5</v>
      </c>
    </row>
    <row r="78" spans="1:18" x14ac:dyDescent="0.25">
      <c r="A78" t="s">
        <v>238</v>
      </c>
      <c r="B78" t="s">
        <v>208</v>
      </c>
      <c r="C78" t="s">
        <v>239</v>
      </c>
      <c r="D78" t="s">
        <v>210</v>
      </c>
      <c r="E78" t="s">
        <v>240</v>
      </c>
      <c r="F78" t="s">
        <v>47</v>
      </c>
      <c r="G78" t="s">
        <v>241</v>
      </c>
      <c r="H78" t="s">
        <v>242</v>
      </c>
      <c r="I78" t="s">
        <v>216</v>
      </c>
      <c r="J78" t="s">
        <v>237</v>
      </c>
      <c r="K78">
        <v>0</v>
      </c>
      <c r="L78">
        <v>120</v>
      </c>
      <c r="M78" s="59">
        <v>43435</v>
      </c>
      <c r="N78" s="59">
        <v>43921</v>
      </c>
      <c r="O78">
        <v>130</v>
      </c>
      <c r="P78" s="59">
        <v>43922</v>
      </c>
      <c r="Q78" s="59">
        <v>44408</v>
      </c>
      <c r="R78">
        <v>9</v>
      </c>
    </row>
    <row r="79" spans="1:18" x14ac:dyDescent="0.25">
      <c r="A79" t="s">
        <v>238</v>
      </c>
      <c r="B79" t="s">
        <v>208</v>
      </c>
      <c r="C79" t="s">
        <v>239</v>
      </c>
      <c r="D79" t="s">
        <v>210</v>
      </c>
      <c r="E79" t="s">
        <v>240</v>
      </c>
      <c r="F79" t="s">
        <v>47</v>
      </c>
      <c r="G79" t="s">
        <v>241</v>
      </c>
      <c r="H79" t="s">
        <v>242</v>
      </c>
      <c r="I79" t="s">
        <v>216</v>
      </c>
      <c r="J79" t="s">
        <v>217</v>
      </c>
      <c r="K79">
        <v>0</v>
      </c>
      <c r="L79">
        <v>120</v>
      </c>
      <c r="M79" s="59">
        <v>43435</v>
      </c>
      <c r="N79" s="59">
        <v>43921</v>
      </c>
      <c r="O79">
        <v>413</v>
      </c>
      <c r="P79" s="59">
        <v>43922</v>
      </c>
      <c r="Q79" s="59">
        <v>44408</v>
      </c>
      <c r="R79">
        <v>79</v>
      </c>
    </row>
    <row r="80" spans="1:18" x14ac:dyDescent="0.25">
      <c r="A80" t="s">
        <v>238</v>
      </c>
      <c r="B80" t="s">
        <v>208</v>
      </c>
      <c r="C80" t="s">
        <v>239</v>
      </c>
      <c r="D80" t="s">
        <v>210</v>
      </c>
      <c r="E80" t="s">
        <v>240</v>
      </c>
      <c r="F80" t="s">
        <v>47</v>
      </c>
      <c r="G80" t="s">
        <v>241</v>
      </c>
      <c r="H80" t="s">
        <v>242</v>
      </c>
      <c r="I80" t="s">
        <v>216</v>
      </c>
      <c r="J80" t="s">
        <v>215</v>
      </c>
      <c r="K80">
        <v>0</v>
      </c>
      <c r="L80">
        <v>120</v>
      </c>
      <c r="M80" s="59">
        <v>43435</v>
      </c>
      <c r="N80" s="59">
        <v>43921</v>
      </c>
      <c r="O80">
        <v>84</v>
      </c>
      <c r="P80" s="59">
        <v>43922</v>
      </c>
      <c r="Q80" s="59">
        <v>44408</v>
      </c>
      <c r="R80">
        <v>70</v>
      </c>
    </row>
    <row r="81" spans="1:18" x14ac:dyDescent="0.25">
      <c r="A81" t="s">
        <v>238</v>
      </c>
      <c r="B81" t="s">
        <v>208</v>
      </c>
      <c r="C81" t="s">
        <v>239</v>
      </c>
      <c r="D81" t="s">
        <v>210</v>
      </c>
      <c r="E81" t="s">
        <v>240</v>
      </c>
      <c r="F81" t="s">
        <v>47</v>
      </c>
      <c r="G81" t="s">
        <v>241</v>
      </c>
      <c r="H81" t="s">
        <v>242</v>
      </c>
      <c r="I81" t="s">
        <v>216</v>
      </c>
      <c r="J81" t="s">
        <v>243</v>
      </c>
      <c r="K81">
        <v>0</v>
      </c>
      <c r="L81">
        <v>120</v>
      </c>
      <c r="M81" s="59">
        <v>43435</v>
      </c>
      <c r="N81" s="59">
        <v>43921</v>
      </c>
      <c r="O81">
        <v>42</v>
      </c>
      <c r="P81" s="59">
        <v>43922</v>
      </c>
      <c r="Q81" s="59">
        <v>44408</v>
      </c>
      <c r="R81">
        <v>68</v>
      </c>
    </row>
    <row r="82" spans="1:18" x14ac:dyDescent="0.25">
      <c r="A82" t="s">
        <v>238</v>
      </c>
      <c r="B82" t="s">
        <v>208</v>
      </c>
      <c r="C82" t="s">
        <v>239</v>
      </c>
      <c r="D82" t="s">
        <v>210</v>
      </c>
      <c r="E82" t="s">
        <v>240</v>
      </c>
      <c r="F82" t="s">
        <v>47</v>
      </c>
      <c r="G82" t="s">
        <v>241</v>
      </c>
      <c r="H82" t="s">
        <v>242</v>
      </c>
      <c r="I82" t="s">
        <v>216</v>
      </c>
      <c r="J82" t="s">
        <v>244</v>
      </c>
      <c r="K82">
        <v>0</v>
      </c>
      <c r="L82">
        <v>120</v>
      </c>
      <c r="M82" s="59">
        <v>43435</v>
      </c>
      <c r="N82" s="59">
        <v>43921</v>
      </c>
      <c r="O82">
        <v>42</v>
      </c>
      <c r="P82" s="59">
        <v>43922</v>
      </c>
      <c r="Q82" s="59">
        <v>44408</v>
      </c>
      <c r="R82">
        <v>2</v>
      </c>
    </row>
    <row r="83" spans="1:18" x14ac:dyDescent="0.25">
      <c r="A83" t="s">
        <v>238</v>
      </c>
      <c r="B83" t="s">
        <v>208</v>
      </c>
      <c r="C83" t="s">
        <v>209</v>
      </c>
      <c r="D83" t="s">
        <v>210</v>
      </c>
      <c r="E83" t="s">
        <v>245</v>
      </c>
      <c r="F83" t="s">
        <v>48</v>
      </c>
      <c r="G83" t="s">
        <v>246</v>
      </c>
      <c r="H83" t="s">
        <v>219</v>
      </c>
      <c r="I83" t="s">
        <v>216</v>
      </c>
      <c r="J83" t="s">
        <v>214</v>
      </c>
      <c r="K83">
        <v>0</v>
      </c>
      <c r="L83">
        <v>120</v>
      </c>
      <c r="M83" s="59">
        <v>43435</v>
      </c>
      <c r="N83" s="59">
        <v>43921</v>
      </c>
      <c r="O83">
        <v>121</v>
      </c>
      <c r="P83" s="59">
        <v>43922</v>
      </c>
      <c r="Q83" s="59">
        <v>44408</v>
      </c>
      <c r="R83">
        <v>0.5</v>
      </c>
    </row>
    <row r="84" spans="1:18" x14ac:dyDescent="0.25">
      <c r="A84" t="s">
        <v>238</v>
      </c>
      <c r="B84" t="s">
        <v>208</v>
      </c>
      <c r="C84" t="s">
        <v>209</v>
      </c>
      <c r="D84" t="s">
        <v>210</v>
      </c>
      <c r="E84" t="s">
        <v>245</v>
      </c>
      <c r="F84" t="s">
        <v>48</v>
      </c>
      <c r="G84" t="s">
        <v>246</v>
      </c>
      <c r="H84" t="s">
        <v>219</v>
      </c>
      <c r="I84" t="s">
        <v>216</v>
      </c>
      <c r="J84" t="s">
        <v>236</v>
      </c>
      <c r="K84">
        <v>0</v>
      </c>
      <c r="L84">
        <v>120</v>
      </c>
      <c r="M84" s="59">
        <v>43435</v>
      </c>
      <c r="N84" s="59">
        <v>43921</v>
      </c>
      <c r="O84">
        <v>95</v>
      </c>
      <c r="P84" s="59">
        <v>43922</v>
      </c>
      <c r="Q84" s="59">
        <v>44408</v>
      </c>
      <c r="R84">
        <v>0.5</v>
      </c>
    </row>
    <row r="85" spans="1:18" x14ac:dyDescent="0.25">
      <c r="A85" t="s">
        <v>238</v>
      </c>
      <c r="B85" t="s">
        <v>208</v>
      </c>
      <c r="C85" t="s">
        <v>209</v>
      </c>
      <c r="D85" t="s">
        <v>210</v>
      </c>
      <c r="E85" t="s">
        <v>245</v>
      </c>
      <c r="F85" t="s">
        <v>48</v>
      </c>
      <c r="G85" t="s">
        <v>246</v>
      </c>
      <c r="H85" t="s">
        <v>219</v>
      </c>
      <c r="I85" t="s">
        <v>216</v>
      </c>
      <c r="J85" t="s">
        <v>237</v>
      </c>
      <c r="K85">
        <v>0</v>
      </c>
      <c r="L85">
        <v>120</v>
      </c>
      <c r="M85" s="59">
        <v>43435</v>
      </c>
      <c r="N85" s="59">
        <v>43921</v>
      </c>
      <c r="O85">
        <v>26</v>
      </c>
      <c r="P85" s="59">
        <v>43922</v>
      </c>
      <c r="Q85" s="59">
        <v>44408</v>
      </c>
      <c r="R85">
        <v>0.5</v>
      </c>
    </row>
    <row r="86" spans="1:18" x14ac:dyDescent="0.25">
      <c r="A86" t="s">
        <v>238</v>
      </c>
      <c r="B86" t="s">
        <v>208</v>
      </c>
      <c r="C86" t="s">
        <v>209</v>
      </c>
      <c r="D86" t="s">
        <v>210</v>
      </c>
      <c r="E86" t="s">
        <v>245</v>
      </c>
      <c r="F86" t="s">
        <v>48</v>
      </c>
      <c r="G86" t="s">
        <v>246</v>
      </c>
      <c r="H86" t="s">
        <v>219</v>
      </c>
      <c r="I86" t="s">
        <v>216</v>
      </c>
      <c r="J86" t="s">
        <v>217</v>
      </c>
      <c r="K86">
        <v>0</v>
      </c>
      <c r="L86">
        <v>120</v>
      </c>
      <c r="M86" s="59">
        <v>43435</v>
      </c>
      <c r="N86" s="59">
        <v>43921</v>
      </c>
      <c r="O86">
        <v>167</v>
      </c>
      <c r="P86" s="59">
        <v>43922</v>
      </c>
      <c r="Q86" s="59">
        <v>44408</v>
      </c>
      <c r="R86">
        <v>3</v>
      </c>
    </row>
    <row r="87" spans="1:18" x14ac:dyDescent="0.25">
      <c r="A87" t="s">
        <v>238</v>
      </c>
      <c r="B87" t="s">
        <v>208</v>
      </c>
      <c r="C87" t="s">
        <v>209</v>
      </c>
      <c r="D87" t="s">
        <v>210</v>
      </c>
      <c r="E87" t="s">
        <v>245</v>
      </c>
      <c r="F87" t="s">
        <v>48</v>
      </c>
      <c r="G87" t="s">
        <v>246</v>
      </c>
      <c r="H87" t="s">
        <v>219</v>
      </c>
      <c r="I87" t="s">
        <v>216</v>
      </c>
      <c r="J87" t="s">
        <v>215</v>
      </c>
      <c r="K87">
        <v>0</v>
      </c>
      <c r="L87">
        <v>120</v>
      </c>
      <c r="M87" s="59">
        <v>43435</v>
      </c>
      <c r="N87" s="59">
        <v>43921</v>
      </c>
      <c r="O87">
        <v>46</v>
      </c>
      <c r="P87" s="59">
        <v>43922</v>
      </c>
      <c r="Q87" s="59">
        <v>44408</v>
      </c>
      <c r="R87">
        <v>3</v>
      </c>
    </row>
    <row r="88" spans="1:18" x14ac:dyDescent="0.25">
      <c r="A88" t="s">
        <v>238</v>
      </c>
      <c r="B88" t="s">
        <v>208</v>
      </c>
      <c r="C88" t="s">
        <v>209</v>
      </c>
      <c r="D88" t="s">
        <v>210</v>
      </c>
      <c r="E88" t="s">
        <v>245</v>
      </c>
      <c r="F88" t="s">
        <v>48</v>
      </c>
      <c r="G88" t="s">
        <v>246</v>
      </c>
      <c r="H88" t="s">
        <v>219</v>
      </c>
      <c r="I88" t="s">
        <v>216</v>
      </c>
      <c r="J88" t="s">
        <v>243</v>
      </c>
      <c r="K88">
        <v>0</v>
      </c>
      <c r="L88">
        <v>120</v>
      </c>
      <c r="M88" s="59">
        <v>43435</v>
      </c>
      <c r="N88" s="59">
        <v>43921</v>
      </c>
      <c r="O88">
        <v>28</v>
      </c>
      <c r="P88" s="59">
        <v>43922</v>
      </c>
      <c r="Q88" s="59">
        <v>44408</v>
      </c>
      <c r="R88">
        <v>3</v>
      </c>
    </row>
    <row r="89" spans="1:18" x14ac:dyDescent="0.25">
      <c r="A89" t="s">
        <v>238</v>
      </c>
      <c r="B89" t="s">
        <v>221</v>
      </c>
      <c r="C89" t="s">
        <v>209</v>
      </c>
      <c r="D89" t="s">
        <v>210</v>
      </c>
      <c r="E89" t="s">
        <v>247</v>
      </c>
      <c r="F89" t="s">
        <v>49</v>
      </c>
      <c r="G89" t="s">
        <v>230</v>
      </c>
      <c r="H89" t="s">
        <v>213</v>
      </c>
      <c r="I89" t="s">
        <v>216</v>
      </c>
      <c r="J89" t="s">
        <v>214</v>
      </c>
      <c r="K89">
        <v>0</v>
      </c>
      <c r="L89">
        <v>120</v>
      </c>
      <c r="M89" s="59">
        <v>43435</v>
      </c>
      <c r="N89" s="59">
        <v>43921</v>
      </c>
      <c r="O89">
        <v>6082</v>
      </c>
      <c r="P89" s="59">
        <v>43922</v>
      </c>
      <c r="Q89" s="59">
        <v>44408</v>
      </c>
      <c r="R89">
        <v>25</v>
      </c>
    </row>
    <row r="90" spans="1:18" x14ac:dyDescent="0.25">
      <c r="A90" t="s">
        <v>238</v>
      </c>
      <c r="B90" t="s">
        <v>221</v>
      </c>
      <c r="C90" t="s">
        <v>209</v>
      </c>
      <c r="D90" t="s">
        <v>210</v>
      </c>
      <c r="E90" t="s">
        <v>247</v>
      </c>
      <c r="F90" t="s">
        <v>49</v>
      </c>
      <c r="G90" t="s">
        <v>230</v>
      </c>
      <c r="H90" t="s">
        <v>213</v>
      </c>
      <c r="I90" t="s">
        <v>216</v>
      </c>
      <c r="J90" t="s">
        <v>236</v>
      </c>
      <c r="K90">
        <v>0</v>
      </c>
      <c r="L90">
        <v>120</v>
      </c>
      <c r="M90" s="59">
        <v>43435</v>
      </c>
      <c r="N90" s="59">
        <v>43921</v>
      </c>
      <c r="O90">
        <v>1856</v>
      </c>
      <c r="P90" s="59">
        <v>43922</v>
      </c>
      <c r="Q90" s="59">
        <v>44408</v>
      </c>
      <c r="R90">
        <v>1</v>
      </c>
    </row>
    <row r="91" spans="1:18" x14ac:dyDescent="0.25">
      <c r="A91" t="s">
        <v>238</v>
      </c>
      <c r="B91" t="s">
        <v>221</v>
      </c>
      <c r="C91" t="s">
        <v>209</v>
      </c>
      <c r="D91" t="s">
        <v>210</v>
      </c>
      <c r="E91" t="s">
        <v>247</v>
      </c>
      <c r="F91" t="s">
        <v>49</v>
      </c>
      <c r="G91" t="s">
        <v>230</v>
      </c>
      <c r="H91" t="s">
        <v>213</v>
      </c>
      <c r="I91" t="s">
        <v>216</v>
      </c>
      <c r="J91" t="s">
        <v>237</v>
      </c>
      <c r="K91">
        <v>0</v>
      </c>
      <c r="L91">
        <v>120</v>
      </c>
      <c r="M91" s="59">
        <v>43435</v>
      </c>
      <c r="N91" s="59">
        <v>43921</v>
      </c>
      <c r="O91">
        <v>1423</v>
      </c>
      <c r="P91" s="59">
        <v>43922</v>
      </c>
      <c r="Q91" s="59">
        <v>44408</v>
      </c>
      <c r="R91">
        <v>0.5</v>
      </c>
    </row>
    <row r="92" spans="1:18" x14ac:dyDescent="0.25">
      <c r="A92" t="s">
        <v>238</v>
      </c>
      <c r="B92" t="s">
        <v>221</v>
      </c>
      <c r="C92" t="s">
        <v>209</v>
      </c>
      <c r="D92" t="s">
        <v>210</v>
      </c>
      <c r="E92" t="s">
        <v>247</v>
      </c>
      <c r="F92" t="s">
        <v>49</v>
      </c>
      <c r="G92" t="s">
        <v>230</v>
      </c>
      <c r="H92" t="s">
        <v>213</v>
      </c>
      <c r="I92" t="s">
        <v>216</v>
      </c>
      <c r="J92" t="s">
        <v>217</v>
      </c>
      <c r="K92">
        <v>0</v>
      </c>
      <c r="L92">
        <v>120</v>
      </c>
      <c r="M92" s="59">
        <v>43435</v>
      </c>
      <c r="N92" s="59">
        <v>43921</v>
      </c>
      <c r="O92">
        <v>6833</v>
      </c>
      <c r="P92" s="59">
        <v>43922</v>
      </c>
      <c r="Q92" s="59">
        <v>44408</v>
      </c>
      <c r="R92">
        <v>46</v>
      </c>
    </row>
    <row r="93" spans="1:18" x14ac:dyDescent="0.25">
      <c r="A93" t="s">
        <v>238</v>
      </c>
      <c r="B93" t="s">
        <v>221</v>
      </c>
      <c r="C93" t="s">
        <v>209</v>
      </c>
      <c r="D93" t="s">
        <v>210</v>
      </c>
      <c r="E93" t="s">
        <v>247</v>
      </c>
      <c r="F93" t="s">
        <v>49</v>
      </c>
      <c r="G93" t="s">
        <v>230</v>
      </c>
      <c r="H93" t="s">
        <v>213</v>
      </c>
      <c r="I93" t="s">
        <v>216</v>
      </c>
      <c r="J93" t="s">
        <v>215</v>
      </c>
      <c r="K93">
        <v>0</v>
      </c>
      <c r="L93">
        <v>120</v>
      </c>
      <c r="M93" s="59">
        <v>43435</v>
      </c>
      <c r="N93" s="59">
        <v>43921</v>
      </c>
      <c r="O93">
        <v>751</v>
      </c>
      <c r="P93" s="59">
        <v>43922</v>
      </c>
      <c r="Q93" s="59">
        <v>44408</v>
      </c>
      <c r="R93">
        <v>21</v>
      </c>
    </row>
    <row r="94" spans="1:18" x14ac:dyDescent="0.25">
      <c r="A94" t="s">
        <v>238</v>
      </c>
      <c r="B94" t="s">
        <v>221</v>
      </c>
      <c r="C94" t="s">
        <v>209</v>
      </c>
      <c r="D94" t="s">
        <v>210</v>
      </c>
      <c r="E94" t="s">
        <v>247</v>
      </c>
      <c r="F94" t="s">
        <v>49</v>
      </c>
      <c r="G94" t="s">
        <v>230</v>
      </c>
      <c r="H94" t="s">
        <v>213</v>
      </c>
      <c r="I94" t="s">
        <v>216</v>
      </c>
      <c r="J94" t="s">
        <v>243</v>
      </c>
      <c r="K94">
        <v>0</v>
      </c>
      <c r="L94">
        <v>120</v>
      </c>
      <c r="M94" s="59">
        <v>43435</v>
      </c>
      <c r="N94" s="59">
        <v>43921</v>
      </c>
      <c r="O94">
        <v>86</v>
      </c>
      <c r="P94" s="59">
        <v>43922</v>
      </c>
      <c r="Q94" s="59">
        <v>44408</v>
      </c>
      <c r="R94">
        <v>1</v>
      </c>
    </row>
    <row r="95" spans="1:18" x14ac:dyDescent="0.25">
      <c r="A95" t="s">
        <v>238</v>
      </c>
      <c r="B95" t="s">
        <v>221</v>
      </c>
      <c r="C95" t="s">
        <v>209</v>
      </c>
      <c r="D95" t="s">
        <v>210</v>
      </c>
      <c r="E95" t="s">
        <v>247</v>
      </c>
      <c r="F95" t="s">
        <v>49</v>
      </c>
      <c r="G95" t="s">
        <v>230</v>
      </c>
      <c r="H95" t="s">
        <v>213</v>
      </c>
      <c r="I95" t="s">
        <v>216</v>
      </c>
      <c r="J95" t="s">
        <v>244</v>
      </c>
      <c r="K95">
        <v>0</v>
      </c>
      <c r="L95">
        <v>120</v>
      </c>
      <c r="M95" s="59">
        <v>43435</v>
      </c>
      <c r="N95" s="59">
        <v>43921</v>
      </c>
      <c r="O95">
        <v>21</v>
      </c>
      <c r="P95" s="59">
        <v>43922</v>
      </c>
      <c r="Q95" s="59">
        <v>44408</v>
      </c>
      <c r="R95">
        <v>0.5</v>
      </c>
    </row>
    <row r="96" spans="1:18" x14ac:dyDescent="0.25">
      <c r="A96" t="s">
        <v>238</v>
      </c>
      <c r="B96" t="s">
        <v>221</v>
      </c>
      <c r="C96" t="s">
        <v>218</v>
      </c>
      <c r="D96" t="s">
        <v>218</v>
      </c>
      <c r="E96" t="s">
        <v>222</v>
      </c>
      <c r="F96" t="s">
        <v>50</v>
      </c>
      <c r="G96" t="s">
        <v>212</v>
      </c>
      <c r="H96" t="s">
        <v>213</v>
      </c>
      <c r="I96" t="s">
        <v>216</v>
      </c>
      <c r="J96" t="s">
        <v>214</v>
      </c>
      <c r="K96">
        <v>0</v>
      </c>
      <c r="L96">
        <v>120</v>
      </c>
      <c r="M96" s="59">
        <v>43435</v>
      </c>
      <c r="N96" s="59">
        <v>43921</v>
      </c>
      <c r="O96">
        <v>13447</v>
      </c>
      <c r="P96" s="59">
        <v>43922</v>
      </c>
      <c r="Q96" s="59">
        <v>44408</v>
      </c>
      <c r="R96">
        <v>17</v>
      </c>
    </row>
    <row r="97" spans="1:18" x14ac:dyDescent="0.25">
      <c r="A97" t="s">
        <v>238</v>
      </c>
      <c r="B97" t="s">
        <v>221</v>
      </c>
      <c r="C97" t="s">
        <v>218</v>
      </c>
      <c r="D97" t="s">
        <v>218</v>
      </c>
      <c r="E97" t="s">
        <v>222</v>
      </c>
      <c r="F97" t="s">
        <v>50</v>
      </c>
      <c r="G97" t="s">
        <v>212</v>
      </c>
      <c r="H97" t="s">
        <v>213</v>
      </c>
      <c r="I97" t="s">
        <v>216</v>
      </c>
      <c r="J97" t="s">
        <v>236</v>
      </c>
      <c r="K97">
        <v>0</v>
      </c>
      <c r="L97">
        <v>120</v>
      </c>
      <c r="M97" s="59">
        <v>43435</v>
      </c>
      <c r="N97" s="59">
        <v>43921</v>
      </c>
      <c r="O97">
        <v>1303</v>
      </c>
      <c r="P97" s="59">
        <v>43922</v>
      </c>
      <c r="Q97" s="59">
        <v>44408</v>
      </c>
      <c r="R97">
        <v>0.5</v>
      </c>
    </row>
    <row r="98" spans="1:18" x14ac:dyDescent="0.25">
      <c r="A98" t="s">
        <v>238</v>
      </c>
      <c r="B98" t="s">
        <v>221</v>
      </c>
      <c r="C98" t="s">
        <v>218</v>
      </c>
      <c r="D98" t="s">
        <v>218</v>
      </c>
      <c r="E98" t="s">
        <v>222</v>
      </c>
      <c r="F98" t="s">
        <v>50</v>
      </c>
      <c r="G98" t="s">
        <v>212</v>
      </c>
      <c r="H98" t="s">
        <v>213</v>
      </c>
      <c r="I98" t="s">
        <v>216</v>
      </c>
      <c r="J98" t="s">
        <v>237</v>
      </c>
      <c r="K98">
        <v>0</v>
      </c>
      <c r="L98">
        <v>120</v>
      </c>
      <c r="M98" s="59">
        <v>43435</v>
      </c>
      <c r="N98" s="59">
        <v>43921</v>
      </c>
      <c r="O98">
        <v>4762</v>
      </c>
      <c r="P98" s="59">
        <v>43922</v>
      </c>
      <c r="Q98" s="59">
        <v>44408</v>
      </c>
      <c r="R98">
        <v>0.5</v>
      </c>
    </row>
    <row r="99" spans="1:18" x14ac:dyDescent="0.25">
      <c r="A99" t="s">
        <v>238</v>
      </c>
      <c r="B99" t="s">
        <v>221</v>
      </c>
      <c r="C99" t="s">
        <v>218</v>
      </c>
      <c r="D99" t="s">
        <v>218</v>
      </c>
      <c r="E99" t="s">
        <v>222</v>
      </c>
      <c r="F99" t="s">
        <v>50</v>
      </c>
      <c r="G99" t="s">
        <v>212</v>
      </c>
      <c r="H99" t="s">
        <v>213</v>
      </c>
      <c r="I99" t="s">
        <v>216</v>
      </c>
      <c r="J99" t="s">
        <v>217</v>
      </c>
      <c r="K99">
        <v>0</v>
      </c>
      <c r="L99">
        <v>120</v>
      </c>
      <c r="M99" s="59">
        <v>43435</v>
      </c>
      <c r="N99" s="59">
        <v>43921</v>
      </c>
      <c r="O99">
        <v>15502</v>
      </c>
      <c r="P99" s="59">
        <v>43922</v>
      </c>
      <c r="Q99" s="59">
        <v>44408</v>
      </c>
      <c r="R99">
        <v>23</v>
      </c>
    </row>
    <row r="100" spans="1:18" x14ac:dyDescent="0.25">
      <c r="A100" t="s">
        <v>238</v>
      </c>
      <c r="B100" t="s">
        <v>221</v>
      </c>
      <c r="C100" t="s">
        <v>218</v>
      </c>
      <c r="D100" t="s">
        <v>218</v>
      </c>
      <c r="E100" t="s">
        <v>222</v>
      </c>
      <c r="F100" t="s">
        <v>50</v>
      </c>
      <c r="G100" t="s">
        <v>212</v>
      </c>
      <c r="H100" t="s">
        <v>213</v>
      </c>
      <c r="I100" t="s">
        <v>216</v>
      </c>
      <c r="J100" t="s">
        <v>215</v>
      </c>
      <c r="K100">
        <v>0</v>
      </c>
      <c r="L100">
        <v>120</v>
      </c>
      <c r="M100" s="59">
        <v>43435</v>
      </c>
      <c r="N100" s="59">
        <v>43921</v>
      </c>
      <c r="O100">
        <v>2055</v>
      </c>
      <c r="P100" s="59">
        <v>43922</v>
      </c>
      <c r="Q100" s="59">
        <v>44408</v>
      </c>
      <c r="R100">
        <v>6</v>
      </c>
    </row>
    <row r="101" spans="1:18" x14ac:dyDescent="0.25">
      <c r="A101" t="s">
        <v>238</v>
      </c>
      <c r="B101" t="s">
        <v>208</v>
      </c>
      <c r="C101" t="s">
        <v>218</v>
      </c>
      <c r="D101" t="s">
        <v>218</v>
      </c>
      <c r="E101" t="s">
        <v>248</v>
      </c>
      <c r="F101" t="s">
        <v>51</v>
      </c>
      <c r="G101" t="s">
        <v>233</v>
      </c>
      <c r="H101" t="s">
        <v>213</v>
      </c>
      <c r="I101" t="s">
        <v>216</v>
      </c>
      <c r="J101" t="s">
        <v>214</v>
      </c>
      <c r="K101">
        <v>0</v>
      </c>
      <c r="L101">
        <v>120</v>
      </c>
      <c r="M101" s="59">
        <v>43435</v>
      </c>
      <c r="N101" s="59">
        <v>43921</v>
      </c>
      <c r="O101">
        <v>7891</v>
      </c>
      <c r="P101" s="59">
        <v>43922</v>
      </c>
      <c r="Q101" s="59">
        <v>44408</v>
      </c>
      <c r="R101">
        <v>0.5</v>
      </c>
    </row>
    <row r="102" spans="1:18" x14ac:dyDescent="0.25">
      <c r="A102" t="s">
        <v>238</v>
      </c>
      <c r="B102" t="s">
        <v>208</v>
      </c>
      <c r="C102" t="s">
        <v>218</v>
      </c>
      <c r="D102" t="s">
        <v>218</v>
      </c>
      <c r="E102" t="s">
        <v>248</v>
      </c>
      <c r="F102" t="s">
        <v>51</v>
      </c>
      <c r="G102" t="s">
        <v>233</v>
      </c>
      <c r="H102" t="s">
        <v>213</v>
      </c>
      <c r="I102" t="s">
        <v>216</v>
      </c>
      <c r="J102" t="s">
        <v>236</v>
      </c>
      <c r="K102">
        <v>0</v>
      </c>
      <c r="L102">
        <v>120</v>
      </c>
      <c r="M102" s="59">
        <v>43435</v>
      </c>
      <c r="N102" s="59">
        <v>43921</v>
      </c>
      <c r="O102">
        <v>690</v>
      </c>
      <c r="P102" s="59">
        <v>43922</v>
      </c>
      <c r="Q102" s="59">
        <v>44408</v>
      </c>
      <c r="R102">
        <v>0.5</v>
      </c>
    </row>
    <row r="103" spans="1:18" x14ac:dyDescent="0.25">
      <c r="A103" t="s">
        <v>238</v>
      </c>
      <c r="B103" t="s">
        <v>208</v>
      </c>
      <c r="C103" t="s">
        <v>218</v>
      </c>
      <c r="D103" t="s">
        <v>218</v>
      </c>
      <c r="E103" t="s">
        <v>248</v>
      </c>
      <c r="F103" t="s">
        <v>51</v>
      </c>
      <c r="G103" t="s">
        <v>233</v>
      </c>
      <c r="H103" t="s">
        <v>213</v>
      </c>
      <c r="I103" t="s">
        <v>216</v>
      </c>
      <c r="J103" t="s">
        <v>237</v>
      </c>
      <c r="K103">
        <v>0</v>
      </c>
      <c r="L103">
        <v>120</v>
      </c>
      <c r="M103" s="59">
        <v>43435</v>
      </c>
      <c r="N103" s="59">
        <v>43921</v>
      </c>
      <c r="O103">
        <v>629</v>
      </c>
      <c r="P103" s="59">
        <v>43922</v>
      </c>
      <c r="Q103" s="59">
        <v>44408</v>
      </c>
      <c r="R103">
        <v>0.5</v>
      </c>
    </row>
    <row r="104" spans="1:18" x14ac:dyDescent="0.25">
      <c r="A104" t="s">
        <v>238</v>
      </c>
      <c r="B104" t="s">
        <v>208</v>
      </c>
      <c r="C104" t="s">
        <v>218</v>
      </c>
      <c r="D104" t="s">
        <v>218</v>
      </c>
      <c r="E104" t="s">
        <v>248</v>
      </c>
      <c r="F104" t="s">
        <v>51</v>
      </c>
      <c r="G104" t="s">
        <v>233</v>
      </c>
      <c r="H104" t="s">
        <v>213</v>
      </c>
      <c r="I104" t="s">
        <v>216</v>
      </c>
      <c r="J104" t="s">
        <v>217</v>
      </c>
      <c r="K104">
        <v>0</v>
      </c>
      <c r="L104">
        <v>120</v>
      </c>
      <c r="M104" s="59">
        <v>43435</v>
      </c>
      <c r="N104" s="59">
        <v>43921</v>
      </c>
      <c r="O104">
        <v>9215</v>
      </c>
      <c r="P104" s="59">
        <v>43922</v>
      </c>
      <c r="Q104" s="59">
        <v>44408</v>
      </c>
      <c r="R104">
        <v>4</v>
      </c>
    </row>
    <row r="105" spans="1:18" x14ac:dyDescent="0.25">
      <c r="A105" t="s">
        <v>238</v>
      </c>
      <c r="B105" t="s">
        <v>208</v>
      </c>
      <c r="C105" t="s">
        <v>218</v>
      </c>
      <c r="D105" t="s">
        <v>218</v>
      </c>
      <c r="E105" t="s">
        <v>248</v>
      </c>
      <c r="F105" t="s">
        <v>51</v>
      </c>
      <c r="G105" t="s">
        <v>233</v>
      </c>
      <c r="H105" t="s">
        <v>213</v>
      </c>
      <c r="I105" t="s">
        <v>216</v>
      </c>
      <c r="J105" t="s">
        <v>215</v>
      </c>
      <c r="K105">
        <v>0</v>
      </c>
      <c r="L105">
        <v>120</v>
      </c>
      <c r="M105" s="59">
        <v>43435</v>
      </c>
      <c r="N105" s="59">
        <v>43921</v>
      </c>
      <c r="O105">
        <v>1324</v>
      </c>
      <c r="P105" s="59">
        <v>43922</v>
      </c>
      <c r="Q105" s="59">
        <v>44408</v>
      </c>
      <c r="R105">
        <v>4</v>
      </c>
    </row>
    <row r="106" spans="1:18" x14ac:dyDescent="0.25">
      <c r="A106" t="s">
        <v>238</v>
      </c>
      <c r="B106" t="s">
        <v>208</v>
      </c>
      <c r="C106" t="s">
        <v>218</v>
      </c>
      <c r="D106" t="s">
        <v>218</v>
      </c>
      <c r="E106" t="s">
        <v>248</v>
      </c>
      <c r="F106" t="s">
        <v>51</v>
      </c>
      <c r="G106" t="s">
        <v>233</v>
      </c>
      <c r="H106" t="s">
        <v>213</v>
      </c>
      <c r="I106" t="s">
        <v>216</v>
      </c>
      <c r="J106" t="s">
        <v>243</v>
      </c>
      <c r="K106">
        <v>0</v>
      </c>
      <c r="L106">
        <v>120</v>
      </c>
      <c r="M106" s="59">
        <v>43435</v>
      </c>
      <c r="N106" s="59">
        <v>43921</v>
      </c>
      <c r="O106">
        <v>114</v>
      </c>
      <c r="P106" s="59">
        <v>43922</v>
      </c>
      <c r="Q106" s="59">
        <v>44408</v>
      </c>
      <c r="R106">
        <v>2</v>
      </c>
    </row>
    <row r="107" spans="1:18" x14ac:dyDescent="0.25">
      <c r="A107" t="s">
        <v>238</v>
      </c>
      <c r="B107" t="s">
        <v>208</v>
      </c>
      <c r="C107" t="s">
        <v>218</v>
      </c>
      <c r="D107" t="s">
        <v>218</v>
      </c>
      <c r="E107" t="s">
        <v>248</v>
      </c>
      <c r="F107" t="s">
        <v>51</v>
      </c>
      <c r="G107" t="s">
        <v>233</v>
      </c>
      <c r="H107" t="s">
        <v>213</v>
      </c>
      <c r="I107" t="s">
        <v>216</v>
      </c>
      <c r="J107" t="s">
        <v>244</v>
      </c>
      <c r="K107">
        <v>0</v>
      </c>
      <c r="L107">
        <v>120</v>
      </c>
      <c r="M107" s="59">
        <v>43435</v>
      </c>
      <c r="N107" s="59">
        <v>43921</v>
      </c>
      <c r="O107">
        <v>1</v>
      </c>
      <c r="P107" s="59">
        <v>43922</v>
      </c>
      <c r="Q107" s="59">
        <v>44408</v>
      </c>
      <c r="R107">
        <v>0.5</v>
      </c>
    </row>
    <row r="108" spans="1:18" x14ac:dyDescent="0.25">
      <c r="A108" t="s">
        <v>238</v>
      </c>
      <c r="B108" t="s">
        <v>208</v>
      </c>
      <c r="C108" t="s">
        <v>209</v>
      </c>
      <c r="D108" t="s">
        <v>210</v>
      </c>
      <c r="E108" t="s">
        <v>249</v>
      </c>
      <c r="F108" t="s">
        <v>52</v>
      </c>
      <c r="G108" t="s">
        <v>233</v>
      </c>
      <c r="H108" t="s">
        <v>219</v>
      </c>
      <c r="I108" t="s">
        <v>216</v>
      </c>
      <c r="J108" t="s">
        <v>214</v>
      </c>
      <c r="K108">
        <v>0</v>
      </c>
      <c r="L108">
        <v>120</v>
      </c>
      <c r="M108" s="59">
        <v>43435</v>
      </c>
      <c r="N108" s="59">
        <v>43921</v>
      </c>
      <c r="O108">
        <v>237</v>
      </c>
      <c r="P108" s="59">
        <v>43922</v>
      </c>
      <c r="Q108" s="59">
        <v>44408</v>
      </c>
      <c r="R108">
        <v>0.5</v>
      </c>
    </row>
    <row r="109" spans="1:18" x14ac:dyDescent="0.25">
      <c r="A109" t="s">
        <v>238</v>
      </c>
      <c r="B109" t="s">
        <v>208</v>
      </c>
      <c r="C109" t="s">
        <v>209</v>
      </c>
      <c r="D109" t="s">
        <v>210</v>
      </c>
      <c r="E109" t="s">
        <v>249</v>
      </c>
      <c r="F109" t="s">
        <v>52</v>
      </c>
      <c r="G109" t="s">
        <v>233</v>
      </c>
      <c r="H109" t="s">
        <v>219</v>
      </c>
      <c r="I109" t="s">
        <v>216</v>
      </c>
      <c r="J109" t="s">
        <v>236</v>
      </c>
      <c r="K109">
        <v>0</v>
      </c>
      <c r="L109">
        <v>120</v>
      </c>
      <c r="M109" s="59">
        <v>43435</v>
      </c>
      <c r="N109" s="59">
        <v>43921</v>
      </c>
      <c r="O109">
        <v>17</v>
      </c>
      <c r="P109" s="59">
        <v>43922</v>
      </c>
      <c r="Q109" s="59">
        <v>44408</v>
      </c>
      <c r="R109">
        <v>0.5</v>
      </c>
    </row>
    <row r="110" spans="1:18" x14ac:dyDescent="0.25">
      <c r="A110" t="s">
        <v>238</v>
      </c>
      <c r="B110" t="s">
        <v>208</v>
      </c>
      <c r="C110" t="s">
        <v>209</v>
      </c>
      <c r="D110" t="s">
        <v>210</v>
      </c>
      <c r="E110" t="s">
        <v>249</v>
      </c>
      <c r="F110" t="s">
        <v>52</v>
      </c>
      <c r="G110" t="s">
        <v>233</v>
      </c>
      <c r="H110" t="s">
        <v>219</v>
      </c>
      <c r="I110" t="s">
        <v>216</v>
      </c>
      <c r="J110" t="s">
        <v>237</v>
      </c>
      <c r="K110">
        <v>0</v>
      </c>
      <c r="L110">
        <v>120</v>
      </c>
      <c r="M110" s="59">
        <v>43435</v>
      </c>
      <c r="N110" s="59">
        <v>43921</v>
      </c>
      <c r="O110">
        <v>8</v>
      </c>
      <c r="P110" s="59">
        <v>43922</v>
      </c>
      <c r="Q110" s="59">
        <v>44408</v>
      </c>
      <c r="R110">
        <v>0.5</v>
      </c>
    </row>
    <row r="111" spans="1:18" x14ac:dyDescent="0.25">
      <c r="A111" t="s">
        <v>238</v>
      </c>
      <c r="B111" t="s">
        <v>208</v>
      </c>
      <c r="C111" t="s">
        <v>209</v>
      </c>
      <c r="D111" t="s">
        <v>210</v>
      </c>
      <c r="E111" t="s">
        <v>249</v>
      </c>
      <c r="F111" t="s">
        <v>52</v>
      </c>
      <c r="G111" t="s">
        <v>233</v>
      </c>
      <c r="H111" t="s">
        <v>219</v>
      </c>
      <c r="I111" t="s">
        <v>216</v>
      </c>
      <c r="J111" t="s">
        <v>217</v>
      </c>
      <c r="K111">
        <v>0</v>
      </c>
      <c r="L111">
        <v>120</v>
      </c>
      <c r="M111" s="59">
        <v>43435</v>
      </c>
      <c r="N111" s="59">
        <v>43921</v>
      </c>
      <c r="O111">
        <v>357</v>
      </c>
      <c r="P111" s="59">
        <v>43922</v>
      </c>
      <c r="Q111" s="59">
        <v>44408</v>
      </c>
      <c r="R111">
        <v>1</v>
      </c>
    </row>
    <row r="112" spans="1:18" x14ac:dyDescent="0.25">
      <c r="A112" t="s">
        <v>238</v>
      </c>
      <c r="B112" t="s">
        <v>208</v>
      </c>
      <c r="C112" t="s">
        <v>209</v>
      </c>
      <c r="D112" t="s">
        <v>210</v>
      </c>
      <c r="E112" t="s">
        <v>249</v>
      </c>
      <c r="F112" t="s">
        <v>52</v>
      </c>
      <c r="G112" t="s">
        <v>233</v>
      </c>
      <c r="H112" t="s">
        <v>219</v>
      </c>
      <c r="I112" t="s">
        <v>216</v>
      </c>
      <c r="J112" t="s">
        <v>215</v>
      </c>
      <c r="K112">
        <v>0</v>
      </c>
      <c r="L112">
        <v>120</v>
      </c>
      <c r="M112" s="59">
        <v>43435</v>
      </c>
      <c r="N112" s="59">
        <v>43921</v>
      </c>
      <c r="O112">
        <v>120</v>
      </c>
      <c r="P112" s="59">
        <v>43922</v>
      </c>
      <c r="Q112" s="59">
        <v>44408</v>
      </c>
      <c r="R112">
        <v>1</v>
      </c>
    </row>
    <row r="113" spans="1:18" x14ac:dyDescent="0.25">
      <c r="A113" t="s">
        <v>238</v>
      </c>
      <c r="B113" t="s">
        <v>208</v>
      </c>
      <c r="C113" t="s">
        <v>239</v>
      </c>
      <c r="D113" t="s">
        <v>210</v>
      </c>
      <c r="E113" t="s">
        <v>240</v>
      </c>
      <c r="F113" t="s">
        <v>53</v>
      </c>
      <c r="G113" t="s">
        <v>227</v>
      </c>
      <c r="H113" t="s">
        <v>250</v>
      </c>
      <c r="I113" t="s">
        <v>216</v>
      </c>
      <c r="J113" t="s">
        <v>214</v>
      </c>
      <c r="K113">
        <v>0</v>
      </c>
      <c r="L113">
        <v>120</v>
      </c>
      <c r="M113" s="59">
        <v>43435</v>
      </c>
      <c r="N113" s="59">
        <v>43921</v>
      </c>
      <c r="O113">
        <v>1065</v>
      </c>
      <c r="P113" s="59">
        <v>43922</v>
      </c>
      <c r="Q113" s="59">
        <v>44408</v>
      </c>
      <c r="R113">
        <v>209</v>
      </c>
    </row>
    <row r="114" spans="1:18" x14ac:dyDescent="0.25">
      <c r="A114" t="s">
        <v>238</v>
      </c>
      <c r="B114" t="s">
        <v>208</v>
      </c>
      <c r="C114" t="s">
        <v>239</v>
      </c>
      <c r="D114" t="s">
        <v>210</v>
      </c>
      <c r="E114" t="s">
        <v>240</v>
      </c>
      <c r="F114" t="s">
        <v>53</v>
      </c>
      <c r="G114" t="s">
        <v>227</v>
      </c>
      <c r="H114" t="s">
        <v>250</v>
      </c>
      <c r="I114" t="s">
        <v>216</v>
      </c>
      <c r="J114" t="s">
        <v>236</v>
      </c>
      <c r="K114">
        <v>0</v>
      </c>
      <c r="L114">
        <v>120</v>
      </c>
      <c r="M114" s="59">
        <v>43435</v>
      </c>
      <c r="N114" s="59">
        <v>43921</v>
      </c>
      <c r="O114">
        <v>433</v>
      </c>
      <c r="P114" s="59">
        <v>43922</v>
      </c>
      <c r="Q114" s="59">
        <v>44408</v>
      </c>
      <c r="R114">
        <v>0.5</v>
      </c>
    </row>
    <row r="115" spans="1:18" x14ac:dyDescent="0.25">
      <c r="A115" t="s">
        <v>238</v>
      </c>
      <c r="B115" t="s">
        <v>208</v>
      </c>
      <c r="C115" t="s">
        <v>239</v>
      </c>
      <c r="D115" t="s">
        <v>210</v>
      </c>
      <c r="E115" t="s">
        <v>240</v>
      </c>
      <c r="F115" t="s">
        <v>53</v>
      </c>
      <c r="G115" t="s">
        <v>227</v>
      </c>
      <c r="H115" t="s">
        <v>250</v>
      </c>
      <c r="I115" t="s">
        <v>216</v>
      </c>
      <c r="J115" t="s">
        <v>237</v>
      </c>
      <c r="K115">
        <v>0</v>
      </c>
      <c r="L115">
        <v>120</v>
      </c>
      <c r="M115" s="59">
        <v>43435</v>
      </c>
      <c r="N115" s="59">
        <v>43921</v>
      </c>
      <c r="O115">
        <v>623</v>
      </c>
      <c r="P115" s="59">
        <v>43922</v>
      </c>
      <c r="Q115" s="59">
        <v>44408</v>
      </c>
      <c r="R115">
        <v>209</v>
      </c>
    </row>
    <row r="116" spans="1:18" x14ac:dyDescent="0.25">
      <c r="A116" t="s">
        <v>238</v>
      </c>
      <c r="B116" t="s">
        <v>208</v>
      </c>
      <c r="C116" t="s">
        <v>239</v>
      </c>
      <c r="D116" t="s">
        <v>210</v>
      </c>
      <c r="E116" t="s">
        <v>240</v>
      </c>
      <c r="F116" t="s">
        <v>53</v>
      </c>
      <c r="G116" t="s">
        <v>227</v>
      </c>
      <c r="H116" t="s">
        <v>250</v>
      </c>
      <c r="I116" t="s">
        <v>216</v>
      </c>
      <c r="J116" t="s">
        <v>217</v>
      </c>
      <c r="K116">
        <v>0</v>
      </c>
      <c r="L116">
        <v>120</v>
      </c>
      <c r="M116" s="59">
        <v>43435</v>
      </c>
      <c r="N116" s="59">
        <v>43921</v>
      </c>
      <c r="O116">
        <v>1905</v>
      </c>
      <c r="P116" s="59">
        <v>43922</v>
      </c>
      <c r="Q116" s="59">
        <v>44408</v>
      </c>
      <c r="R116">
        <v>357</v>
      </c>
    </row>
    <row r="117" spans="1:18" x14ac:dyDescent="0.25">
      <c r="A117" t="s">
        <v>238</v>
      </c>
      <c r="B117" t="s">
        <v>208</v>
      </c>
      <c r="C117" t="s">
        <v>239</v>
      </c>
      <c r="D117" t="s">
        <v>210</v>
      </c>
      <c r="E117" t="s">
        <v>240</v>
      </c>
      <c r="F117" t="s">
        <v>53</v>
      </c>
      <c r="G117" t="s">
        <v>227</v>
      </c>
      <c r="H117" t="s">
        <v>250</v>
      </c>
      <c r="I117" t="s">
        <v>216</v>
      </c>
      <c r="J117" t="s">
        <v>215</v>
      </c>
      <c r="K117">
        <v>0</v>
      </c>
      <c r="L117">
        <v>120</v>
      </c>
      <c r="M117" s="59">
        <v>43435</v>
      </c>
      <c r="N117" s="59">
        <v>43921</v>
      </c>
      <c r="O117">
        <v>840</v>
      </c>
      <c r="P117" s="59">
        <v>43922</v>
      </c>
      <c r="Q117" s="59">
        <v>44408</v>
      </c>
      <c r="R117">
        <v>148</v>
      </c>
    </row>
    <row r="118" spans="1:18" x14ac:dyDescent="0.25">
      <c r="A118" t="s">
        <v>238</v>
      </c>
      <c r="B118" t="s">
        <v>208</v>
      </c>
      <c r="C118" t="s">
        <v>239</v>
      </c>
      <c r="D118" t="s">
        <v>210</v>
      </c>
      <c r="E118" t="s">
        <v>240</v>
      </c>
      <c r="F118" t="s">
        <v>53</v>
      </c>
      <c r="G118" t="s">
        <v>227</v>
      </c>
      <c r="H118" t="s">
        <v>250</v>
      </c>
      <c r="I118" t="s">
        <v>216</v>
      </c>
      <c r="J118" t="s">
        <v>243</v>
      </c>
      <c r="K118">
        <v>0</v>
      </c>
      <c r="L118">
        <v>120</v>
      </c>
      <c r="M118" s="59">
        <v>43435</v>
      </c>
      <c r="N118" s="59">
        <v>43921</v>
      </c>
      <c r="O118">
        <v>741</v>
      </c>
      <c r="P118" s="59">
        <v>43922</v>
      </c>
      <c r="Q118" s="59">
        <v>44408</v>
      </c>
      <c r="R118">
        <v>148</v>
      </c>
    </row>
    <row r="119" spans="1:18" x14ac:dyDescent="0.25">
      <c r="A119" t="s">
        <v>238</v>
      </c>
      <c r="B119" t="s">
        <v>208</v>
      </c>
      <c r="C119" t="s">
        <v>239</v>
      </c>
      <c r="D119" t="s">
        <v>210</v>
      </c>
      <c r="E119" t="s">
        <v>240</v>
      </c>
      <c r="F119" t="s">
        <v>53</v>
      </c>
      <c r="G119" t="s">
        <v>227</v>
      </c>
      <c r="H119" t="s">
        <v>250</v>
      </c>
      <c r="I119" t="s">
        <v>216</v>
      </c>
      <c r="J119" t="s">
        <v>244</v>
      </c>
      <c r="K119">
        <v>0</v>
      </c>
      <c r="L119">
        <v>120</v>
      </c>
      <c r="M119" s="59">
        <v>43435</v>
      </c>
      <c r="N119" s="59">
        <v>43921</v>
      </c>
      <c r="O119">
        <v>99</v>
      </c>
      <c r="P119" s="59">
        <v>43922</v>
      </c>
      <c r="Q119" s="59">
        <v>44408</v>
      </c>
      <c r="R119">
        <v>0.5</v>
      </c>
    </row>
    <row r="120" spans="1:18" x14ac:dyDescent="0.25">
      <c r="A120" t="s">
        <v>238</v>
      </c>
      <c r="B120" t="s">
        <v>208</v>
      </c>
      <c r="C120" t="s">
        <v>218</v>
      </c>
      <c r="D120" t="s">
        <v>218</v>
      </c>
      <c r="E120" t="s">
        <v>248</v>
      </c>
      <c r="F120" t="s">
        <v>54</v>
      </c>
      <c r="G120" t="s">
        <v>233</v>
      </c>
      <c r="H120" t="s">
        <v>213</v>
      </c>
      <c r="I120" t="s">
        <v>216</v>
      </c>
      <c r="J120" t="s">
        <v>214</v>
      </c>
      <c r="K120">
        <v>0</v>
      </c>
      <c r="L120">
        <v>120</v>
      </c>
      <c r="M120" s="59">
        <v>43435</v>
      </c>
      <c r="N120" s="59">
        <v>43921</v>
      </c>
      <c r="O120">
        <v>505</v>
      </c>
      <c r="P120" s="59">
        <v>43922</v>
      </c>
      <c r="Q120" s="59">
        <v>44408</v>
      </c>
      <c r="R120">
        <v>1</v>
      </c>
    </row>
    <row r="121" spans="1:18" x14ac:dyDescent="0.25">
      <c r="A121" t="s">
        <v>238</v>
      </c>
      <c r="B121" t="s">
        <v>208</v>
      </c>
      <c r="C121" t="s">
        <v>218</v>
      </c>
      <c r="D121" t="s">
        <v>218</v>
      </c>
      <c r="E121" t="s">
        <v>248</v>
      </c>
      <c r="F121" t="s">
        <v>54</v>
      </c>
      <c r="G121" t="s">
        <v>233</v>
      </c>
      <c r="H121" t="s">
        <v>213</v>
      </c>
      <c r="I121" t="s">
        <v>216</v>
      </c>
      <c r="J121" t="s">
        <v>236</v>
      </c>
      <c r="K121">
        <v>0</v>
      </c>
      <c r="L121">
        <v>120</v>
      </c>
      <c r="M121" s="59">
        <v>43435</v>
      </c>
      <c r="N121" s="59">
        <v>43921</v>
      </c>
      <c r="O121">
        <v>190</v>
      </c>
      <c r="P121" s="59">
        <v>43922</v>
      </c>
      <c r="Q121" s="59">
        <v>44408</v>
      </c>
      <c r="R121">
        <v>0.5</v>
      </c>
    </row>
    <row r="122" spans="1:18" x14ac:dyDescent="0.25">
      <c r="A122" t="s">
        <v>238</v>
      </c>
      <c r="B122" t="s">
        <v>208</v>
      </c>
      <c r="C122" t="s">
        <v>218</v>
      </c>
      <c r="D122" t="s">
        <v>218</v>
      </c>
      <c r="E122" t="s">
        <v>248</v>
      </c>
      <c r="F122" t="s">
        <v>54</v>
      </c>
      <c r="G122" t="s">
        <v>233</v>
      </c>
      <c r="H122" t="s">
        <v>213</v>
      </c>
      <c r="I122" t="s">
        <v>216</v>
      </c>
      <c r="J122" t="s">
        <v>237</v>
      </c>
      <c r="K122">
        <v>0</v>
      </c>
      <c r="L122">
        <v>120</v>
      </c>
      <c r="M122" s="59">
        <v>43435</v>
      </c>
      <c r="N122" s="59">
        <v>43921</v>
      </c>
      <c r="O122">
        <v>283</v>
      </c>
      <c r="P122" s="59">
        <v>43922</v>
      </c>
      <c r="Q122" s="59">
        <v>44408</v>
      </c>
      <c r="R122">
        <v>0.5</v>
      </c>
    </row>
    <row r="123" spans="1:18" x14ac:dyDescent="0.25">
      <c r="A123" t="s">
        <v>238</v>
      </c>
      <c r="B123" t="s">
        <v>208</v>
      </c>
      <c r="C123" t="s">
        <v>218</v>
      </c>
      <c r="D123" t="s">
        <v>218</v>
      </c>
      <c r="E123" t="s">
        <v>248</v>
      </c>
      <c r="F123" t="s">
        <v>54</v>
      </c>
      <c r="G123" t="s">
        <v>233</v>
      </c>
      <c r="H123" t="s">
        <v>213</v>
      </c>
      <c r="I123" t="s">
        <v>216</v>
      </c>
      <c r="J123" t="s">
        <v>217</v>
      </c>
      <c r="K123">
        <v>0</v>
      </c>
      <c r="L123">
        <v>120</v>
      </c>
      <c r="M123" s="59">
        <v>43435</v>
      </c>
      <c r="N123" s="59">
        <v>43921</v>
      </c>
      <c r="O123">
        <v>526</v>
      </c>
      <c r="P123" s="59">
        <v>43922</v>
      </c>
      <c r="Q123" s="59">
        <v>44408</v>
      </c>
      <c r="R123">
        <v>1</v>
      </c>
    </row>
    <row r="124" spans="1:18" x14ac:dyDescent="0.25">
      <c r="A124" t="s">
        <v>238</v>
      </c>
      <c r="B124" t="s">
        <v>208</v>
      </c>
      <c r="C124" t="s">
        <v>218</v>
      </c>
      <c r="D124" t="s">
        <v>218</v>
      </c>
      <c r="E124" t="s">
        <v>248</v>
      </c>
      <c r="F124" t="s">
        <v>54</v>
      </c>
      <c r="G124" t="s">
        <v>233</v>
      </c>
      <c r="H124" t="s">
        <v>213</v>
      </c>
      <c r="I124" t="s">
        <v>216</v>
      </c>
      <c r="J124" t="s">
        <v>215</v>
      </c>
      <c r="K124">
        <v>0</v>
      </c>
      <c r="L124">
        <v>120</v>
      </c>
      <c r="M124" s="59">
        <v>43435</v>
      </c>
      <c r="N124" s="59">
        <v>43921</v>
      </c>
      <c r="O124">
        <v>21</v>
      </c>
      <c r="P124" s="59">
        <v>43922</v>
      </c>
      <c r="Q124" s="59">
        <v>44408</v>
      </c>
      <c r="R124">
        <v>0.5</v>
      </c>
    </row>
    <row r="125" spans="1:18" x14ac:dyDescent="0.25">
      <c r="A125" t="s">
        <v>238</v>
      </c>
      <c r="B125" t="s">
        <v>208</v>
      </c>
      <c r="C125" t="s">
        <v>218</v>
      </c>
      <c r="D125" t="s">
        <v>218</v>
      </c>
      <c r="E125" t="s">
        <v>248</v>
      </c>
      <c r="F125" t="s">
        <v>54</v>
      </c>
      <c r="G125" t="s">
        <v>233</v>
      </c>
      <c r="H125" t="s">
        <v>213</v>
      </c>
      <c r="I125" t="s">
        <v>216</v>
      </c>
      <c r="J125" t="s">
        <v>243</v>
      </c>
      <c r="K125">
        <v>0</v>
      </c>
      <c r="L125">
        <v>120</v>
      </c>
      <c r="M125" s="59">
        <v>43435</v>
      </c>
      <c r="N125" s="59">
        <v>43921</v>
      </c>
      <c r="O125">
        <v>18</v>
      </c>
      <c r="P125" s="59">
        <v>43922</v>
      </c>
      <c r="Q125" s="59">
        <v>44408</v>
      </c>
      <c r="R125">
        <v>0.5</v>
      </c>
    </row>
    <row r="126" spans="1:18" x14ac:dyDescent="0.25">
      <c r="A126" t="s">
        <v>238</v>
      </c>
      <c r="B126" t="s">
        <v>208</v>
      </c>
      <c r="C126" t="s">
        <v>218</v>
      </c>
      <c r="D126" t="s">
        <v>218</v>
      </c>
      <c r="E126" t="s">
        <v>248</v>
      </c>
      <c r="F126" t="s">
        <v>54</v>
      </c>
      <c r="G126" t="s">
        <v>233</v>
      </c>
      <c r="H126" t="s">
        <v>213</v>
      </c>
      <c r="I126" t="s">
        <v>216</v>
      </c>
      <c r="J126" t="s">
        <v>244</v>
      </c>
      <c r="K126">
        <v>0</v>
      </c>
      <c r="L126">
        <v>120</v>
      </c>
      <c r="M126" s="59">
        <v>43435</v>
      </c>
      <c r="N126" s="59">
        <v>43921</v>
      </c>
      <c r="O126">
        <v>1</v>
      </c>
      <c r="P126" s="59">
        <v>43922</v>
      </c>
      <c r="Q126" s="59">
        <v>44408</v>
      </c>
      <c r="R126">
        <v>0.5</v>
      </c>
    </row>
    <row r="127" spans="1:18" x14ac:dyDescent="0.25">
      <c r="A127" t="s">
        <v>238</v>
      </c>
      <c r="B127" t="s">
        <v>208</v>
      </c>
      <c r="C127" t="s">
        <v>209</v>
      </c>
      <c r="D127" t="s">
        <v>210</v>
      </c>
      <c r="E127" t="s">
        <v>251</v>
      </c>
      <c r="F127" t="s">
        <v>55</v>
      </c>
      <c r="G127" t="s">
        <v>230</v>
      </c>
      <c r="H127" t="s">
        <v>219</v>
      </c>
      <c r="I127" t="s">
        <v>216</v>
      </c>
      <c r="J127" t="s">
        <v>214</v>
      </c>
      <c r="K127">
        <v>0</v>
      </c>
      <c r="L127">
        <v>120</v>
      </c>
      <c r="M127" s="59">
        <v>43435</v>
      </c>
      <c r="N127" s="59">
        <v>43921</v>
      </c>
      <c r="O127">
        <v>52</v>
      </c>
      <c r="P127" s="59">
        <v>43922</v>
      </c>
      <c r="Q127" s="59">
        <v>44408</v>
      </c>
      <c r="R127">
        <v>0.5</v>
      </c>
    </row>
    <row r="128" spans="1:18" x14ac:dyDescent="0.25">
      <c r="A128" t="s">
        <v>238</v>
      </c>
      <c r="B128" t="s">
        <v>208</v>
      </c>
      <c r="C128" t="s">
        <v>209</v>
      </c>
      <c r="D128" t="s">
        <v>210</v>
      </c>
      <c r="E128" t="s">
        <v>251</v>
      </c>
      <c r="F128" t="s">
        <v>55</v>
      </c>
      <c r="G128" t="s">
        <v>230</v>
      </c>
      <c r="H128" t="s">
        <v>219</v>
      </c>
      <c r="I128" t="s">
        <v>216</v>
      </c>
      <c r="J128" t="s">
        <v>236</v>
      </c>
      <c r="K128">
        <v>0</v>
      </c>
      <c r="L128">
        <v>120</v>
      </c>
      <c r="M128" s="59">
        <v>43435</v>
      </c>
      <c r="N128" s="59">
        <v>43921</v>
      </c>
      <c r="O128">
        <v>30</v>
      </c>
      <c r="P128" s="59">
        <v>43922</v>
      </c>
      <c r="Q128" s="59">
        <v>44408</v>
      </c>
      <c r="R128">
        <v>0.5</v>
      </c>
    </row>
    <row r="129" spans="1:18" x14ac:dyDescent="0.25">
      <c r="A129" t="s">
        <v>238</v>
      </c>
      <c r="B129" t="s">
        <v>208</v>
      </c>
      <c r="C129" t="s">
        <v>209</v>
      </c>
      <c r="D129" t="s">
        <v>210</v>
      </c>
      <c r="E129" t="s">
        <v>251</v>
      </c>
      <c r="F129" t="s">
        <v>55</v>
      </c>
      <c r="G129" t="s">
        <v>230</v>
      </c>
      <c r="H129" t="s">
        <v>219</v>
      </c>
      <c r="I129" t="s">
        <v>216</v>
      </c>
      <c r="J129" t="s">
        <v>237</v>
      </c>
      <c r="K129">
        <v>0</v>
      </c>
      <c r="L129">
        <v>120</v>
      </c>
      <c r="M129" s="59">
        <v>43435</v>
      </c>
      <c r="N129" s="59">
        <v>43921</v>
      </c>
      <c r="O129">
        <v>16</v>
      </c>
      <c r="P129" s="59">
        <v>43922</v>
      </c>
      <c r="Q129" s="59">
        <v>44408</v>
      </c>
      <c r="R129">
        <v>0.5</v>
      </c>
    </row>
    <row r="130" spans="1:18" x14ac:dyDescent="0.25">
      <c r="A130" t="s">
        <v>238</v>
      </c>
      <c r="B130" t="s">
        <v>208</v>
      </c>
      <c r="C130" t="s">
        <v>209</v>
      </c>
      <c r="D130" t="s">
        <v>210</v>
      </c>
      <c r="E130" t="s">
        <v>251</v>
      </c>
      <c r="F130" t="s">
        <v>55</v>
      </c>
      <c r="G130" t="s">
        <v>230</v>
      </c>
      <c r="H130" t="s">
        <v>219</v>
      </c>
      <c r="I130" t="s">
        <v>216</v>
      </c>
      <c r="J130" t="s">
        <v>217</v>
      </c>
      <c r="K130">
        <v>0</v>
      </c>
      <c r="L130">
        <v>120</v>
      </c>
      <c r="M130" s="59">
        <v>43435</v>
      </c>
      <c r="N130" s="59">
        <v>43921</v>
      </c>
      <c r="O130">
        <v>97</v>
      </c>
      <c r="P130" s="59">
        <v>43922</v>
      </c>
      <c r="Q130" s="59">
        <v>44408</v>
      </c>
      <c r="R130">
        <v>5</v>
      </c>
    </row>
    <row r="131" spans="1:18" x14ac:dyDescent="0.25">
      <c r="A131" t="s">
        <v>238</v>
      </c>
      <c r="B131" t="s">
        <v>208</v>
      </c>
      <c r="C131" t="s">
        <v>209</v>
      </c>
      <c r="D131" t="s">
        <v>210</v>
      </c>
      <c r="E131" t="s">
        <v>251</v>
      </c>
      <c r="F131" t="s">
        <v>55</v>
      </c>
      <c r="G131" t="s">
        <v>230</v>
      </c>
      <c r="H131" t="s">
        <v>219</v>
      </c>
      <c r="I131" t="s">
        <v>216</v>
      </c>
      <c r="J131" t="s">
        <v>215</v>
      </c>
      <c r="K131">
        <v>0</v>
      </c>
      <c r="L131">
        <v>120</v>
      </c>
      <c r="M131" s="59">
        <v>43435</v>
      </c>
      <c r="N131" s="59">
        <v>43921</v>
      </c>
      <c r="O131">
        <v>45</v>
      </c>
      <c r="P131" s="59">
        <v>43922</v>
      </c>
      <c r="Q131" s="59">
        <v>44408</v>
      </c>
      <c r="R131">
        <v>5</v>
      </c>
    </row>
    <row r="132" spans="1:18" x14ac:dyDescent="0.25">
      <c r="A132" t="s">
        <v>238</v>
      </c>
      <c r="B132" t="s">
        <v>208</v>
      </c>
      <c r="C132" t="s">
        <v>209</v>
      </c>
      <c r="D132" t="s">
        <v>210</v>
      </c>
      <c r="E132" t="s">
        <v>251</v>
      </c>
      <c r="F132" t="s">
        <v>55</v>
      </c>
      <c r="G132" t="s">
        <v>230</v>
      </c>
      <c r="H132" t="s">
        <v>219</v>
      </c>
      <c r="I132" t="s">
        <v>216</v>
      </c>
      <c r="J132" t="s">
        <v>243</v>
      </c>
      <c r="K132">
        <v>0</v>
      </c>
      <c r="L132">
        <v>120</v>
      </c>
      <c r="M132" s="59">
        <v>43435</v>
      </c>
      <c r="N132" s="59">
        <v>43921</v>
      </c>
      <c r="O132">
        <v>37</v>
      </c>
      <c r="P132" s="59">
        <v>43922</v>
      </c>
      <c r="Q132" s="59">
        <v>44408</v>
      </c>
      <c r="R132">
        <v>4</v>
      </c>
    </row>
    <row r="133" spans="1:18" x14ac:dyDescent="0.25">
      <c r="A133" t="s">
        <v>238</v>
      </c>
      <c r="B133" t="s">
        <v>208</v>
      </c>
      <c r="C133" t="s">
        <v>209</v>
      </c>
      <c r="D133" t="s">
        <v>210</v>
      </c>
      <c r="E133" t="s">
        <v>251</v>
      </c>
      <c r="F133" t="s">
        <v>55</v>
      </c>
      <c r="G133" t="s">
        <v>230</v>
      </c>
      <c r="H133" t="s">
        <v>219</v>
      </c>
      <c r="I133" t="s">
        <v>216</v>
      </c>
      <c r="J133" t="s">
        <v>244</v>
      </c>
      <c r="K133">
        <v>0</v>
      </c>
      <c r="L133">
        <v>120</v>
      </c>
      <c r="M133" s="59">
        <v>43435</v>
      </c>
      <c r="N133" s="59">
        <v>43921</v>
      </c>
      <c r="O133">
        <v>5</v>
      </c>
      <c r="P133" s="59">
        <v>43922</v>
      </c>
      <c r="Q133" s="59">
        <v>44408</v>
      </c>
      <c r="R133">
        <v>0.5</v>
      </c>
    </row>
    <row r="134" spans="1:18" x14ac:dyDescent="0.25">
      <c r="A134" t="s">
        <v>238</v>
      </c>
      <c r="B134" t="s">
        <v>221</v>
      </c>
      <c r="C134" t="s">
        <v>209</v>
      </c>
      <c r="D134" t="s">
        <v>210</v>
      </c>
      <c r="E134" t="s">
        <v>252</v>
      </c>
      <c r="F134" t="s">
        <v>56</v>
      </c>
      <c r="G134" t="s">
        <v>230</v>
      </c>
      <c r="H134" t="s">
        <v>219</v>
      </c>
      <c r="I134" t="s">
        <v>216</v>
      </c>
      <c r="J134" t="s">
        <v>214</v>
      </c>
      <c r="K134">
        <v>0</v>
      </c>
      <c r="L134">
        <v>120</v>
      </c>
      <c r="M134" s="59">
        <v>43435</v>
      </c>
      <c r="N134" s="59">
        <v>43921</v>
      </c>
      <c r="O134">
        <v>618</v>
      </c>
      <c r="P134" s="59">
        <v>43922</v>
      </c>
      <c r="Q134" s="59">
        <v>44408</v>
      </c>
      <c r="R134">
        <v>3</v>
      </c>
    </row>
    <row r="135" spans="1:18" x14ac:dyDescent="0.25">
      <c r="A135" t="s">
        <v>238</v>
      </c>
      <c r="B135" t="s">
        <v>221</v>
      </c>
      <c r="C135" t="s">
        <v>209</v>
      </c>
      <c r="D135" t="s">
        <v>210</v>
      </c>
      <c r="E135" t="s">
        <v>252</v>
      </c>
      <c r="F135" t="s">
        <v>56</v>
      </c>
      <c r="G135" t="s">
        <v>230</v>
      </c>
      <c r="H135" t="s">
        <v>219</v>
      </c>
      <c r="I135" t="s">
        <v>216</v>
      </c>
      <c r="J135" t="s">
        <v>236</v>
      </c>
      <c r="K135">
        <v>0</v>
      </c>
      <c r="L135">
        <v>120</v>
      </c>
      <c r="M135" s="59">
        <v>43435</v>
      </c>
      <c r="N135" s="59">
        <v>43921</v>
      </c>
      <c r="O135">
        <v>335</v>
      </c>
      <c r="P135" s="59">
        <v>43922</v>
      </c>
      <c r="Q135" s="59">
        <v>44408</v>
      </c>
      <c r="R135">
        <v>2</v>
      </c>
    </row>
    <row r="136" spans="1:18" x14ac:dyDescent="0.25">
      <c r="A136" t="s">
        <v>238</v>
      </c>
      <c r="B136" t="s">
        <v>221</v>
      </c>
      <c r="C136" t="s">
        <v>209</v>
      </c>
      <c r="D136" t="s">
        <v>210</v>
      </c>
      <c r="E136" t="s">
        <v>252</v>
      </c>
      <c r="F136" t="s">
        <v>56</v>
      </c>
      <c r="G136" t="s">
        <v>230</v>
      </c>
      <c r="H136" t="s">
        <v>219</v>
      </c>
      <c r="I136" t="s">
        <v>216</v>
      </c>
      <c r="J136" t="s">
        <v>237</v>
      </c>
      <c r="K136">
        <v>0</v>
      </c>
      <c r="L136">
        <v>120</v>
      </c>
      <c r="M136" s="59">
        <v>43435</v>
      </c>
      <c r="N136" s="59">
        <v>43921</v>
      </c>
      <c r="O136">
        <v>278</v>
      </c>
      <c r="P136" s="59">
        <v>43922</v>
      </c>
      <c r="Q136" s="59">
        <v>44408</v>
      </c>
      <c r="R136">
        <v>0.5</v>
      </c>
    </row>
    <row r="137" spans="1:18" x14ac:dyDescent="0.25">
      <c r="A137" t="s">
        <v>238</v>
      </c>
      <c r="B137" t="s">
        <v>221</v>
      </c>
      <c r="C137" t="s">
        <v>209</v>
      </c>
      <c r="D137" t="s">
        <v>210</v>
      </c>
      <c r="E137" t="s">
        <v>252</v>
      </c>
      <c r="F137" t="s">
        <v>56</v>
      </c>
      <c r="G137" t="s">
        <v>230</v>
      </c>
      <c r="H137" t="s">
        <v>219</v>
      </c>
      <c r="I137" t="s">
        <v>216</v>
      </c>
      <c r="J137" t="s">
        <v>217</v>
      </c>
      <c r="K137">
        <v>0</v>
      </c>
      <c r="L137">
        <v>120</v>
      </c>
      <c r="M137" s="59">
        <v>43435</v>
      </c>
      <c r="N137" s="59">
        <v>43921</v>
      </c>
      <c r="O137">
        <v>732</v>
      </c>
      <c r="P137" s="59">
        <v>43922</v>
      </c>
      <c r="Q137" s="59">
        <v>44408</v>
      </c>
      <c r="R137">
        <v>3</v>
      </c>
    </row>
    <row r="138" spans="1:18" x14ac:dyDescent="0.25">
      <c r="A138" t="s">
        <v>238</v>
      </c>
      <c r="B138" t="s">
        <v>221</v>
      </c>
      <c r="C138" t="s">
        <v>209</v>
      </c>
      <c r="D138" t="s">
        <v>210</v>
      </c>
      <c r="E138" t="s">
        <v>252</v>
      </c>
      <c r="F138" t="s">
        <v>56</v>
      </c>
      <c r="G138" t="s">
        <v>230</v>
      </c>
      <c r="H138" t="s">
        <v>219</v>
      </c>
      <c r="I138" t="s">
        <v>216</v>
      </c>
      <c r="J138" t="s">
        <v>215</v>
      </c>
      <c r="K138">
        <v>0</v>
      </c>
      <c r="L138">
        <v>120</v>
      </c>
      <c r="M138" s="59">
        <v>43435</v>
      </c>
      <c r="N138" s="59">
        <v>43921</v>
      </c>
      <c r="O138">
        <v>114</v>
      </c>
      <c r="P138" s="59">
        <v>43922</v>
      </c>
      <c r="Q138" s="59">
        <v>44408</v>
      </c>
      <c r="R138">
        <v>0.5</v>
      </c>
    </row>
    <row r="139" spans="1:18" x14ac:dyDescent="0.25">
      <c r="A139" t="s">
        <v>238</v>
      </c>
      <c r="B139" t="s">
        <v>221</v>
      </c>
      <c r="C139" t="s">
        <v>209</v>
      </c>
      <c r="D139" t="s">
        <v>210</v>
      </c>
      <c r="E139" t="s">
        <v>252</v>
      </c>
      <c r="F139" t="s">
        <v>56</v>
      </c>
      <c r="G139" t="s">
        <v>230</v>
      </c>
      <c r="H139" t="s">
        <v>219</v>
      </c>
      <c r="I139" t="s">
        <v>216</v>
      </c>
      <c r="J139" t="s">
        <v>243</v>
      </c>
      <c r="K139">
        <v>0</v>
      </c>
      <c r="L139">
        <v>120</v>
      </c>
      <c r="M139" s="59">
        <v>43435</v>
      </c>
      <c r="N139" s="59">
        <v>43921</v>
      </c>
      <c r="O139">
        <v>110</v>
      </c>
      <c r="P139" s="59">
        <v>43922</v>
      </c>
      <c r="Q139" s="59">
        <v>44408</v>
      </c>
      <c r="R139">
        <v>0.5</v>
      </c>
    </row>
    <row r="140" spans="1:18" x14ac:dyDescent="0.25">
      <c r="A140" t="s">
        <v>238</v>
      </c>
      <c r="B140" t="s">
        <v>221</v>
      </c>
      <c r="C140" t="s">
        <v>209</v>
      </c>
      <c r="D140" t="s">
        <v>210</v>
      </c>
      <c r="E140" t="s">
        <v>252</v>
      </c>
      <c r="F140" t="s">
        <v>56</v>
      </c>
      <c r="G140" t="s">
        <v>230</v>
      </c>
      <c r="H140" t="s">
        <v>219</v>
      </c>
      <c r="I140" t="s">
        <v>216</v>
      </c>
      <c r="J140" t="s">
        <v>244</v>
      </c>
      <c r="K140">
        <v>0</v>
      </c>
      <c r="L140">
        <v>120</v>
      </c>
      <c r="M140" s="59">
        <v>43435</v>
      </c>
      <c r="N140" s="59">
        <v>43921</v>
      </c>
      <c r="O140">
        <v>4</v>
      </c>
      <c r="P140" s="59">
        <v>43922</v>
      </c>
      <c r="Q140" s="59">
        <v>44408</v>
      </c>
      <c r="R140">
        <v>0.5</v>
      </c>
    </row>
    <row r="141" spans="1:18" x14ac:dyDescent="0.25">
      <c r="A141" t="s">
        <v>238</v>
      </c>
      <c r="B141" t="s">
        <v>221</v>
      </c>
      <c r="C141" t="s">
        <v>209</v>
      </c>
      <c r="D141" t="s">
        <v>210</v>
      </c>
      <c r="E141" t="s">
        <v>252</v>
      </c>
      <c r="F141" t="s">
        <v>57</v>
      </c>
      <c r="G141" t="s">
        <v>230</v>
      </c>
      <c r="H141" t="s">
        <v>219</v>
      </c>
      <c r="I141" t="s">
        <v>216</v>
      </c>
      <c r="J141" t="s">
        <v>214</v>
      </c>
      <c r="K141">
        <v>0</v>
      </c>
      <c r="L141">
        <v>120</v>
      </c>
      <c r="M141" s="59">
        <v>43435</v>
      </c>
      <c r="N141" s="59">
        <v>43921</v>
      </c>
      <c r="O141">
        <v>3304</v>
      </c>
      <c r="P141" s="59">
        <v>43922</v>
      </c>
      <c r="Q141" s="59">
        <v>44408</v>
      </c>
      <c r="R141">
        <v>93</v>
      </c>
    </row>
    <row r="142" spans="1:18" x14ac:dyDescent="0.25">
      <c r="A142" t="s">
        <v>238</v>
      </c>
      <c r="B142" t="s">
        <v>221</v>
      </c>
      <c r="C142" t="s">
        <v>209</v>
      </c>
      <c r="D142" t="s">
        <v>210</v>
      </c>
      <c r="E142" t="s">
        <v>252</v>
      </c>
      <c r="F142" t="s">
        <v>57</v>
      </c>
      <c r="G142" t="s">
        <v>230</v>
      </c>
      <c r="H142" t="s">
        <v>219</v>
      </c>
      <c r="I142" t="s">
        <v>216</v>
      </c>
      <c r="J142" t="s">
        <v>236</v>
      </c>
      <c r="K142">
        <v>0</v>
      </c>
      <c r="L142">
        <v>120</v>
      </c>
      <c r="M142" s="59">
        <v>43435</v>
      </c>
      <c r="N142" s="59">
        <v>43921</v>
      </c>
      <c r="O142">
        <v>2159</v>
      </c>
      <c r="P142" s="59">
        <v>43922</v>
      </c>
      <c r="Q142" s="59">
        <v>44408</v>
      </c>
      <c r="R142">
        <v>41</v>
      </c>
    </row>
    <row r="143" spans="1:18" x14ac:dyDescent="0.25">
      <c r="A143" t="s">
        <v>238</v>
      </c>
      <c r="B143" t="s">
        <v>221</v>
      </c>
      <c r="C143" t="s">
        <v>209</v>
      </c>
      <c r="D143" t="s">
        <v>210</v>
      </c>
      <c r="E143" t="s">
        <v>252</v>
      </c>
      <c r="F143" t="s">
        <v>57</v>
      </c>
      <c r="G143" t="s">
        <v>230</v>
      </c>
      <c r="H143" t="s">
        <v>219</v>
      </c>
      <c r="I143" t="s">
        <v>216</v>
      </c>
      <c r="J143" t="s">
        <v>237</v>
      </c>
      <c r="K143">
        <v>0</v>
      </c>
      <c r="L143">
        <v>120</v>
      </c>
      <c r="M143" s="59">
        <v>43435</v>
      </c>
      <c r="N143" s="59">
        <v>43921</v>
      </c>
      <c r="O143">
        <v>912</v>
      </c>
      <c r="P143" s="59">
        <v>43922</v>
      </c>
      <c r="Q143" s="59">
        <v>44408</v>
      </c>
      <c r="R143">
        <v>1</v>
      </c>
    </row>
    <row r="144" spans="1:18" x14ac:dyDescent="0.25">
      <c r="A144" t="s">
        <v>238</v>
      </c>
      <c r="B144" t="s">
        <v>221</v>
      </c>
      <c r="C144" t="s">
        <v>209</v>
      </c>
      <c r="D144" t="s">
        <v>210</v>
      </c>
      <c r="E144" t="s">
        <v>252</v>
      </c>
      <c r="F144" t="s">
        <v>57</v>
      </c>
      <c r="G144" t="s">
        <v>230</v>
      </c>
      <c r="H144" t="s">
        <v>219</v>
      </c>
      <c r="I144" t="s">
        <v>216</v>
      </c>
      <c r="J144" t="s">
        <v>217</v>
      </c>
      <c r="K144">
        <v>0</v>
      </c>
      <c r="L144">
        <v>120</v>
      </c>
      <c r="M144" s="59">
        <v>43435</v>
      </c>
      <c r="N144" s="59">
        <v>43921</v>
      </c>
      <c r="O144">
        <v>4786</v>
      </c>
      <c r="P144" s="59">
        <v>43922</v>
      </c>
      <c r="Q144" s="59">
        <v>44408</v>
      </c>
      <c r="R144">
        <v>184</v>
      </c>
    </row>
    <row r="145" spans="1:18" x14ac:dyDescent="0.25">
      <c r="A145" t="s">
        <v>238</v>
      </c>
      <c r="B145" t="s">
        <v>221</v>
      </c>
      <c r="C145" t="s">
        <v>209</v>
      </c>
      <c r="D145" t="s">
        <v>210</v>
      </c>
      <c r="E145" t="s">
        <v>252</v>
      </c>
      <c r="F145" t="s">
        <v>57</v>
      </c>
      <c r="G145" t="s">
        <v>230</v>
      </c>
      <c r="H145" t="s">
        <v>219</v>
      </c>
      <c r="I145" t="s">
        <v>216</v>
      </c>
      <c r="J145" t="s">
        <v>215</v>
      </c>
      <c r="K145">
        <v>0</v>
      </c>
      <c r="L145">
        <v>120</v>
      </c>
      <c r="M145" s="59">
        <v>43435</v>
      </c>
      <c r="N145" s="59">
        <v>43921</v>
      </c>
      <c r="O145">
        <v>1482</v>
      </c>
      <c r="P145" s="59">
        <v>43922</v>
      </c>
      <c r="Q145" s="59">
        <v>44408</v>
      </c>
      <c r="R145">
        <v>91</v>
      </c>
    </row>
    <row r="146" spans="1:18" x14ac:dyDescent="0.25">
      <c r="A146" t="s">
        <v>238</v>
      </c>
      <c r="B146" t="s">
        <v>221</v>
      </c>
      <c r="C146" t="s">
        <v>209</v>
      </c>
      <c r="D146" t="s">
        <v>210</v>
      </c>
      <c r="E146" t="s">
        <v>252</v>
      </c>
      <c r="F146" t="s">
        <v>57</v>
      </c>
      <c r="G146" t="s">
        <v>230</v>
      </c>
      <c r="H146" t="s">
        <v>219</v>
      </c>
      <c r="I146" t="s">
        <v>216</v>
      </c>
      <c r="J146" t="s">
        <v>243</v>
      </c>
      <c r="K146">
        <v>0</v>
      </c>
      <c r="L146">
        <v>120</v>
      </c>
      <c r="M146" s="59">
        <v>43435</v>
      </c>
      <c r="N146" s="59">
        <v>43921</v>
      </c>
      <c r="O146">
        <v>341</v>
      </c>
      <c r="P146" s="59">
        <v>43922</v>
      </c>
      <c r="Q146" s="59">
        <v>44408</v>
      </c>
      <c r="R146">
        <v>5</v>
      </c>
    </row>
    <row r="147" spans="1:18" x14ac:dyDescent="0.25">
      <c r="A147" t="s">
        <v>238</v>
      </c>
      <c r="B147" t="s">
        <v>221</v>
      </c>
      <c r="C147" t="s">
        <v>209</v>
      </c>
      <c r="D147" t="s">
        <v>210</v>
      </c>
      <c r="E147" t="s">
        <v>252</v>
      </c>
      <c r="F147" t="s">
        <v>57</v>
      </c>
      <c r="G147" t="s">
        <v>230</v>
      </c>
      <c r="H147" t="s">
        <v>219</v>
      </c>
      <c r="I147" t="s">
        <v>216</v>
      </c>
      <c r="J147" t="s">
        <v>244</v>
      </c>
      <c r="K147">
        <v>0</v>
      </c>
      <c r="L147">
        <v>120</v>
      </c>
      <c r="M147" s="59">
        <v>43435</v>
      </c>
      <c r="N147" s="59">
        <v>43921</v>
      </c>
      <c r="O147">
        <v>21</v>
      </c>
      <c r="P147" s="59">
        <v>43922</v>
      </c>
      <c r="Q147" s="59">
        <v>44408</v>
      </c>
      <c r="R147">
        <v>0.5</v>
      </c>
    </row>
    <row r="148" spans="1:18" x14ac:dyDescent="0.25">
      <c r="A148" t="s">
        <v>238</v>
      </c>
      <c r="B148" t="s">
        <v>208</v>
      </c>
      <c r="C148" t="s">
        <v>209</v>
      </c>
      <c r="D148" t="s">
        <v>210</v>
      </c>
      <c r="E148" t="s">
        <v>253</v>
      </c>
      <c r="F148" t="s">
        <v>58</v>
      </c>
      <c r="G148" t="s">
        <v>233</v>
      </c>
      <c r="H148" t="s">
        <v>213</v>
      </c>
      <c r="I148" t="s">
        <v>216</v>
      </c>
      <c r="J148" t="s">
        <v>214</v>
      </c>
      <c r="K148">
        <v>0</v>
      </c>
      <c r="L148">
        <v>120</v>
      </c>
      <c r="M148" s="59">
        <v>43435</v>
      </c>
      <c r="N148" s="59">
        <v>43921</v>
      </c>
      <c r="O148">
        <v>1034</v>
      </c>
      <c r="P148" s="59">
        <v>43922</v>
      </c>
      <c r="Q148" s="59">
        <v>44408</v>
      </c>
      <c r="R148">
        <v>0.5</v>
      </c>
    </row>
    <row r="149" spans="1:18" x14ac:dyDescent="0.25">
      <c r="A149" t="s">
        <v>238</v>
      </c>
      <c r="B149" t="s">
        <v>208</v>
      </c>
      <c r="C149" t="s">
        <v>209</v>
      </c>
      <c r="D149" t="s">
        <v>210</v>
      </c>
      <c r="E149" t="s">
        <v>253</v>
      </c>
      <c r="F149" t="s">
        <v>58</v>
      </c>
      <c r="G149" t="s">
        <v>233</v>
      </c>
      <c r="H149" t="s">
        <v>213</v>
      </c>
      <c r="I149" t="s">
        <v>216</v>
      </c>
      <c r="J149" t="s">
        <v>236</v>
      </c>
      <c r="K149">
        <v>0</v>
      </c>
      <c r="L149">
        <v>120</v>
      </c>
      <c r="M149" s="59">
        <v>43435</v>
      </c>
      <c r="N149" s="59">
        <v>43921</v>
      </c>
      <c r="O149">
        <v>526</v>
      </c>
      <c r="P149" s="59">
        <v>43922</v>
      </c>
      <c r="Q149" s="59">
        <v>44408</v>
      </c>
      <c r="R149">
        <v>0.5</v>
      </c>
    </row>
    <row r="150" spans="1:18" x14ac:dyDescent="0.25">
      <c r="A150" t="s">
        <v>238</v>
      </c>
      <c r="B150" t="s">
        <v>208</v>
      </c>
      <c r="C150" t="s">
        <v>209</v>
      </c>
      <c r="D150" t="s">
        <v>210</v>
      </c>
      <c r="E150" t="s">
        <v>253</v>
      </c>
      <c r="F150" t="s">
        <v>58</v>
      </c>
      <c r="G150" t="s">
        <v>233</v>
      </c>
      <c r="H150" t="s">
        <v>213</v>
      </c>
      <c r="I150" t="s">
        <v>216</v>
      </c>
      <c r="J150" t="s">
        <v>237</v>
      </c>
      <c r="K150">
        <v>0</v>
      </c>
      <c r="L150">
        <v>120</v>
      </c>
      <c r="M150" s="59">
        <v>43435</v>
      </c>
      <c r="N150" s="59">
        <v>43921</v>
      </c>
      <c r="O150">
        <v>508</v>
      </c>
      <c r="P150" s="59">
        <v>43922</v>
      </c>
      <c r="Q150" s="59">
        <v>44408</v>
      </c>
      <c r="R150">
        <v>0.5</v>
      </c>
    </row>
    <row r="151" spans="1:18" x14ac:dyDescent="0.25">
      <c r="A151" t="s">
        <v>238</v>
      </c>
      <c r="B151" t="s">
        <v>208</v>
      </c>
      <c r="C151" t="s">
        <v>209</v>
      </c>
      <c r="D151" t="s">
        <v>210</v>
      </c>
      <c r="E151" t="s">
        <v>253</v>
      </c>
      <c r="F151" t="s">
        <v>58</v>
      </c>
      <c r="G151" t="s">
        <v>233</v>
      </c>
      <c r="H151" t="s">
        <v>213</v>
      </c>
      <c r="I151" t="s">
        <v>216</v>
      </c>
      <c r="J151" t="s">
        <v>217</v>
      </c>
      <c r="K151">
        <v>0</v>
      </c>
      <c r="L151">
        <v>120</v>
      </c>
      <c r="M151" s="59">
        <v>43435</v>
      </c>
      <c r="N151" s="59">
        <v>43921</v>
      </c>
      <c r="O151">
        <v>1148</v>
      </c>
      <c r="P151" s="59">
        <v>43922</v>
      </c>
      <c r="Q151" s="59">
        <v>44408</v>
      </c>
      <c r="R151">
        <v>1</v>
      </c>
    </row>
    <row r="152" spans="1:18" x14ac:dyDescent="0.25">
      <c r="A152" t="s">
        <v>238</v>
      </c>
      <c r="B152" t="s">
        <v>208</v>
      </c>
      <c r="C152" t="s">
        <v>209</v>
      </c>
      <c r="D152" t="s">
        <v>210</v>
      </c>
      <c r="E152" t="s">
        <v>253</v>
      </c>
      <c r="F152" t="s">
        <v>58</v>
      </c>
      <c r="G152" t="s">
        <v>233</v>
      </c>
      <c r="H152" t="s">
        <v>213</v>
      </c>
      <c r="I152" t="s">
        <v>216</v>
      </c>
      <c r="J152" t="s">
        <v>215</v>
      </c>
      <c r="K152">
        <v>0</v>
      </c>
      <c r="L152">
        <v>120</v>
      </c>
      <c r="M152" s="59">
        <v>43435</v>
      </c>
      <c r="N152" s="59">
        <v>43921</v>
      </c>
      <c r="O152">
        <v>114</v>
      </c>
      <c r="P152" s="59">
        <v>43922</v>
      </c>
      <c r="Q152" s="59">
        <v>44408</v>
      </c>
      <c r="R152">
        <v>1</v>
      </c>
    </row>
    <row r="153" spans="1:18" x14ac:dyDescent="0.25">
      <c r="A153" t="s">
        <v>238</v>
      </c>
      <c r="B153" t="s">
        <v>208</v>
      </c>
      <c r="C153" t="s">
        <v>209</v>
      </c>
      <c r="D153" t="s">
        <v>210</v>
      </c>
      <c r="E153" t="s">
        <v>253</v>
      </c>
      <c r="F153" t="s">
        <v>58</v>
      </c>
      <c r="G153" t="s">
        <v>233</v>
      </c>
      <c r="H153" t="s">
        <v>213</v>
      </c>
      <c r="I153" t="s">
        <v>216</v>
      </c>
      <c r="J153" t="s">
        <v>243</v>
      </c>
      <c r="K153">
        <v>0</v>
      </c>
      <c r="L153">
        <v>120</v>
      </c>
      <c r="M153" s="59">
        <v>43435</v>
      </c>
      <c r="N153" s="59">
        <v>43921</v>
      </c>
      <c r="O153">
        <v>111</v>
      </c>
      <c r="P153" s="59">
        <v>43922</v>
      </c>
      <c r="Q153" s="59">
        <v>44408</v>
      </c>
      <c r="R153">
        <v>0.5</v>
      </c>
    </row>
    <row r="154" spans="1:18" x14ac:dyDescent="0.25">
      <c r="A154" t="s">
        <v>238</v>
      </c>
      <c r="B154" t="s">
        <v>208</v>
      </c>
      <c r="C154" t="s">
        <v>239</v>
      </c>
      <c r="D154" t="s">
        <v>210</v>
      </c>
      <c r="E154" t="s">
        <v>254</v>
      </c>
      <c r="F154" t="s">
        <v>59</v>
      </c>
      <c r="G154" t="s">
        <v>246</v>
      </c>
      <c r="H154" t="s">
        <v>242</v>
      </c>
      <c r="I154" t="s">
        <v>216</v>
      </c>
      <c r="J154" t="s">
        <v>214</v>
      </c>
      <c r="K154">
        <v>0</v>
      </c>
      <c r="L154">
        <v>120</v>
      </c>
      <c r="M154" s="59">
        <v>43435</v>
      </c>
      <c r="N154" s="59">
        <v>43921</v>
      </c>
      <c r="O154">
        <v>126</v>
      </c>
      <c r="P154" s="59">
        <v>43922</v>
      </c>
      <c r="Q154" s="59">
        <v>44408</v>
      </c>
      <c r="R154">
        <v>19</v>
      </c>
    </row>
    <row r="155" spans="1:18" x14ac:dyDescent="0.25">
      <c r="A155" t="s">
        <v>238</v>
      </c>
      <c r="B155" t="s">
        <v>208</v>
      </c>
      <c r="C155" t="s">
        <v>239</v>
      </c>
      <c r="D155" t="s">
        <v>210</v>
      </c>
      <c r="E155" t="s">
        <v>254</v>
      </c>
      <c r="F155" t="s">
        <v>59</v>
      </c>
      <c r="G155" t="s">
        <v>246</v>
      </c>
      <c r="H155" t="s">
        <v>242</v>
      </c>
      <c r="I155" t="s">
        <v>216</v>
      </c>
      <c r="J155" t="s">
        <v>236</v>
      </c>
      <c r="K155">
        <v>0</v>
      </c>
      <c r="L155">
        <v>120</v>
      </c>
      <c r="M155" s="59">
        <v>43435</v>
      </c>
      <c r="N155" s="59">
        <v>43921</v>
      </c>
      <c r="O155">
        <v>10</v>
      </c>
      <c r="P155" s="59">
        <v>43922</v>
      </c>
      <c r="Q155" s="59">
        <v>44408</v>
      </c>
      <c r="R155">
        <v>5</v>
      </c>
    </row>
    <row r="156" spans="1:18" x14ac:dyDescent="0.25">
      <c r="A156" t="s">
        <v>238</v>
      </c>
      <c r="B156" t="s">
        <v>208</v>
      </c>
      <c r="C156" t="s">
        <v>239</v>
      </c>
      <c r="D156" t="s">
        <v>210</v>
      </c>
      <c r="E156" t="s">
        <v>254</v>
      </c>
      <c r="F156" t="s">
        <v>59</v>
      </c>
      <c r="G156" t="s">
        <v>246</v>
      </c>
      <c r="H156" t="s">
        <v>242</v>
      </c>
      <c r="I156" t="s">
        <v>216</v>
      </c>
      <c r="J156" t="s">
        <v>237</v>
      </c>
      <c r="K156">
        <v>0</v>
      </c>
      <c r="L156">
        <v>120</v>
      </c>
      <c r="M156" s="59">
        <v>43435</v>
      </c>
      <c r="N156" s="59">
        <v>43921</v>
      </c>
      <c r="O156">
        <v>116</v>
      </c>
      <c r="P156" s="59">
        <v>43922</v>
      </c>
      <c r="Q156" s="59">
        <v>44408</v>
      </c>
      <c r="R156">
        <v>14</v>
      </c>
    </row>
    <row r="157" spans="1:18" x14ac:dyDescent="0.25">
      <c r="A157" t="s">
        <v>238</v>
      </c>
      <c r="B157" t="s">
        <v>208</v>
      </c>
      <c r="C157" t="s">
        <v>239</v>
      </c>
      <c r="D157" t="s">
        <v>210</v>
      </c>
      <c r="E157" t="s">
        <v>254</v>
      </c>
      <c r="F157" t="s">
        <v>59</v>
      </c>
      <c r="G157" t="s">
        <v>246</v>
      </c>
      <c r="H157" t="s">
        <v>242</v>
      </c>
      <c r="I157" t="s">
        <v>216</v>
      </c>
      <c r="J157" t="s">
        <v>217</v>
      </c>
      <c r="K157">
        <v>0</v>
      </c>
      <c r="L157">
        <v>120</v>
      </c>
      <c r="M157" s="59">
        <v>43435</v>
      </c>
      <c r="N157" s="59">
        <v>43921</v>
      </c>
      <c r="O157">
        <v>164</v>
      </c>
      <c r="P157" s="59">
        <v>43922</v>
      </c>
      <c r="Q157" s="59">
        <v>44408</v>
      </c>
      <c r="R157">
        <v>28</v>
      </c>
    </row>
    <row r="158" spans="1:18" x14ac:dyDescent="0.25">
      <c r="A158" t="s">
        <v>238</v>
      </c>
      <c r="B158" t="s">
        <v>208</v>
      </c>
      <c r="C158" t="s">
        <v>239</v>
      </c>
      <c r="D158" t="s">
        <v>210</v>
      </c>
      <c r="E158" t="s">
        <v>254</v>
      </c>
      <c r="F158" t="s">
        <v>59</v>
      </c>
      <c r="G158" t="s">
        <v>246</v>
      </c>
      <c r="H158" t="s">
        <v>242</v>
      </c>
      <c r="I158" t="s">
        <v>216</v>
      </c>
      <c r="J158" t="s">
        <v>215</v>
      </c>
      <c r="K158">
        <v>0</v>
      </c>
      <c r="L158">
        <v>120</v>
      </c>
      <c r="M158" s="59">
        <v>43435</v>
      </c>
      <c r="N158" s="59">
        <v>43921</v>
      </c>
      <c r="O158">
        <v>38</v>
      </c>
      <c r="P158" s="59">
        <v>43922</v>
      </c>
      <c r="Q158" s="59">
        <v>44408</v>
      </c>
      <c r="R158">
        <v>9</v>
      </c>
    </row>
    <row r="159" spans="1:18" x14ac:dyDescent="0.25">
      <c r="A159" t="s">
        <v>238</v>
      </c>
      <c r="B159" t="s">
        <v>208</v>
      </c>
      <c r="C159" t="s">
        <v>239</v>
      </c>
      <c r="D159" t="s">
        <v>210</v>
      </c>
      <c r="E159" t="s">
        <v>254</v>
      </c>
      <c r="F159" t="s">
        <v>59</v>
      </c>
      <c r="G159" t="s">
        <v>246</v>
      </c>
      <c r="H159" t="s">
        <v>242</v>
      </c>
      <c r="I159" t="s">
        <v>216</v>
      </c>
      <c r="J159" t="s">
        <v>243</v>
      </c>
      <c r="K159">
        <v>0</v>
      </c>
      <c r="L159">
        <v>120</v>
      </c>
      <c r="M159" s="59">
        <v>43435</v>
      </c>
      <c r="N159" s="59">
        <v>43921</v>
      </c>
      <c r="O159">
        <v>32</v>
      </c>
      <c r="P159" s="59">
        <v>43922</v>
      </c>
      <c r="Q159" s="59">
        <v>44408</v>
      </c>
      <c r="R159">
        <v>9</v>
      </c>
    </row>
    <row r="160" spans="1:18" x14ac:dyDescent="0.25">
      <c r="A160" t="s">
        <v>238</v>
      </c>
      <c r="B160" t="s">
        <v>208</v>
      </c>
      <c r="C160" t="s">
        <v>239</v>
      </c>
      <c r="D160" t="s">
        <v>210</v>
      </c>
      <c r="E160" t="s">
        <v>254</v>
      </c>
      <c r="F160" t="s">
        <v>59</v>
      </c>
      <c r="G160" t="s">
        <v>246</v>
      </c>
      <c r="H160" t="s">
        <v>242</v>
      </c>
      <c r="I160" t="s">
        <v>216</v>
      </c>
      <c r="J160" t="s">
        <v>244</v>
      </c>
      <c r="K160">
        <v>0</v>
      </c>
      <c r="L160">
        <v>120</v>
      </c>
      <c r="M160" s="59">
        <v>43435</v>
      </c>
      <c r="N160" s="59">
        <v>43921</v>
      </c>
      <c r="O160">
        <v>6</v>
      </c>
      <c r="P160" s="59">
        <v>43922</v>
      </c>
      <c r="Q160" s="59">
        <v>44408</v>
      </c>
      <c r="R160">
        <v>0.5</v>
      </c>
    </row>
    <row r="161" spans="1:18" x14ac:dyDescent="0.25">
      <c r="A161" t="s">
        <v>238</v>
      </c>
      <c r="B161" t="s">
        <v>208</v>
      </c>
      <c r="C161" t="s">
        <v>239</v>
      </c>
      <c r="D161" t="s">
        <v>210</v>
      </c>
      <c r="E161" t="s">
        <v>226</v>
      </c>
      <c r="F161" t="s">
        <v>60</v>
      </c>
      <c r="G161" t="s">
        <v>212</v>
      </c>
      <c r="H161" t="s">
        <v>250</v>
      </c>
      <c r="I161" t="s">
        <v>216</v>
      </c>
      <c r="J161" t="s">
        <v>214</v>
      </c>
      <c r="K161">
        <v>0</v>
      </c>
      <c r="L161">
        <v>120</v>
      </c>
      <c r="M161" s="59">
        <v>43435</v>
      </c>
      <c r="N161" s="59">
        <v>43921</v>
      </c>
      <c r="O161">
        <v>284</v>
      </c>
      <c r="P161" s="59">
        <v>43922</v>
      </c>
      <c r="Q161" s="59">
        <v>44408</v>
      </c>
      <c r="R161">
        <v>108</v>
      </c>
    </row>
    <row r="162" spans="1:18" x14ac:dyDescent="0.25">
      <c r="A162" t="s">
        <v>238</v>
      </c>
      <c r="B162" t="s">
        <v>208</v>
      </c>
      <c r="C162" t="s">
        <v>239</v>
      </c>
      <c r="D162" t="s">
        <v>210</v>
      </c>
      <c r="E162" t="s">
        <v>226</v>
      </c>
      <c r="F162" t="s">
        <v>60</v>
      </c>
      <c r="G162" t="s">
        <v>212</v>
      </c>
      <c r="H162" t="s">
        <v>250</v>
      </c>
      <c r="I162" t="s">
        <v>216</v>
      </c>
      <c r="J162" t="s">
        <v>236</v>
      </c>
      <c r="K162">
        <v>0</v>
      </c>
      <c r="L162">
        <v>120</v>
      </c>
      <c r="M162" s="59">
        <v>43435</v>
      </c>
      <c r="N162" s="59">
        <v>43921</v>
      </c>
      <c r="O162">
        <v>184</v>
      </c>
      <c r="P162" s="59">
        <v>43922</v>
      </c>
      <c r="Q162" s="59">
        <v>44408</v>
      </c>
      <c r="R162">
        <v>0.5</v>
      </c>
    </row>
    <row r="163" spans="1:18" x14ac:dyDescent="0.25">
      <c r="A163" t="s">
        <v>238</v>
      </c>
      <c r="B163" t="s">
        <v>208</v>
      </c>
      <c r="C163" t="s">
        <v>239</v>
      </c>
      <c r="D163" t="s">
        <v>210</v>
      </c>
      <c r="E163" t="s">
        <v>226</v>
      </c>
      <c r="F163" t="s">
        <v>60</v>
      </c>
      <c r="G163" t="s">
        <v>212</v>
      </c>
      <c r="H163" t="s">
        <v>250</v>
      </c>
      <c r="I163" t="s">
        <v>216</v>
      </c>
      <c r="J163" t="s">
        <v>237</v>
      </c>
      <c r="K163">
        <v>0</v>
      </c>
      <c r="L163">
        <v>120</v>
      </c>
      <c r="M163" s="59">
        <v>43435</v>
      </c>
      <c r="N163" s="59">
        <v>43921</v>
      </c>
      <c r="O163">
        <v>100</v>
      </c>
      <c r="P163" s="59">
        <v>43922</v>
      </c>
      <c r="Q163" s="59">
        <v>44408</v>
      </c>
      <c r="R163">
        <v>108</v>
      </c>
    </row>
    <row r="164" spans="1:18" x14ac:dyDescent="0.25">
      <c r="A164" t="s">
        <v>238</v>
      </c>
      <c r="B164" t="s">
        <v>208</v>
      </c>
      <c r="C164" t="s">
        <v>239</v>
      </c>
      <c r="D164" t="s">
        <v>210</v>
      </c>
      <c r="E164" t="s">
        <v>226</v>
      </c>
      <c r="F164" t="s">
        <v>60</v>
      </c>
      <c r="G164" t="s">
        <v>212</v>
      </c>
      <c r="H164" t="s">
        <v>250</v>
      </c>
      <c r="I164" t="s">
        <v>216</v>
      </c>
      <c r="J164" t="s">
        <v>217</v>
      </c>
      <c r="K164">
        <v>0</v>
      </c>
      <c r="L164">
        <v>120</v>
      </c>
      <c r="M164" s="59">
        <v>43435</v>
      </c>
      <c r="N164" s="59">
        <v>43921</v>
      </c>
      <c r="O164">
        <v>393</v>
      </c>
      <c r="P164" s="59">
        <v>43922</v>
      </c>
      <c r="Q164" s="59">
        <v>44408</v>
      </c>
      <c r="R164">
        <v>108</v>
      </c>
    </row>
    <row r="165" spans="1:18" x14ac:dyDescent="0.25">
      <c r="A165" t="s">
        <v>238</v>
      </c>
      <c r="B165" t="s">
        <v>208</v>
      </c>
      <c r="C165" t="s">
        <v>239</v>
      </c>
      <c r="D165" t="s">
        <v>210</v>
      </c>
      <c r="E165" t="s">
        <v>226</v>
      </c>
      <c r="F165" t="s">
        <v>60</v>
      </c>
      <c r="G165" t="s">
        <v>212</v>
      </c>
      <c r="H165" t="s">
        <v>250</v>
      </c>
      <c r="I165" t="s">
        <v>216</v>
      </c>
      <c r="J165" t="s">
        <v>215</v>
      </c>
      <c r="K165">
        <v>0</v>
      </c>
      <c r="L165">
        <v>120</v>
      </c>
      <c r="M165" s="59">
        <v>43435</v>
      </c>
      <c r="N165" s="59">
        <v>43921</v>
      </c>
      <c r="O165">
        <v>109</v>
      </c>
      <c r="P165" s="59">
        <v>43922</v>
      </c>
      <c r="Q165" s="59">
        <v>44408</v>
      </c>
      <c r="R165">
        <v>0.5</v>
      </c>
    </row>
    <row r="166" spans="1:18" x14ac:dyDescent="0.25">
      <c r="A166" t="s">
        <v>238</v>
      </c>
      <c r="B166" t="s">
        <v>208</v>
      </c>
      <c r="C166" t="s">
        <v>239</v>
      </c>
      <c r="D166" t="s">
        <v>210</v>
      </c>
      <c r="E166" t="s">
        <v>226</v>
      </c>
      <c r="F166" t="s">
        <v>60</v>
      </c>
      <c r="G166" t="s">
        <v>212</v>
      </c>
      <c r="H166" t="s">
        <v>250</v>
      </c>
      <c r="I166" t="s">
        <v>216</v>
      </c>
      <c r="J166" t="s">
        <v>243</v>
      </c>
      <c r="K166">
        <v>0</v>
      </c>
      <c r="L166">
        <v>120</v>
      </c>
      <c r="M166" s="59">
        <v>43435</v>
      </c>
      <c r="N166" s="59">
        <v>43921</v>
      </c>
      <c r="O166">
        <v>93</v>
      </c>
      <c r="P166" s="59">
        <v>43922</v>
      </c>
      <c r="Q166" s="59">
        <v>44408</v>
      </c>
      <c r="R166">
        <v>0.5</v>
      </c>
    </row>
    <row r="167" spans="1:18" x14ac:dyDescent="0.25">
      <c r="A167" t="s">
        <v>238</v>
      </c>
      <c r="B167" t="s">
        <v>208</v>
      </c>
      <c r="C167" t="s">
        <v>239</v>
      </c>
      <c r="D167" t="s">
        <v>210</v>
      </c>
      <c r="E167" t="s">
        <v>226</v>
      </c>
      <c r="F167" t="s">
        <v>60</v>
      </c>
      <c r="G167" t="s">
        <v>212</v>
      </c>
      <c r="H167" t="s">
        <v>250</v>
      </c>
      <c r="I167" t="s">
        <v>216</v>
      </c>
      <c r="J167" t="s">
        <v>244</v>
      </c>
      <c r="K167">
        <v>0</v>
      </c>
      <c r="L167">
        <v>120</v>
      </c>
      <c r="M167" s="59">
        <v>43435</v>
      </c>
      <c r="N167" s="59">
        <v>43921</v>
      </c>
      <c r="O167">
        <v>16</v>
      </c>
      <c r="P167" s="59">
        <v>43922</v>
      </c>
      <c r="Q167" s="59">
        <v>44408</v>
      </c>
      <c r="R167">
        <v>0.5</v>
      </c>
    </row>
    <row r="168" spans="1:18" x14ac:dyDescent="0.25">
      <c r="A168" t="s">
        <v>238</v>
      </c>
      <c r="B168" t="s">
        <v>208</v>
      </c>
      <c r="C168" t="s">
        <v>209</v>
      </c>
      <c r="D168" t="s">
        <v>210</v>
      </c>
      <c r="E168" t="s">
        <v>255</v>
      </c>
      <c r="F168" t="s">
        <v>61</v>
      </c>
      <c r="G168" t="s">
        <v>246</v>
      </c>
      <c r="H168" t="s">
        <v>250</v>
      </c>
      <c r="I168" t="s">
        <v>216</v>
      </c>
      <c r="J168" t="s">
        <v>214</v>
      </c>
      <c r="K168">
        <v>0</v>
      </c>
      <c r="L168">
        <v>120</v>
      </c>
      <c r="M168" s="59">
        <v>43435</v>
      </c>
      <c r="N168" s="59">
        <v>43921</v>
      </c>
      <c r="O168">
        <v>236</v>
      </c>
      <c r="P168" s="59">
        <v>43922</v>
      </c>
      <c r="Q168" s="59">
        <v>44408</v>
      </c>
      <c r="R168">
        <v>96</v>
      </c>
    </row>
    <row r="169" spans="1:18" x14ac:dyDescent="0.25">
      <c r="A169" t="s">
        <v>238</v>
      </c>
      <c r="B169" t="s">
        <v>208</v>
      </c>
      <c r="C169" t="s">
        <v>209</v>
      </c>
      <c r="D169" t="s">
        <v>210</v>
      </c>
      <c r="E169" t="s">
        <v>255</v>
      </c>
      <c r="F169" t="s">
        <v>61</v>
      </c>
      <c r="G169" t="s">
        <v>246</v>
      </c>
      <c r="H169" t="s">
        <v>250</v>
      </c>
      <c r="I169" t="s">
        <v>216</v>
      </c>
      <c r="J169" t="s">
        <v>236</v>
      </c>
      <c r="K169">
        <v>0</v>
      </c>
      <c r="L169">
        <v>120</v>
      </c>
      <c r="M169" s="59">
        <v>43435</v>
      </c>
      <c r="N169" s="59">
        <v>43921</v>
      </c>
      <c r="O169">
        <v>98</v>
      </c>
      <c r="P169" s="59">
        <v>43922</v>
      </c>
      <c r="Q169" s="59">
        <v>44408</v>
      </c>
      <c r="R169">
        <v>54</v>
      </c>
    </row>
    <row r="170" spans="1:18" x14ac:dyDescent="0.25">
      <c r="A170" t="s">
        <v>238</v>
      </c>
      <c r="B170" t="s">
        <v>208</v>
      </c>
      <c r="C170" t="s">
        <v>209</v>
      </c>
      <c r="D170" t="s">
        <v>210</v>
      </c>
      <c r="E170" t="s">
        <v>255</v>
      </c>
      <c r="F170" t="s">
        <v>61</v>
      </c>
      <c r="G170" t="s">
        <v>246</v>
      </c>
      <c r="H170" t="s">
        <v>250</v>
      </c>
      <c r="I170" t="s">
        <v>216</v>
      </c>
      <c r="J170" t="s">
        <v>237</v>
      </c>
      <c r="K170">
        <v>0</v>
      </c>
      <c r="L170">
        <v>120</v>
      </c>
      <c r="M170" s="59">
        <v>43435</v>
      </c>
      <c r="N170" s="59">
        <v>43921</v>
      </c>
      <c r="O170">
        <v>134</v>
      </c>
      <c r="P170" s="59">
        <v>43922</v>
      </c>
      <c r="Q170" s="59">
        <v>44408</v>
      </c>
      <c r="R170">
        <v>42</v>
      </c>
    </row>
    <row r="171" spans="1:18" x14ac:dyDescent="0.25">
      <c r="A171" t="s">
        <v>238</v>
      </c>
      <c r="B171" t="s">
        <v>208</v>
      </c>
      <c r="C171" t="s">
        <v>209</v>
      </c>
      <c r="D171" t="s">
        <v>210</v>
      </c>
      <c r="E171" t="s">
        <v>255</v>
      </c>
      <c r="F171" t="s">
        <v>61</v>
      </c>
      <c r="G171" t="s">
        <v>246</v>
      </c>
      <c r="H171" t="s">
        <v>250</v>
      </c>
      <c r="I171" t="s">
        <v>216</v>
      </c>
      <c r="J171" t="s">
        <v>217</v>
      </c>
      <c r="K171">
        <v>0</v>
      </c>
      <c r="L171">
        <v>120</v>
      </c>
      <c r="M171" s="59">
        <v>43435</v>
      </c>
      <c r="N171" s="59">
        <v>43921</v>
      </c>
      <c r="O171">
        <v>391</v>
      </c>
      <c r="P171" s="59">
        <v>43922</v>
      </c>
      <c r="Q171" s="59">
        <v>44408</v>
      </c>
      <c r="R171">
        <v>117</v>
      </c>
    </row>
    <row r="172" spans="1:18" x14ac:dyDescent="0.25">
      <c r="A172" t="s">
        <v>238</v>
      </c>
      <c r="B172" t="s">
        <v>208</v>
      </c>
      <c r="C172" t="s">
        <v>209</v>
      </c>
      <c r="D172" t="s">
        <v>210</v>
      </c>
      <c r="E172" t="s">
        <v>255</v>
      </c>
      <c r="F172" t="s">
        <v>61</v>
      </c>
      <c r="G172" t="s">
        <v>246</v>
      </c>
      <c r="H172" t="s">
        <v>250</v>
      </c>
      <c r="I172" t="s">
        <v>216</v>
      </c>
      <c r="J172" t="s">
        <v>215</v>
      </c>
      <c r="K172">
        <v>0</v>
      </c>
      <c r="L172">
        <v>120</v>
      </c>
      <c r="M172" s="59">
        <v>43435</v>
      </c>
      <c r="N172" s="59">
        <v>43921</v>
      </c>
      <c r="O172">
        <v>155</v>
      </c>
      <c r="P172" s="59">
        <v>43922</v>
      </c>
      <c r="Q172" s="59">
        <v>44408</v>
      </c>
      <c r="R172">
        <v>21</v>
      </c>
    </row>
    <row r="173" spans="1:18" x14ac:dyDescent="0.25">
      <c r="A173" t="s">
        <v>238</v>
      </c>
      <c r="B173" t="s">
        <v>208</v>
      </c>
      <c r="C173" t="s">
        <v>209</v>
      </c>
      <c r="D173" t="s">
        <v>210</v>
      </c>
      <c r="E173" t="s">
        <v>255</v>
      </c>
      <c r="F173" t="s">
        <v>61</v>
      </c>
      <c r="G173" t="s">
        <v>246</v>
      </c>
      <c r="H173" t="s">
        <v>250</v>
      </c>
      <c r="I173" t="s">
        <v>216</v>
      </c>
      <c r="J173" t="s">
        <v>243</v>
      </c>
      <c r="K173">
        <v>0</v>
      </c>
      <c r="L173">
        <v>120</v>
      </c>
      <c r="M173" s="59">
        <v>43435</v>
      </c>
      <c r="N173" s="59">
        <v>43921</v>
      </c>
      <c r="O173">
        <v>132</v>
      </c>
      <c r="P173" s="59">
        <v>43922</v>
      </c>
      <c r="Q173" s="59">
        <v>44408</v>
      </c>
      <c r="R173">
        <v>21</v>
      </c>
    </row>
    <row r="174" spans="1:18" x14ac:dyDescent="0.25">
      <c r="A174" t="s">
        <v>238</v>
      </c>
      <c r="B174" t="s">
        <v>208</v>
      </c>
      <c r="C174" t="s">
        <v>209</v>
      </c>
      <c r="D174" t="s">
        <v>210</v>
      </c>
      <c r="E174" t="s">
        <v>255</v>
      </c>
      <c r="F174" t="s">
        <v>61</v>
      </c>
      <c r="G174" t="s">
        <v>246</v>
      </c>
      <c r="H174" t="s">
        <v>250</v>
      </c>
      <c r="I174" t="s">
        <v>216</v>
      </c>
      <c r="J174" t="s">
        <v>244</v>
      </c>
      <c r="K174">
        <v>0</v>
      </c>
      <c r="L174">
        <v>120</v>
      </c>
      <c r="M174" s="59">
        <v>43435</v>
      </c>
      <c r="N174" s="59">
        <v>43921</v>
      </c>
      <c r="O174">
        <v>15</v>
      </c>
      <c r="P174" s="59">
        <v>43922</v>
      </c>
      <c r="Q174" s="59">
        <v>44408</v>
      </c>
      <c r="R174">
        <v>0.5</v>
      </c>
    </row>
    <row r="175" spans="1:18" x14ac:dyDescent="0.25">
      <c r="A175" t="s">
        <v>238</v>
      </c>
      <c r="B175" t="s">
        <v>208</v>
      </c>
      <c r="C175" t="s">
        <v>218</v>
      </c>
      <c r="D175" t="s">
        <v>218</v>
      </c>
      <c r="E175" t="s">
        <v>229</v>
      </c>
      <c r="F175" t="s">
        <v>62</v>
      </c>
      <c r="G175" t="s">
        <v>230</v>
      </c>
      <c r="H175" t="s">
        <v>213</v>
      </c>
      <c r="I175" t="s">
        <v>216</v>
      </c>
      <c r="J175" t="s">
        <v>214</v>
      </c>
      <c r="K175">
        <v>0</v>
      </c>
      <c r="L175">
        <v>120</v>
      </c>
      <c r="M175" s="59">
        <v>43435</v>
      </c>
      <c r="N175" s="59">
        <v>43921</v>
      </c>
      <c r="O175">
        <v>71620</v>
      </c>
      <c r="P175" s="59">
        <v>43922</v>
      </c>
      <c r="Q175" s="59">
        <v>44408</v>
      </c>
      <c r="R175">
        <v>114</v>
      </c>
    </row>
    <row r="176" spans="1:18" x14ac:dyDescent="0.25">
      <c r="A176" t="s">
        <v>238</v>
      </c>
      <c r="B176" t="s">
        <v>208</v>
      </c>
      <c r="C176" t="s">
        <v>218</v>
      </c>
      <c r="D176" t="s">
        <v>218</v>
      </c>
      <c r="E176" t="s">
        <v>229</v>
      </c>
      <c r="F176" t="s">
        <v>62</v>
      </c>
      <c r="G176" t="s">
        <v>230</v>
      </c>
      <c r="H176" t="s">
        <v>213</v>
      </c>
      <c r="I176" t="s">
        <v>216</v>
      </c>
      <c r="J176" t="s">
        <v>236</v>
      </c>
      <c r="K176">
        <v>0</v>
      </c>
      <c r="L176">
        <v>120</v>
      </c>
      <c r="M176" s="59">
        <v>43435</v>
      </c>
      <c r="N176" s="59">
        <v>43921</v>
      </c>
      <c r="O176">
        <v>13619</v>
      </c>
      <c r="P176" s="59">
        <v>43922</v>
      </c>
      <c r="Q176" s="59">
        <v>44408</v>
      </c>
      <c r="R176">
        <v>24</v>
      </c>
    </row>
    <row r="177" spans="1:18" x14ac:dyDescent="0.25">
      <c r="A177" t="s">
        <v>238</v>
      </c>
      <c r="B177" t="s">
        <v>208</v>
      </c>
      <c r="C177" t="s">
        <v>218</v>
      </c>
      <c r="D177" t="s">
        <v>218</v>
      </c>
      <c r="E177" t="s">
        <v>229</v>
      </c>
      <c r="F177" t="s">
        <v>62</v>
      </c>
      <c r="G177" t="s">
        <v>230</v>
      </c>
      <c r="H177" t="s">
        <v>213</v>
      </c>
      <c r="I177" t="s">
        <v>216</v>
      </c>
      <c r="J177" t="s">
        <v>237</v>
      </c>
      <c r="K177">
        <v>0</v>
      </c>
      <c r="L177">
        <v>120</v>
      </c>
      <c r="M177" s="59">
        <v>43435</v>
      </c>
      <c r="N177" s="59">
        <v>43921</v>
      </c>
      <c r="O177">
        <v>7248</v>
      </c>
      <c r="P177" s="59">
        <v>43922</v>
      </c>
      <c r="Q177" s="59">
        <v>44408</v>
      </c>
      <c r="R177">
        <v>8</v>
      </c>
    </row>
    <row r="178" spans="1:18" x14ac:dyDescent="0.25">
      <c r="A178" t="s">
        <v>238</v>
      </c>
      <c r="B178" t="s">
        <v>208</v>
      </c>
      <c r="C178" t="s">
        <v>218</v>
      </c>
      <c r="D178" t="s">
        <v>218</v>
      </c>
      <c r="E178" t="s">
        <v>229</v>
      </c>
      <c r="F178" t="s">
        <v>62</v>
      </c>
      <c r="G178" t="s">
        <v>230</v>
      </c>
      <c r="H178" t="s">
        <v>213</v>
      </c>
      <c r="I178" t="s">
        <v>216</v>
      </c>
      <c r="J178" t="s">
        <v>217</v>
      </c>
      <c r="K178">
        <v>0</v>
      </c>
      <c r="L178">
        <v>120</v>
      </c>
      <c r="M178" s="59">
        <v>43435</v>
      </c>
      <c r="N178" s="59">
        <v>43921</v>
      </c>
      <c r="O178">
        <v>96775</v>
      </c>
      <c r="P178" s="59">
        <v>43922</v>
      </c>
      <c r="Q178" s="59">
        <v>44408</v>
      </c>
      <c r="R178">
        <v>240</v>
      </c>
    </row>
    <row r="179" spans="1:18" x14ac:dyDescent="0.25">
      <c r="A179" t="s">
        <v>238</v>
      </c>
      <c r="B179" t="s">
        <v>208</v>
      </c>
      <c r="C179" t="s">
        <v>218</v>
      </c>
      <c r="D179" t="s">
        <v>218</v>
      </c>
      <c r="E179" t="s">
        <v>229</v>
      </c>
      <c r="F179" t="s">
        <v>62</v>
      </c>
      <c r="G179" t="s">
        <v>230</v>
      </c>
      <c r="H179" t="s">
        <v>213</v>
      </c>
      <c r="I179" t="s">
        <v>216</v>
      </c>
      <c r="J179" t="s">
        <v>215</v>
      </c>
      <c r="K179">
        <v>0</v>
      </c>
      <c r="L179">
        <v>120</v>
      </c>
      <c r="M179" s="59">
        <v>43435</v>
      </c>
      <c r="N179" s="59">
        <v>43921</v>
      </c>
      <c r="O179">
        <v>25155</v>
      </c>
      <c r="P179" s="59">
        <v>43922</v>
      </c>
      <c r="Q179" s="59">
        <v>44408</v>
      </c>
      <c r="R179">
        <v>126</v>
      </c>
    </row>
    <row r="180" spans="1:18" x14ac:dyDescent="0.25">
      <c r="A180" t="s">
        <v>238</v>
      </c>
      <c r="B180" t="s">
        <v>221</v>
      </c>
      <c r="C180" t="s">
        <v>209</v>
      </c>
      <c r="D180" t="s">
        <v>210</v>
      </c>
      <c r="E180" t="s">
        <v>247</v>
      </c>
      <c r="F180" t="s">
        <v>63</v>
      </c>
      <c r="G180" t="s">
        <v>230</v>
      </c>
      <c r="H180" t="s">
        <v>213</v>
      </c>
      <c r="I180" t="s">
        <v>216</v>
      </c>
      <c r="J180" t="s">
        <v>214</v>
      </c>
      <c r="K180">
        <v>0</v>
      </c>
      <c r="L180">
        <v>120</v>
      </c>
      <c r="M180" s="59">
        <v>43435</v>
      </c>
      <c r="N180" s="59">
        <v>43921</v>
      </c>
      <c r="O180">
        <v>4782</v>
      </c>
      <c r="P180" s="59">
        <v>43922</v>
      </c>
      <c r="Q180" s="59">
        <v>44408</v>
      </c>
      <c r="R180">
        <v>6</v>
      </c>
    </row>
    <row r="181" spans="1:18" x14ac:dyDescent="0.25">
      <c r="A181" t="s">
        <v>238</v>
      </c>
      <c r="B181" t="s">
        <v>221</v>
      </c>
      <c r="C181" t="s">
        <v>209</v>
      </c>
      <c r="D181" t="s">
        <v>210</v>
      </c>
      <c r="E181" t="s">
        <v>247</v>
      </c>
      <c r="F181" t="s">
        <v>63</v>
      </c>
      <c r="G181" t="s">
        <v>230</v>
      </c>
      <c r="H181" t="s">
        <v>213</v>
      </c>
      <c r="I181" t="s">
        <v>216</v>
      </c>
      <c r="J181" t="s">
        <v>236</v>
      </c>
      <c r="K181">
        <v>0</v>
      </c>
      <c r="L181">
        <v>120</v>
      </c>
      <c r="M181" s="59">
        <v>43435</v>
      </c>
      <c r="N181" s="59">
        <v>43921</v>
      </c>
      <c r="O181">
        <v>2245</v>
      </c>
      <c r="P181" s="59">
        <v>43922</v>
      </c>
      <c r="Q181" s="59">
        <v>44408</v>
      </c>
      <c r="R181">
        <v>0.5</v>
      </c>
    </row>
    <row r="182" spans="1:18" x14ac:dyDescent="0.25">
      <c r="A182" t="s">
        <v>238</v>
      </c>
      <c r="B182" t="s">
        <v>221</v>
      </c>
      <c r="C182" t="s">
        <v>209</v>
      </c>
      <c r="D182" t="s">
        <v>210</v>
      </c>
      <c r="E182" t="s">
        <v>247</v>
      </c>
      <c r="F182" t="s">
        <v>63</v>
      </c>
      <c r="G182" t="s">
        <v>230</v>
      </c>
      <c r="H182" t="s">
        <v>213</v>
      </c>
      <c r="I182" t="s">
        <v>216</v>
      </c>
      <c r="J182" t="s">
        <v>237</v>
      </c>
      <c r="K182">
        <v>0</v>
      </c>
      <c r="L182">
        <v>120</v>
      </c>
      <c r="M182" s="59">
        <v>43435</v>
      </c>
      <c r="N182" s="59">
        <v>43921</v>
      </c>
      <c r="O182">
        <v>810</v>
      </c>
      <c r="P182" s="59">
        <v>43922</v>
      </c>
      <c r="Q182" s="59">
        <v>44408</v>
      </c>
      <c r="R182">
        <v>0.5</v>
      </c>
    </row>
    <row r="183" spans="1:18" x14ac:dyDescent="0.25">
      <c r="A183" t="s">
        <v>238</v>
      </c>
      <c r="B183" t="s">
        <v>221</v>
      </c>
      <c r="C183" t="s">
        <v>209</v>
      </c>
      <c r="D183" t="s">
        <v>210</v>
      </c>
      <c r="E183" t="s">
        <v>247</v>
      </c>
      <c r="F183" t="s">
        <v>63</v>
      </c>
      <c r="G183" t="s">
        <v>230</v>
      </c>
      <c r="H183" t="s">
        <v>213</v>
      </c>
      <c r="I183" t="s">
        <v>216</v>
      </c>
      <c r="J183" t="s">
        <v>217</v>
      </c>
      <c r="K183">
        <v>0</v>
      </c>
      <c r="L183">
        <v>120</v>
      </c>
      <c r="M183" s="59">
        <v>43435</v>
      </c>
      <c r="N183" s="59">
        <v>43921</v>
      </c>
      <c r="O183">
        <v>7693</v>
      </c>
      <c r="P183" s="59">
        <v>43922</v>
      </c>
      <c r="Q183" s="59">
        <v>44408</v>
      </c>
      <c r="R183">
        <v>13</v>
      </c>
    </row>
    <row r="184" spans="1:18" x14ac:dyDescent="0.25">
      <c r="A184" t="s">
        <v>238</v>
      </c>
      <c r="B184" t="s">
        <v>221</v>
      </c>
      <c r="C184" t="s">
        <v>209</v>
      </c>
      <c r="D184" t="s">
        <v>210</v>
      </c>
      <c r="E184" t="s">
        <v>247</v>
      </c>
      <c r="F184" t="s">
        <v>63</v>
      </c>
      <c r="G184" t="s">
        <v>230</v>
      </c>
      <c r="H184" t="s">
        <v>213</v>
      </c>
      <c r="I184" t="s">
        <v>216</v>
      </c>
      <c r="J184" t="s">
        <v>215</v>
      </c>
      <c r="K184">
        <v>0</v>
      </c>
      <c r="L184">
        <v>120</v>
      </c>
      <c r="M184" s="59">
        <v>43435</v>
      </c>
      <c r="N184" s="59">
        <v>43921</v>
      </c>
      <c r="O184">
        <v>2911</v>
      </c>
      <c r="P184" s="59">
        <v>43922</v>
      </c>
      <c r="Q184" s="59">
        <v>44408</v>
      </c>
      <c r="R184">
        <v>7</v>
      </c>
    </row>
    <row r="185" spans="1:18" x14ac:dyDescent="0.25">
      <c r="A185" t="s">
        <v>238</v>
      </c>
      <c r="B185" t="s">
        <v>221</v>
      </c>
      <c r="C185" t="s">
        <v>209</v>
      </c>
      <c r="D185" t="s">
        <v>210</v>
      </c>
      <c r="E185" t="s">
        <v>247</v>
      </c>
      <c r="F185" t="s">
        <v>63</v>
      </c>
      <c r="G185" t="s">
        <v>230</v>
      </c>
      <c r="H185" t="s">
        <v>213</v>
      </c>
      <c r="I185" t="s">
        <v>216</v>
      </c>
      <c r="J185" t="s">
        <v>243</v>
      </c>
      <c r="K185">
        <v>0</v>
      </c>
      <c r="L185">
        <v>120</v>
      </c>
      <c r="M185" s="59">
        <v>43435</v>
      </c>
      <c r="N185" s="59">
        <v>43921</v>
      </c>
      <c r="O185">
        <v>565</v>
      </c>
      <c r="P185" s="59">
        <v>43922</v>
      </c>
      <c r="Q185" s="59">
        <v>44408</v>
      </c>
      <c r="R185">
        <v>0.5</v>
      </c>
    </row>
    <row r="186" spans="1:18" x14ac:dyDescent="0.25">
      <c r="A186" t="s">
        <v>238</v>
      </c>
      <c r="B186" t="s">
        <v>221</v>
      </c>
      <c r="C186" t="s">
        <v>209</v>
      </c>
      <c r="D186" t="s">
        <v>210</v>
      </c>
      <c r="E186" t="s">
        <v>247</v>
      </c>
      <c r="F186" t="s">
        <v>63</v>
      </c>
      <c r="G186" t="s">
        <v>230</v>
      </c>
      <c r="H186" t="s">
        <v>213</v>
      </c>
      <c r="I186" t="s">
        <v>216</v>
      </c>
      <c r="J186" t="s">
        <v>244</v>
      </c>
      <c r="K186">
        <v>0</v>
      </c>
      <c r="L186">
        <v>120</v>
      </c>
      <c r="M186" s="59">
        <v>43435</v>
      </c>
      <c r="N186" s="59">
        <v>43921</v>
      </c>
      <c r="O186">
        <v>1123</v>
      </c>
      <c r="P186" s="59">
        <v>43922</v>
      </c>
      <c r="Q186" s="59">
        <v>44408</v>
      </c>
      <c r="R186">
        <v>0.5</v>
      </c>
    </row>
    <row r="187" spans="1:18" x14ac:dyDescent="0.25">
      <c r="A187" t="s">
        <v>238</v>
      </c>
      <c r="B187" t="s">
        <v>208</v>
      </c>
      <c r="C187" t="s">
        <v>209</v>
      </c>
      <c r="D187" t="s">
        <v>210</v>
      </c>
      <c r="E187" t="s">
        <v>211</v>
      </c>
      <c r="F187" t="s">
        <v>64</v>
      </c>
      <c r="G187" t="s">
        <v>212</v>
      </c>
      <c r="H187" t="s">
        <v>213</v>
      </c>
      <c r="I187" t="s">
        <v>216</v>
      </c>
      <c r="J187" t="s">
        <v>214</v>
      </c>
      <c r="K187">
        <v>0</v>
      </c>
      <c r="L187">
        <v>120</v>
      </c>
      <c r="M187" s="59">
        <v>43435</v>
      </c>
      <c r="N187" s="59">
        <v>43921</v>
      </c>
      <c r="O187">
        <v>122164</v>
      </c>
      <c r="P187" s="59">
        <v>43922</v>
      </c>
      <c r="Q187" s="59">
        <v>44408</v>
      </c>
      <c r="R187">
        <v>145</v>
      </c>
    </row>
    <row r="188" spans="1:18" x14ac:dyDescent="0.25">
      <c r="A188" t="s">
        <v>238</v>
      </c>
      <c r="B188" t="s">
        <v>208</v>
      </c>
      <c r="C188" t="s">
        <v>209</v>
      </c>
      <c r="D188" t="s">
        <v>210</v>
      </c>
      <c r="E188" t="s">
        <v>211</v>
      </c>
      <c r="F188" t="s">
        <v>64</v>
      </c>
      <c r="G188" t="s">
        <v>212</v>
      </c>
      <c r="H188" t="s">
        <v>213</v>
      </c>
      <c r="I188" t="s">
        <v>216</v>
      </c>
      <c r="J188" t="s">
        <v>236</v>
      </c>
      <c r="K188">
        <v>0</v>
      </c>
      <c r="L188">
        <v>120</v>
      </c>
      <c r="M188" s="59">
        <v>43435</v>
      </c>
      <c r="N188" s="59">
        <v>43921</v>
      </c>
      <c r="O188">
        <v>66050</v>
      </c>
      <c r="P188" s="59">
        <v>43922</v>
      </c>
      <c r="Q188" s="59">
        <v>44408</v>
      </c>
      <c r="R188">
        <v>57</v>
      </c>
    </row>
    <row r="189" spans="1:18" x14ac:dyDescent="0.25">
      <c r="A189" t="s">
        <v>238</v>
      </c>
      <c r="B189" t="s">
        <v>208</v>
      </c>
      <c r="C189" t="s">
        <v>209</v>
      </c>
      <c r="D189" t="s">
        <v>210</v>
      </c>
      <c r="E189" t="s">
        <v>211</v>
      </c>
      <c r="F189" t="s">
        <v>64</v>
      </c>
      <c r="G189" t="s">
        <v>212</v>
      </c>
      <c r="H189" t="s">
        <v>213</v>
      </c>
      <c r="I189" t="s">
        <v>216</v>
      </c>
      <c r="J189" t="s">
        <v>237</v>
      </c>
      <c r="K189">
        <v>0</v>
      </c>
      <c r="L189">
        <v>120</v>
      </c>
      <c r="M189" s="59">
        <v>43435</v>
      </c>
      <c r="N189" s="59">
        <v>43921</v>
      </c>
      <c r="O189">
        <v>56011</v>
      </c>
      <c r="P189" s="59">
        <v>43922</v>
      </c>
      <c r="Q189" s="59">
        <v>44408</v>
      </c>
      <c r="R189">
        <v>75</v>
      </c>
    </row>
    <row r="190" spans="1:18" x14ac:dyDescent="0.25">
      <c r="A190" t="s">
        <v>238</v>
      </c>
      <c r="B190" t="s">
        <v>208</v>
      </c>
      <c r="C190" t="s">
        <v>209</v>
      </c>
      <c r="D190" t="s">
        <v>210</v>
      </c>
      <c r="E190" t="s">
        <v>211</v>
      </c>
      <c r="F190" t="s">
        <v>64</v>
      </c>
      <c r="G190" t="s">
        <v>212</v>
      </c>
      <c r="H190" t="s">
        <v>213</v>
      </c>
      <c r="I190" t="s">
        <v>216</v>
      </c>
      <c r="J190" t="s">
        <v>217</v>
      </c>
      <c r="K190">
        <v>0</v>
      </c>
      <c r="L190">
        <v>120</v>
      </c>
      <c r="M190" s="59">
        <v>43435</v>
      </c>
      <c r="N190" s="59">
        <v>43921</v>
      </c>
      <c r="O190">
        <v>162802</v>
      </c>
      <c r="P190" s="59">
        <v>43922</v>
      </c>
      <c r="Q190" s="59">
        <v>44408</v>
      </c>
      <c r="R190">
        <v>6684</v>
      </c>
    </row>
    <row r="191" spans="1:18" x14ac:dyDescent="0.25">
      <c r="A191" t="s">
        <v>238</v>
      </c>
      <c r="B191" t="s">
        <v>208</v>
      </c>
      <c r="C191" t="s">
        <v>209</v>
      </c>
      <c r="D191" t="s">
        <v>210</v>
      </c>
      <c r="E191" t="s">
        <v>211</v>
      </c>
      <c r="F191" t="s">
        <v>64</v>
      </c>
      <c r="G191" t="s">
        <v>212</v>
      </c>
      <c r="H191" t="s">
        <v>213</v>
      </c>
      <c r="I191" t="s">
        <v>216</v>
      </c>
      <c r="J191" t="s">
        <v>215</v>
      </c>
      <c r="K191">
        <v>0</v>
      </c>
      <c r="L191">
        <v>120</v>
      </c>
      <c r="M191" s="59">
        <v>43435</v>
      </c>
      <c r="N191" s="59">
        <v>43921</v>
      </c>
      <c r="O191">
        <v>40638</v>
      </c>
      <c r="P191" s="59">
        <v>43922</v>
      </c>
      <c r="Q191" s="59">
        <v>44408</v>
      </c>
      <c r="R191">
        <v>6539</v>
      </c>
    </row>
    <row r="192" spans="1:18" x14ac:dyDescent="0.25">
      <c r="A192" t="s">
        <v>238</v>
      </c>
      <c r="B192" t="s">
        <v>208</v>
      </c>
      <c r="C192" t="s">
        <v>209</v>
      </c>
      <c r="D192" t="s">
        <v>210</v>
      </c>
      <c r="E192" t="s">
        <v>211</v>
      </c>
      <c r="F192" t="s">
        <v>64</v>
      </c>
      <c r="G192" t="s">
        <v>212</v>
      </c>
      <c r="H192" t="s">
        <v>213</v>
      </c>
      <c r="I192" t="s">
        <v>216</v>
      </c>
      <c r="J192" t="s">
        <v>243</v>
      </c>
      <c r="K192">
        <v>0</v>
      </c>
      <c r="L192">
        <v>120</v>
      </c>
      <c r="M192" s="59">
        <v>43435</v>
      </c>
      <c r="N192" s="59">
        <v>43921</v>
      </c>
      <c r="O192">
        <v>37131</v>
      </c>
      <c r="P192" s="59">
        <v>43922</v>
      </c>
      <c r="Q192" s="59">
        <v>44408</v>
      </c>
      <c r="R192">
        <v>6382</v>
      </c>
    </row>
    <row r="193" spans="1:18" x14ac:dyDescent="0.25">
      <c r="A193" t="s">
        <v>238</v>
      </c>
      <c r="B193" t="s">
        <v>208</v>
      </c>
      <c r="C193" t="s">
        <v>209</v>
      </c>
      <c r="D193" t="s">
        <v>210</v>
      </c>
      <c r="E193" t="s">
        <v>211</v>
      </c>
      <c r="F193" t="s">
        <v>64</v>
      </c>
      <c r="G193" t="s">
        <v>212</v>
      </c>
      <c r="H193" t="s">
        <v>213</v>
      </c>
      <c r="I193" t="s">
        <v>216</v>
      </c>
      <c r="J193" t="s">
        <v>244</v>
      </c>
      <c r="K193">
        <v>0</v>
      </c>
      <c r="L193">
        <v>120</v>
      </c>
      <c r="M193" s="59">
        <v>43435</v>
      </c>
      <c r="N193" s="59">
        <v>43921</v>
      </c>
      <c r="O193">
        <v>430</v>
      </c>
      <c r="P193" s="59">
        <v>43922</v>
      </c>
      <c r="Q193" s="59">
        <v>44408</v>
      </c>
      <c r="R193">
        <v>30</v>
      </c>
    </row>
    <row r="194" spans="1:18" x14ac:dyDescent="0.25">
      <c r="A194" t="s">
        <v>238</v>
      </c>
      <c r="B194" t="s">
        <v>208</v>
      </c>
      <c r="C194" t="s">
        <v>209</v>
      </c>
      <c r="D194" t="s">
        <v>210</v>
      </c>
      <c r="E194" t="s">
        <v>252</v>
      </c>
      <c r="F194" t="s">
        <v>65</v>
      </c>
      <c r="G194" t="s">
        <v>230</v>
      </c>
      <c r="H194" t="s">
        <v>219</v>
      </c>
      <c r="I194" t="s">
        <v>216</v>
      </c>
      <c r="J194" t="s">
        <v>214</v>
      </c>
      <c r="K194">
        <v>0</v>
      </c>
      <c r="L194">
        <v>120</v>
      </c>
      <c r="M194" s="59">
        <v>43435</v>
      </c>
      <c r="N194" s="59">
        <v>43921</v>
      </c>
      <c r="O194">
        <v>1060</v>
      </c>
      <c r="P194" s="59">
        <v>43922</v>
      </c>
      <c r="Q194" s="59">
        <v>44408</v>
      </c>
      <c r="R194">
        <v>1</v>
      </c>
    </row>
    <row r="195" spans="1:18" x14ac:dyDescent="0.25">
      <c r="A195" t="s">
        <v>238</v>
      </c>
      <c r="B195" t="s">
        <v>208</v>
      </c>
      <c r="C195" t="s">
        <v>209</v>
      </c>
      <c r="D195" t="s">
        <v>210</v>
      </c>
      <c r="E195" t="s">
        <v>252</v>
      </c>
      <c r="F195" t="s">
        <v>65</v>
      </c>
      <c r="G195" t="s">
        <v>230</v>
      </c>
      <c r="H195" t="s">
        <v>219</v>
      </c>
      <c r="I195" t="s">
        <v>216</v>
      </c>
      <c r="J195" t="s">
        <v>236</v>
      </c>
      <c r="K195">
        <v>0</v>
      </c>
      <c r="L195">
        <v>120</v>
      </c>
      <c r="M195" s="59">
        <v>43435</v>
      </c>
      <c r="N195" s="59">
        <v>43921</v>
      </c>
      <c r="O195">
        <v>562</v>
      </c>
      <c r="P195" s="59">
        <v>43922</v>
      </c>
      <c r="Q195" s="59">
        <v>44408</v>
      </c>
      <c r="R195">
        <v>0.5</v>
      </c>
    </row>
    <row r="196" spans="1:18" x14ac:dyDescent="0.25">
      <c r="A196" t="s">
        <v>238</v>
      </c>
      <c r="B196" t="s">
        <v>208</v>
      </c>
      <c r="C196" t="s">
        <v>209</v>
      </c>
      <c r="D196" t="s">
        <v>210</v>
      </c>
      <c r="E196" t="s">
        <v>252</v>
      </c>
      <c r="F196" t="s">
        <v>65</v>
      </c>
      <c r="G196" t="s">
        <v>230</v>
      </c>
      <c r="H196" t="s">
        <v>219</v>
      </c>
      <c r="I196" t="s">
        <v>216</v>
      </c>
      <c r="J196" t="s">
        <v>237</v>
      </c>
      <c r="K196">
        <v>0</v>
      </c>
      <c r="L196">
        <v>120</v>
      </c>
      <c r="M196" s="59">
        <v>43435</v>
      </c>
      <c r="N196" s="59">
        <v>43921</v>
      </c>
      <c r="O196">
        <v>498</v>
      </c>
      <c r="P196" s="59">
        <v>43922</v>
      </c>
      <c r="Q196" s="59">
        <v>44408</v>
      </c>
      <c r="R196">
        <v>0.5</v>
      </c>
    </row>
    <row r="197" spans="1:18" x14ac:dyDescent="0.25">
      <c r="A197" t="s">
        <v>238</v>
      </c>
      <c r="B197" t="s">
        <v>208</v>
      </c>
      <c r="C197" t="s">
        <v>209</v>
      </c>
      <c r="D197" t="s">
        <v>210</v>
      </c>
      <c r="E197" t="s">
        <v>252</v>
      </c>
      <c r="F197" t="s">
        <v>65</v>
      </c>
      <c r="G197" t="s">
        <v>230</v>
      </c>
      <c r="H197" t="s">
        <v>219</v>
      </c>
      <c r="I197" t="s">
        <v>216</v>
      </c>
      <c r="J197" t="s">
        <v>217</v>
      </c>
      <c r="K197">
        <v>0</v>
      </c>
      <c r="L197">
        <v>120</v>
      </c>
      <c r="M197" s="59">
        <v>43435</v>
      </c>
      <c r="N197" s="59">
        <v>43921</v>
      </c>
      <c r="O197">
        <v>1550</v>
      </c>
      <c r="P197" s="59">
        <v>43922</v>
      </c>
      <c r="Q197" s="59">
        <v>44408</v>
      </c>
      <c r="R197">
        <v>40</v>
      </c>
    </row>
    <row r="198" spans="1:18" x14ac:dyDescent="0.25">
      <c r="A198" t="s">
        <v>238</v>
      </c>
      <c r="B198" t="s">
        <v>208</v>
      </c>
      <c r="C198" t="s">
        <v>209</v>
      </c>
      <c r="D198" t="s">
        <v>210</v>
      </c>
      <c r="E198" t="s">
        <v>252</v>
      </c>
      <c r="F198" t="s">
        <v>65</v>
      </c>
      <c r="G198" t="s">
        <v>230</v>
      </c>
      <c r="H198" t="s">
        <v>219</v>
      </c>
      <c r="I198" t="s">
        <v>216</v>
      </c>
      <c r="J198" t="s">
        <v>215</v>
      </c>
      <c r="K198">
        <v>0</v>
      </c>
      <c r="L198">
        <v>120</v>
      </c>
      <c r="M198" s="59">
        <v>43435</v>
      </c>
      <c r="N198" s="59">
        <v>43921</v>
      </c>
      <c r="O198">
        <v>490</v>
      </c>
      <c r="P198" s="59">
        <v>43922</v>
      </c>
      <c r="Q198" s="59">
        <v>44408</v>
      </c>
      <c r="R198">
        <v>39</v>
      </c>
    </row>
    <row r="199" spans="1:18" x14ac:dyDescent="0.25">
      <c r="A199" t="s">
        <v>238</v>
      </c>
      <c r="B199" t="s">
        <v>208</v>
      </c>
      <c r="C199" t="s">
        <v>209</v>
      </c>
      <c r="D199" t="s">
        <v>210</v>
      </c>
      <c r="E199" t="s">
        <v>252</v>
      </c>
      <c r="F199" t="s">
        <v>65</v>
      </c>
      <c r="G199" t="s">
        <v>230</v>
      </c>
      <c r="H199" t="s">
        <v>219</v>
      </c>
      <c r="I199" t="s">
        <v>216</v>
      </c>
      <c r="J199" t="s">
        <v>244</v>
      </c>
      <c r="K199">
        <v>0</v>
      </c>
      <c r="L199">
        <v>120</v>
      </c>
      <c r="M199" s="59">
        <v>43435</v>
      </c>
      <c r="N199" s="59">
        <v>43921</v>
      </c>
      <c r="O199">
        <v>210</v>
      </c>
      <c r="P199" s="59">
        <v>43922</v>
      </c>
      <c r="Q199" s="59">
        <v>44408</v>
      </c>
      <c r="R199">
        <v>0.5</v>
      </c>
    </row>
    <row r="200" spans="1:18" x14ac:dyDescent="0.25">
      <c r="A200" t="s">
        <v>238</v>
      </c>
      <c r="B200" t="s">
        <v>221</v>
      </c>
      <c r="C200" t="s">
        <v>239</v>
      </c>
      <c r="D200" t="s">
        <v>210</v>
      </c>
      <c r="E200" t="s">
        <v>255</v>
      </c>
      <c r="F200" t="s">
        <v>66</v>
      </c>
      <c r="G200" t="s">
        <v>246</v>
      </c>
      <c r="H200" t="s">
        <v>250</v>
      </c>
      <c r="I200" t="s">
        <v>216</v>
      </c>
      <c r="J200" t="s">
        <v>214</v>
      </c>
      <c r="K200">
        <v>0</v>
      </c>
      <c r="L200">
        <v>120</v>
      </c>
      <c r="M200" s="59">
        <v>43435</v>
      </c>
      <c r="N200" s="59">
        <v>43921</v>
      </c>
      <c r="O200">
        <v>64</v>
      </c>
      <c r="P200" s="59">
        <v>43922</v>
      </c>
      <c r="Q200" s="59">
        <v>44408</v>
      </c>
      <c r="R200">
        <v>32</v>
      </c>
    </row>
    <row r="201" spans="1:18" x14ac:dyDescent="0.25">
      <c r="A201" t="s">
        <v>238</v>
      </c>
      <c r="B201" t="s">
        <v>221</v>
      </c>
      <c r="C201" t="s">
        <v>239</v>
      </c>
      <c r="D201" t="s">
        <v>210</v>
      </c>
      <c r="E201" t="s">
        <v>255</v>
      </c>
      <c r="F201" t="s">
        <v>66</v>
      </c>
      <c r="G201" t="s">
        <v>246</v>
      </c>
      <c r="H201" t="s">
        <v>250</v>
      </c>
      <c r="I201" t="s">
        <v>216</v>
      </c>
      <c r="J201" t="s">
        <v>236</v>
      </c>
      <c r="K201">
        <v>0</v>
      </c>
      <c r="L201">
        <v>120</v>
      </c>
      <c r="M201" s="59">
        <v>43435</v>
      </c>
      <c r="N201" s="59">
        <v>43921</v>
      </c>
      <c r="O201">
        <v>26</v>
      </c>
      <c r="P201" s="59">
        <v>43922</v>
      </c>
      <c r="Q201" s="59">
        <v>44408</v>
      </c>
      <c r="R201">
        <v>1</v>
      </c>
    </row>
    <row r="202" spans="1:18" x14ac:dyDescent="0.25">
      <c r="A202" t="s">
        <v>238</v>
      </c>
      <c r="B202" t="s">
        <v>221</v>
      </c>
      <c r="C202" t="s">
        <v>239</v>
      </c>
      <c r="D202" t="s">
        <v>210</v>
      </c>
      <c r="E202" t="s">
        <v>255</v>
      </c>
      <c r="F202" t="s">
        <v>66</v>
      </c>
      <c r="G202" t="s">
        <v>246</v>
      </c>
      <c r="H202" t="s">
        <v>250</v>
      </c>
      <c r="I202" t="s">
        <v>216</v>
      </c>
      <c r="J202" t="s">
        <v>237</v>
      </c>
      <c r="K202">
        <v>0</v>
      </c>
      <c r="L202">
        <v>120</v>
      </c>
      <c r="M202" s="59">
        <v>43435</v>
      </c>
      <c r="N202" s="59">
        <v>43921</v>
      </c>
      <c r="O202">
        <v>33</v>
      </c>
      <c r="P202" s="59">
        <v>43922</v>
      </c>
      <c r="Q202" s="59">
        <v>44408</v>
      </c>
      <c r="R202">
        <v>26</v>
      </c>
    </row>
    <row r="203" spans="1:18" x14ac:dyDescent="0.25">
      <c r="A203" t="s">
        <v>238</v>
      </c>
      <c r="B203" t="s">
        <v>221</v>
      </c>
      <c r="C203" t="s">
        <v>239</v>
      </c>
      <c r="D203" t="s">
        <v>210</v>
      </c>
      <c r="E203" t="s">
        <v>255</v>
      </c>
      <c r="F203" t="s">
        <v>66</v>
      </c>
      <c r="G203" t="s">
        <v>246</v>
      </c>
      <c r="H203" t="s">
        <v>250</v>
      </c>
      <c r="I203" t="s">
        <v>216</v>
      </c>
      <c r="J203" t="s">
        <v>217</v>
      </c>
      <c r="K203">
        <v>0</v>
      </c>
      <c r="L203">
        <v>120</v>
      </c>
      <c r="M203" s="59">
        <v>43435</v>
      </c>
      <c r="N203" s="59">
        <v>43921</v>
      </c>
      <c r="O203">
        <v>101</v>
      </c>
      <c r="P203" s="59">
        <v>43922</v>
      </c>
      <c r="Q203" s="59">
        <v>44408</v>
      </c>
      <c r="R203">
        <v>37</v>
      </c>
    </row>
    <row r="204" spans="1:18" x14ac:dyDescent="0.25">
      <c r="A204" t="s">
        <v>238</v>
      </c>
      <c r="B204" t="s">
        <v>221</v>
      </c>
      <c r="C204" t="s">
        <v>239</v>
      </c>
      <c r="D204" t="s">
        <v>210</v>
      </c>
      <c r="E204" t="s">
        <v>255</v>
      </c>
      <c r="F204" t="s">
        <v>66</v>
      </c>
      <c r="G204" t="s">
        <v>246</v>
      </c>
      <c r="H204" t="s">
        <v>250</v>
      </c>
      <c r="I204" t="s">
        <v>216</v>
      </c>
      <c r="J204" t="s">
        <v>215</v>
      </c>
      <c r="K204">
        <v>0</v>
      </c>
      <c r="L204">
        <v>120</v>
      </c>
      <c r="M204" s="59">
        <v>43435</v>
      </c>
      <c r="N204" s="59">
        <v>43921</v>
      </c>
      <c r="O204">
        <v>37</v>
      </c>
      <c r="P204" s="59">
        <v>43922</v>
      </c>
      <c r="Q204" s="59">
        <v>44408</v>
      </c>
      <c r="R204">
        <v>5</v>
      </c>
    </row>
    <row r="205" spans="1:18" x14ac:dyDescent="0.25">
      <c r="A205" t="s">
        <v>238</v>
      </c>
      <c r="B205" t="s">
        <v>221</v>
      </c>
      <c r="C205" t="s">
        <v>239</v>
      </c>
      <c r="D205" t="s">
        <v>210</v>
      </c>
      <c r="E205" t="s">
        <v>255</v>
      </c>
      <c r="F205" t="s">
        <v>66</v>
      </c>
      <c r="G205" t="s">
        <v>246</v>
      </c>
      <c r="H205" t="s">
        <v>250</v>
      </c>
      <c r="I205" t="s">
        <v>216</v>
      </c>
      <c r="J205" t="s">
        <v>243</v>
      </c>
      <c r="K205">
        <v>0</v>
      </c>
      <c r="L205">
        <v>120</v>
      </c>
      <c r="M205" s="59">
        <v>43435</v>
      </c>
      <c r="N205" s="59">
        <v>43921</v>
      </c>
      <c r="O205">
        <v>32</v>
      </c>
      <c r="P205" s="59">
        <v>43922</v>
      </c>
      <c r="Q205" s="59">
        <v>44408</v>
      </c>
      <c r="R205">
        <v>4</v>
      </c>
    </row>
    <row r="206" spans="1:18" x14ac:dyDescent="0.25">
      <c r="A206" t="s">
        <v>238</v>
      </c>
      <c r="B206" t="s">
        <v>221</v>
      </c>
      <c r="C206" t="s">
        <v>239</v>
      </c>
      <c r="D206" t="s">
        <v>210</v>
      </c>
      <c r="E206" t="s">
        <v>255</v>
      </c>
      <c r="F206" t="s">
        <v>66</v>
      </c>
      <c r="G206" t="s">
        <v>246</v>
      </c>
      <c r="H206" t="s">
        <v>250</v>
      </c>
      <c r="I206" t="s">
        <v>216</v>
      </c>
      <c r="J206" t="s">
        <v>244</v>
      </c>
      <c r="K206">
        <v>0</v>
      </c>
      <c r="L206">
        <v>120</v>
      </c>
      <c r="M206" s="59">
        <v>43435</v>
      </c>
      <c r="N206" s="59">
        <v>43921</v>
      </c>
      <c r="O206">
        <v>3</v>
      </c>
      <c r="P206" s="59">
        <v>43922</v>
      </c>
      <c r="Q206" s="59">
        <v>44408</v>
      </c>
      <c r="R206">
        <v>0.5</v>
      </c>
    </row>
    <row r="207" spans="1:18" x14ac:dyDescent="0.25">
      <c r="A207" t="s">
        <v>238</v>
      </c>
      <c r="B207" t="s">
        <v>208</v>
      </c>
      <c r="C207" t="s">
        <v>209</v>
      </c>
      <c r="D207" t="s">
        <v>210</v>
      </c>
      <c r="E207" t="s">
        <v>254</v>
      </c>
      <c r="F207" t="s">
        <v>67</v>
      </c>
      <c r="G207" t="s">
        <v>246</v>
      </c>
      <c r="H207" t="s">
        <v>250</v>
      </c>
      <c r="I207" t="s">
        <v>216</v>
      </c>
      <c r="J207" t="s">
        <v>214</v>
      </c>
      <c r="K207">
        <v>0</v>
      </c>
      <c r="L207">
        <v>120</v>
      </c>
      <c r="M207" s="59">
        <v>43435</v>
      </c>
      <c r="N207" s="59">
        <v>43921</v>
      </c>
      <c r="O207">
        <v>387</v>
      </c>
      <c r="P207" s="59">
        <v>43922</v>
      </c>
      <c r="Q207" s="59">
        <v>44408</v>
      </c>
      <c r="R207">
        <v>196</v>
      </c>
    </row>
    <row r="208" spans="1:18" x14ac:dyDescent="0.25">
      <c r="A208" t="s">
        <v>238</v>
      </c>
      <c r="B208" t="s">
        <v>208</v>
      </c>
      <c r="C208" t="s">
        <v>209</v>
      </c>
      <c r="D208" t="s">
        <v>210</v>
      </c>
      <c r="E208" t="s">
        <v>254</v>
      </c>
      <c r="F208" t="s">
        <v>67</v>
      </c>
      <c r="G208" t="s">
        <v>246</v>
      </c>
      <c r="H208" t="s">
        <v>250</v>
      </c>
      <c r="I208" t="s">
        <v>216</v>
      </c>
      <c r="J208" t="s">
        <v>236</v>
      </c>
      <c r="K208">
        <v>0</v>
      </c>
      <c r="L208">
        <v>120</v>
      </c>
      <c r="M208" s="59">
        <v>43435</v>
      </c>
      <c r="N208" s="59">
        <v>43921</v>
      </c>
      <c r="O208">
        <v>68</v>
      </c>
      <c r="P208" s="59">
        <v>43922</v>
      </c>
      <c r="Q208" s="59">
        <v>44408</v>
      </c>
      <c r="R208">
        <v>73</v>
      </c>
    </row>
    <row r="209" spans="1:18" x14ac:dyDescent="0.25">
      <c r="A209" t="s">
        <v>238</v>
      </c>
      <c r="B209" t="s">
        <v>208</v>
      </c>
      <c r="C209" t="s">
        <v>209</v>
      </c>
      <c r="D209" t="s">
        <v>210</v>
      </c>
      <c r="E209" t="s">
        <v>254</v>
      </c>
      <c r="F209" t="s">
        <v>67</v>
      </c>
      <c r="G209" t="s">
        <v>246</v>
      </c>
      <c r="H209" t="s">
        <v>250</v>
      </c>
      <c r="I209" t="s">
        <v>216</v>
      </c>
      <c r="J209" t="s">
        <v>237</v>
      </c>
      <c r="K209">
        <v>0</v>
      </c>
      <c r="L209">
        <v>120</v>
      </c>
      <c r="M209" s="59">
        <v>43435</v>
      </c>
      <c r="N209" s="59">
        <v>43921</v>
      </c>
      <c r="O209">
        <v>317</v>
      </c>
      <c r="P209" s="59">
        <v>43922</v>
      </c>
      <c r="Q209" s="59">
        <v>44408</v>
      </c>
      <c r="R209">
        <v>123</v>
      </c>
    </row>
    <row r="210" spans="1:18" x14ac:dyDescent="0.25">
      <c r="A210" t="s">
        <v>238</v>
      </c>
      <c r="B210" t="s">
        <v>208</v>
      </c>
      <c r="C210" t="s">
        <v>209</v>
      </c>
      <c r="D210" t="s">
        <v>210</v>
      </c>
      <c r="E210" t="s">
        <v>254</v>
      </c>
      <c r="F210" t="s">
        <v>67</v>
      </c>
      <c r="G210" t="s">
        <v>246</v>
      </c>
      <c r="H210" t="s">
        <v>250</v>
      </c>
      <c r="I210" t="s">
        <v>216</v>
      </c>
      <c r="J210" t="s">
        <v>217</v>
      </c>
      <c r="K210">
        <v>0</v>
      </c>
      <c r="L210">
        <v>120</v>
      </c>
      <c r="M210" s="59">
        <v>43435</v>
      </c>
      <c r="N210" s="59">
        <v>43921</v>
      </c>
      <c r="O210">
        <v>501</v>
      </c>
      <c r="P210" s="59">
        <v>43922</v>
      </c>
      <c r="Q210" s="59">
        <v>44408</v>
      </c>
      <c r="R210">
        <v>274</v>
      </c>
    </row>
    <row r="211" spans="1:18" x14ac:dyDescent="0.25">
      <c r="A211" t="s">
        <v>238</v>
      </c>
      <c r="B211" t="s">
        <v>208</v>
      </c>
      <c r="C211" t="s">
        <v>209</v>
      </c>
      <c r="D211" t="s">
        <v>210</v>
      </c>
      <c r="E211" t="s">
        <v>254</v>
      </c>
      <c r="F211" t="s">
        <v>67</v>
      </c>
      <c r="G211" t="s">
        <v>246</v>
      </c>
      <c r="H211" t="s">
        <v>250</v>
      </c>
      <c r="I211" t="s">
        <v>216</v>
      </c>
      <c r="J211" t="s">
        <v>215</v>
      </c>
      <c r="K211">
        <v>0</v>
      </c>
      <c r="L211">
        <v>120</v>
      </c>
      <c r="M211" s="59">
        <v>43435</v>
      </c>
      <c r="N211" s="59">
        <v>43921</v>
      </c>
      <c r="O211">
        <v>114</v>
      </c>
      <c r="P211" s="59">
        <v>43922</v>
      </c>
      <c r="Q211" s="59">
        <v>44408</v>
      </c>
      <c r="R211">
        <v>78</v>
      </c>
    </row>
    <row r="212" spans="1:18" x14ac:dyDescent="0.25">
      <c r="A212" t="s">
        <v>238</v>
      </c>
      <c r="B212" t="s">
        <v>208</v>
      </c>
      <c r="C212" t="s">
        <v>209</v>
      </c>
      <c r="D212" t="s">
        <v>210</v>
      </c>
      <c r="E212" t="s">
        <v>254</v>
      </c>
      <c r="F212" t="s">
        <v>67</v>
      </c>
      <c r="G212" t="s">
        <v>246</v>
      </c>
      <c r="H212" t="s">
        <v>250</v>
      </c>
      <c r="I212" t="s">
        <v>216</v>
      </c>
      <c r="J212" t="s">
        <v>243</v>
      </c>
      <c r="K212">
        <v>0</v>
      </c>
      <c r="L212">
        <v>120</v>
      </c>
      <c r="M212" s="59">
        <v>43435</v>
      </c>
      <c r="N212" s="59">
        <v>43921</v>
      </c>
      <c r="O212">
        <v>104</v>
      </c>
      <c r="P212" s="59">
        <v>43922</v>
      </c>
      <c r="Q212" s="59">
        <v>44408</v>
      </c>
      <c r="R212">
        <v>77</v>
      </c>
    </row>
    <row r="213" spans="1:18" x14ac:dyDescent="0.25">
      <c r="A213" t="s">
        <v>238</v>
      </c>
      <c r="B213" t="s">
        <v>208</v>
      </c>
      <c r="C213" t="s">
        <v>209</v>
      </c>
      <c r="D213" t="s">
        <v>210</v>
      </c>
      <c r="E213" t="s">
        <v>254</v>
      </c>
      <c r="F213" t="s">
        <v>67</v>
      </c>
      <c r="G213" t="s">
        <v>246</v>
      </c>
      <c r="H213" t="s">
        <v>250</v>
      </c>
      <c r="I213" t="s">
        <v>216</v>
      </c>
      <c r="J213" t="s">
        <v>244</v>
      </c>
      <c r="K213">
        <v>0</v>
      </c>
      <c r="L213">
        <v>120</v>
      </c>
      <c r="M213" s="59">
        <v>43435</v>
      </c>
      <c r="N213" s="59">
        <v>43921</v>
      </c>
      <c r="O213">
        <v>10</v>
      </c>
      <c r="P213" s="59">
        <v>43922</v>
      </c>
      <c r="Q213" s="59">
        <v>44408</v>
      </c>
      <c r="R213">
        <v>1</v>
      </c>
    </row>
    <row r="214" spans="1:18" x14ac:dyDescent="0.25">
      <c r="A214" t="s">
        <v>238</v>
      </c>
      <c r="B214" t="s">
        <v>208</v>
      </c>
      <c r="C214" t="s">
        <v>218</v>
      </c>
      <c r="D214" t="s">
        <v>218</v>
      </c>
      <c r="E214" t="s">
        <v>232</v>
      </c>
      <c r="F214" t="s">
        <v>68</v>
      </c>
      <c r="G214" t="s">
        <v>233</v>
      </c>
      <c r="H214" t="s">
        <v>213</v>
      </c>
      <c r="I214" t="s">
        <v>216</v>
      </c>
      <c r="J214" t="s">
        <v>214</v>
      </c>
      <c r="K214">
        <v>0</v>
      </c>
      <c r="L214">
        <v>120</v>
      </c>
      <c r="M214" s="59">
        <v>43435</v>
      </c>
      <c r="N214" s="59">
        <v>43921</v>
      </c>
      <c r="O214">
        <v>18239</v>
      </c>
      <c r="P214" s="59">
        <v>43922</v>
      </c>
      <c r="Q214" s="59">
        <v>44408</v>
      </c>
      <c r="R214">
        <v>29</v>
      </c>
    </row>
    <row r="215" spans="1:18" x14ac:dyDescent="0.25">
      <c r="A215" t="s">
        <v>238</v>
      </c>
      <c r="B215" t="s">
        <v>208</v>
      </c>
      <c r="C215" t="s">
        <v>218</v>
      </c>
      <c r="D215" t="s">
        <v>218</v>
      </c>
      <c r="E215" t="s">
        <v>232</v>
      </c>
      <c r="F215" t="s">
        <v>68</v>
      </c>
      <c r="G215" t="s">
        <v>233</v>
      </c>
      <c r="H215" t="s">
        <v>213</v>
      </c>
      <c r="I215" t="s">
        <v>216</v>
      </c>
      <c r="J215" t="s">
        <v>236</v>
      </c>
      <c r="K215">
        <v>0</v>
      </c>
      <c r="L215">
        <v>120</v>
      </c>
      <c r="M215" s="59">
        <v>43435</v>
      </c>
      <c r="N215" s="59">
        <v>43921</v>
      </c>
      <c r="O215">
        <v>2801</v>
      </c>
      <c r="P215" s="59">
        <v>43922</v>
      </c>
      <c r="Q215" s="59">
        <v>44408</v>
      </c>
      <c r="R215">
        <v>1</v>
      </c>
    </row>
    <row r="216" spans="1:18" x14ac:dyDescent="0.25">
      <c r="A216" t="s">
        <v>238</v>
      </c>
      <c r="B216" t="s">
        <v>208</v>
      </c>
      <c r="C216" t="s">
        <v>218</v>
      </c>
      <c r="D216" t="s">
        <v>218</v>
      </c>
      <c r="E216" t="s">
        <v>232</v>
      </c>
      <c r="F216" t="s">
        <v>68</v>
      </c>
      <c r="G216" t="s">
        <v>233</v>
      </c>
      <c r="H216" t="s">
        <v>213</v>
      </c>
      <c r="I216" t="s">
        <v>216</v>
      </c>
      <c r="J216" t="s">
        <v>237</v>
      </c>
      <c r="K216">
        <v>0</v>
      </c>
      <c r="L216">
        <v>120</v>
      </c>
      <c r="M216" s="59">
        <v>43435</v>
      </c>
      <c r="N216" s="59">
        <v>43921</v>
      </c>
      <c r="O216">
        <v>2833</v>
      </c>
      <c r="P216" s="59">
        <v>43922</v>
      </c>
      <c r="Q216" s="59">
        <v>44408</v>
      </c>
      <c r="R216">
        <v>1</v>
      </c>
    </row>
    <row r="217" spans="1:18" x14ac:dyDescent="0.25">
      <c r="A217" t="s">
        <v>238</v>
      </c>
      <c r="B217" t="s">
        <v>208</v>
      </c>
      <c r="C217" t="s">
        <v>218</v>
      </c>
      <c r="D217" t="s">
        <v>218</v>
      </c>
      <c r="E217" t="s">
        <v>232</v>
      </c>
      <c r="F217" t="s">
        <v>68</v>
      </c>
      <c r="G217" t="s">
        <v>233</v>
      </c>
      <c r="H217" t="s">
        <v>213</v>
      </c>
      <c r="I217" t="s">
        <v>216</v>
      </c>
      <c r="J217" t="s">
        <v>217</v>
      </c>
      <c r="K217">
        <v>0</v>
      </c>
      <c r="L217">
        <v>120</v>
      </c>
      <c r="M217" s="59">
        <v>43435</v>
      </c>
      <c r="N217" s="59">
        <v>43921</v>
      </c>
      <c r="O217">
        <v>19155</v>
      </c>
      <c r="P217" s="59">
        <v>43922</v>
      </c>
      <c r="Q217" s="59">
        <v>44408</v>
      </c>
      <c r="R217">
        <v>59</v>
      </c>
    </row>
    <row r="218" spans="1:18" x14ac:dyDescent="0.25">
      <c r="A218" t="s">
        <v>238</v>
      </c>
      <c r="B218" t="s">
        <v>208</v>
      </c>
      <c r="C218" t="s">
        <v>218</v>
      </c>
      <c r="D218" t="s">
        <v>218</v>
      </c>
      <c r="E218" t="s">
        <v>232</v>
      </c>
      <c r="F218" t="s">
        <v>68</v>
      </c>
      <c r="G218" t="s">
        <v>233</v>
      </c>
      <c r="H218" t="s">
        <v>213</v>
      </c>
      <c r="I218" t="s">
        <v>216</v>
      </c>
      <c r="J218" t="s">
        <v>215</v>
      </c>
      <c r="K218">
        <v>0</v>
      </c>
      <c r="L218">
        <v>120</v>
      </c>
      <c r="M218" s="59">
        <v>43435</v>
      </c>
      <c r="N218" s="59">
        <v>43921</v>
      </c>
      <c r="O218">
        <v>916</v>
      </c>
      <c r="P218" s="59">
        <v>43922</v>
      </c>
      <c r="Q218" s="59">
        <v>44408</v>
      </c>
      <c r="R218">
        <v>30</v>
      </c>
    </row>
    <row r="219" spans="1:18" x14ac:dyDescent="0.25">
      <c r="A219" t="s">
        <v>238</v>
      </c>
      <c r="B219" t="s">
        <v>208</v>
      </c>
      <c r="C219" t="s">
        <v>218</v>
      </c>
      <c r="D219" t="s">
        <v>218</v>
      </c>
      <c r="E219" t="s">
        <v>232</v>
      </c>
      <c r="F219" t="s">
        <v>68</v>
      </c>
      <c r="G219" t="s">
        <v>233</v>
      </c>
      <c r="H219" t="s">
        <v>213</v>
      </c>
      <c r="I219" t="s">
        <v>216</v>
      </c>
      <c r="J219" t="s">
        <v>243</v>
      </c>
      <c r="K219">
        <v>0</v>
      </c>
      <c r="L219">
        <v>120</v>
      </c>
      <c r="M219" s="59">
        <v>43435</v>
      </c>
      <c r="N219" s="59">
        <v>43921</v>
      </c>
      <c r="O219">
        <v>172</v>
      </c>
      <c r="P219" s="59">
        <v>43922</v>
      </c>
      <c r="Q219" s="59">
        <v>44408</v>
      </c>
      <c r="R219">
        <v>0.5</v>
      </c>
    </row>
    <row r="220" spans="1:18" x14ac:dyDescent="0.25">
      <c r="A220" t="s">
        <v>238</v>
      </c>
      <c r="B220" t="s">
        <v>208</v>
      </c>
      <c r="C220" t="s">
        <v>218</v>
      </c>
      <c r="D220" t="s">
        <v>218</v>
      </c>
      <c r="E220" t="s">
        <v>232</v>
      </c>
      <c r="F220" t="s">
        <v>68</v>
      </c>
      <c r="G220" t="s">
        <v>233</v>
      </c>
      <c r="H220" t="s">
        <v>213</v>
      </c>
      <c r="I220" t="s">
        <v>216</v>
      </c>
      <c r="J220" t="s">
        <v>244</v>
      </c>
      <c r="K220">
        <v>0</v>
      </c>
      <c r="L220">
        <v>120</v>
      </c>
      <c r="M220" s="59">
        <v>43435</v>
      </c>
      <c r="N220" s="59">
        <v>43921</v>
      </c>
      <c r="O220">
        <v>7</v>
      </c>
      <c r="P220" s="59">
        <v>43922</v>
      </c>
      <c r="Q220" s="59">
        <v>44408</v>
      </c>
      <c r="R220">
        <v>0.5</v>
      </c>
    </row>
    <row r="221" spans="1:18" x14ac:dyDescent="0.25">
      <c r="A221" t="s">
        <v>238</v>
      </c>
      <c r="B221" t="s">
        <v>208</v>
      </c>
      <c r="C221" t="s">
        <v>209</v>
      </c>
      <c r="D221" t="s">
        <v>210</v>
      </c>
      <c r="E221" t="s">
        <v>245</v>
      </c>
      <c r="F221" t="s">
        <v>69</v>
      </c>
      <c r="G221" t="s">
        <v>241</v>
      </c>
      <c r="H221" t="s">
        <v>219</v>
      </c>
      <c r="I221" t="s">
        <v>216</v>
      </c>
      <c r="J221" t="s">
        <v>214</v>
      </c>
      <c r="K221">
        <v>0</v>
      </c>
      <c r="L221">
        <v>120</v>
      </c>
      <c r="M221" s="59">
        <v>43435</v>
      </c>
      <c r="N221" s="59">
        <v>43921</v>
      </c>
      <c r="O221">
        <v>2055</v>
      </c>
      <c r="P221" s="59">
        <v>43922</v>
      </c>
      <c r="Q221" s="59">
        <v>44408</v>
      </c>
      <c r="R221">
        <v>114</v>
      </c>
    </row>
    <row r="222" spans="1:18" x14ac:dyDescent="0.25">
      <c r="A222" t="s">
        <v>238</v>
      </c>
      <c r="B222" t="s">
        <v>208</v>
      </c>
      <c r="C222" t="s">
        <v>209</v>
      </c>
      <c r="D222" t="s">
        <v>210</v>
      </c>
      <c r="E222" t="s">
        <v>245</v>
      </c>
      <c r="F222" t="s">
        <v>69</v>
      </c>
      <c r="G222" t="s">
        <v>241</v>
      </c>
      <c r="H222" t="s">
        <v>219</v>
      </c>
      <c r="I222" t="s">
        <v>216</v>
      </c>
      <c r="J222" t="s">
        <v>236</v>
      </c>
      <c r="K222">
        <v>0</v>
      </c>
      <c r="L222">
        <v>120</v>
      </c>
      <c r="M222" s="59">
        <v>43435</v>
      </c>
      <c r="N222" s="59">
        <v>43921</v>
      </c>
      <c r="O222">
        <v>1524</v>
      </c>
      <c r="P222" s="59">
        <v>43922</v>
      </c>
      <c r="Q222" s="59">
        <v>44408</v>
      </c>
      <c r="R222">
        <v>40</v>
      </c>
    </row>
    <row r="223" spans="1:18" x14ac:dyDescent="0.25">
      <c r="A223" t="s">
        <v>238</v>
      </c>
      <c r="B223" t="s">
        <v>208</v>
      </c>
      <c r="C223" t="s">
        <v>209</v>
      </c>
      <c r="D223" t="s">
        <v>210</v>
      </c>
      <c r="E223" t="s">
        <v>245</v>
      </c>
      <c r="F223" t="s">
        <v>69</v>
      </c>
      <c r="G223" t="s">
        <v>241</v>
      </c>
      <c r="H223" t="s">
        <v>219</v>
      </c>
      <c r="I223" t="s">
        <v>216</v>
      </c>
      <c r="J223" t="s">
        <v>237</v>
      </c>
      <c r="K223">
        <v>0</v>
      </c>
      <c r="L223">
        <v>120</v>
      </c>
      <c r="M223" s="59">
        <v>43435</v>
      </c>
      <c r="N223" s="59">
        <v>43921</v>
      </c>
      <c r="O223">
        <v>531</v>
      </c>
      <c r="P223" s="59">
        <v>43922</v>
      </c>
      <c r="Q223" s="59">
        <v>44408</v>
      </c>
      <c r="R223">
        <v>74</v>
      </c>
    </row>
    <row r="224" spans="1:18" x14ac:dyDescent="0.25">
      <c r="A224" t="s">
        <v>238</v>
      </c>
      <c r="B224" t="s">
        <v>208</v>
      </c>
      <c r="C224" t="s">
        <v>209</v>
      </c>
      <c r="D224" t="s">
        <v>210</v>
      </c>
      <c r="E224" t="s">
        <v>245</v>
      </c>
      <c r="F224" t="s">
        <v>69</v>
      </c>
      <c r="G224" t="s">
        <v>241</v>
      </c>
      <c r="H224" t="s">
        <v>219</v>
      </c>
      <c r="I224" t="s">
        <v>216</v>
      </c>
      <c r="J224" t="s">
        <v>217</v>
      </c>
      <c r="K224">
        <v>0</v>
      </c>
      <c r="L224">
        <v>120</v>
      </c>
      <c r="M224" s="59">
        <v>43435</v>
      </c>
      <c r="N224" s="59">
        <v>43921</v>
      </c>
      <c r="O224">
        <v>2931</v>
      </c>
      <c r="P224" s="59">
        <v>43922</v>
      </c>
      <c r="Q224" s="59">
        <v>44408</v>
      </c>
      <c r="R224">
        <v>153</v>
      </c>
    </row>
    <row r="225" spans="1:18" x14ac:dyDescent="0.25">
      <c r="A225" t="s">
        <v>238</v>
      </c>
      <c r="B225" t="s">
        <v>208</v>
      </c>
      <c r="C225" t="s">
        <v>209</v>
      </c>
      <c r="D225" t="s">
        <v>210</v>
      </c>
      <c r="E225" t="s">
        <v>245</v>
      </c>
      <c r="F225" t="s">
        <v>69</v>
      </c>
      <c r="G225" t="s">
        <v>241</v>
      </c>
      <c r="H225" t="s">
        <v>219</v>
      </c>
      <c r="I225" t="s">
        <v>216</v>
      </c>
      <c r="J225" t="s">
        <v>215</v>
      </c>
      <c r="K225">
        <v>0</v>
      </c>
      <c r="L225">
        <v>120</v>
      </c>
      <c r="M225" s="59">
        <v>43435</v>
      </c>
      <c r="N225" s="59">
        <v>43921</v>
      </c>
      <c r="O225">
        <v>876</v>
      </c>
      <c r="P225" s="59">
        <v>43922</v>
      </c>
      <c r="Q225" s="59">
        <v>44408</v>
      </c>
      <c r="R225">
        <v>39</v>
      </c>
    </row>
    <row r="226" spans="1:18" x14ac:dyDescent="0.25">
      <c r="A226" t="s">
        <v>238</v>
      </c>
      <c r="B226" t="s">
        <v>208</v>
      </c>
      <c r="C226" t="s">
        <v>218</v>
      </c>
      <c r="D226" t="s">
        <v>218</v>
      </c>
      <c r="E226" t="s">
        <v>232</v>
      </c>
      <c r="F226" t="s">
        <v>70</v>
      </c>
      <c r="G226" t="s">
        <v>233</v>
      </c>
      <c r="H226" t="s">
        <v>213</v>
      </c>
      <c r="I226" t="s">
        <v>216</v>
      </c>
      <c r="J226" t="s">
        <v>214</v>
      </c>
      <c r="K226">
        <v>0</v>
      </c>
      <c r="L226">
        <v>120</v>
      </c>
      <c r="M226" s="59">
        <v>43435</v>
      </c>
      <c r="N226" s="59">
        <v>43921</v>
      </c>
      <c r="O226">
        <v>2670</v>
      </c>
      <c r="P226" s="59">
        <v>43922</v>
      </c>
      <c r="Q226" s="59">
        <v>44408</v>
      </c>
      <c r="R226">
        <v>1</v>
      </c>
    </row>
    <row r="227" spans="1:18" x14ac:dyDescent="0.25">
      <c r="A227" t="s">
        <v>238</v>
      </c>
      <c r="B227" t="s">
        <v>208</v>
      </c>
      <c r="C227" t="s">
        <v>218</v>
      </c>
      <c r="D227" t="s">
        <v>218</v>
      </c>
      <c r="E227" t="s">
        <v>232</v>
      </c>
      <c r="F227" t="s">
        <v>70</v>
      </c>
      <c r="G227" t="s">
        <v>233</v>
      </c>
      <c r="H227" t="s">
        <v>213</v>
      </c>
      <c r="I227" t="s">
        <v>216</v>
      </c>
      <c r="J227" t="s">
        <v>236</v>
      </c>
      <c r="K227">
        <v>0</v>
      </c>
      <c r="L227">
        <v>120</v>
      </c>
      <c r="M227" s="59">
        <v>43435</v>
      </c>
      <c r="N227" s="59">
        <v>43921</v>
      </c>
      <c r="O227">
        <v>184</v>
      </c>
      <c r="P227" s="59">
        <v>43922</v>
      </c>
      <c r="Q227" s="59">
        <v>44408</v>
      </c>
      <c r="R227">
        <v>0.5</v>
      </c>
    </row>
    <row r="228" spans="1:18" x14ac:dyDescent="0.25">
      <c r="A228" t="s">
        <v>238</v>
      </c>
      <c r="B228" t="s">
        <v>208</v>
      </c>
      <c r="C228" t="s">
        <v>218</v>
      </c>
      <c r="D228" t="s">
        <v>218</v>
      </c>
      <c r="E228" t="s">
        <v>232</v>
      </c>
      <c r="F228" t="s">
        <v>70</v>
      </c>
      <c r="G228" t="s">
        <v>233</v>
      </c>
      <c r="H228" t="s">
        <v>213</v>
      </c>
      <c r="I228" t="s">
        <v>216</v>
      </c>
      <c r="J228" t="s">
        <v>237</v>
      </c>
      <c r="K228">
        <v>0</v>
      </c>
      <c r="L228">
        <v>120</v>
      </c>
      <c r="M228" s="59">
        <v>43435</v>
      </c>
      <c r="N228" s="59">
        <v>43921</v>
      </c>
      <c r="O228">
        <v>43</v>
      </c>
      <c r="P228" s="59">
        <v>43922</v>
      </c>
      <c r="Q228" s="59">
        <v>44408</v>
      </c>
      <c r="R228">
        <v>0.5</v>
      </c>
    </row>
    <row r="229" spans="1:18" x14ac:dyDescent="0.25">
      <c r="A229" t="s">
        <v>238</v>
      </c>
      <c r="B229" t="s">
        <v>208</v>
      </c>
      <c r="C229" t="s">
        <v>218</v>
      </c>
      <c r="D229" t="s">
        <v>218</v>
      </c>
      <c r="E229" t="s">
        <v>232</v>
      </c>
      <c r="F229" t="s">
        <v>70</v>
      </c>
      <c r="G229" t="s">
        <v>233</v>
      </c>
      <c r="H229" t="s">
        <v>213</v>
      </c>
      <c r="I229" t="s">
        <v>216</v>
      </c>
      <c r="J229" t="s">
        <v>217</v>
      </c>
      <c r="K229">
        <v>0</v>
      </c>
      <c r="L229">
        <v>120</v>
      </c>
      <c r="M229" s="59">
        <v>43435</v>
      </c>
      <c r="N229" s="59">
        <v>43921</v>
      </c>
      <c r="O229">
        <v>2886</v>
      </c>
      <c r="P229" s="59">
        <v>43922</v>
      </c>
      <c r="Q229" s="59">
        <v>44408</v>
      </c>
      <c r="R229">
        <v>2</v>
      </c>
    </row>
    <row r="230" spans="1:18" x14ac:dyDescent="0.25">
      <c r="A230" t="s">
        <v>238</v>
      </c>
      <c r="B230" t="s">
        <v>208</v>
      </c>
      <c r="C230" t="s">
        <v>218</v>
      </c>
      <c r="D230" t="s">
        <v>218</v>
      </c>
      <c r="E230" t="s">
        <v>232</v>
      </c>
      <c r="F230" t="s">
        <v>70</v>
      </c>
      <c r="G230" t="s">
        <v>233</v>
      </c>
      <c r="H230" t="s">
        <v>213</v>
      </c>
      <c r="I230" t="s">
        <v>216</v>
      </c>
      <c r="J230" t="s">
        <v>215</v>
      </c>
      <c r="K230">
        <v>0</v>
      </c>
      <c r="L230">
        <v>120</v>
      </c>
      <c r="M230" s="59">
        <v>43435</v>
      </c>
      <c r="N230" s="59">
        <v>43921</v>
      </c>
      <c r="O230">
        <v>216</v>
      </c>
      <c r="P230" s="59">
        <v>43922</v>
      </c>
      <c r="Q230" s="59">
        <v>44408</v>
      </c>
      <c r="R230">
        <v>1</v>
      </c>
    </row>
    <row r="231" spans="1:18" x14ac:dyDescent="0.25">
      <c r="A231" t="s">
        <v>238</v>
      </c>
      <c r="B231" t="s">
        <v>208</v>
      </c>
      <c r="C231" t="s">
        <v>218</v>
      </c>
      <c r="D231" t="s">
        <v>218</v>
      </c>
      <c r="E231" t="s">
        <v>232</v>
      </c>
      <c r="F231" t="s">
        <v>70</v>
      </c>
      <c r="G231" t="s">
        <v>233</v>
      </c>
      <c r="H231" t="s">
        <v>213</v>
      </c>
      <c r="I231" t="s">
        <v>216</v>
      </c>
      <c r="J231" t="s">
        <v>243</v>
      </c>
      <c r="K231">
        <v>0</v>
      </c>
      <c r="L231">
        <v>120</v>
      </c>
      <c r="M231" s="59">
        <v>43435</v>
      </c>
      <c r="N231" s="59">
        <v>43921</v>
      </c>
      <c r="O231">
        <v>54</v>
      </c>
      <c r="P231" s="59">
        <v>43922</v>
      </c>
      <c r="Q231" s="59">
        <v>44408</v>
      </c>
      <c r="R231">
        <v>0.5</v>
      </c>
    </row>
    <row r="232" spans="1:18" x14ac:dyDescent="0.25">
      <c r="A232" t="s">
        <v>238</v>
      </c>
      <c r="B232" t="s">
        <v>208</v>
      </c>
      <c r="C232" t="s">
        <v>239</v>
      </c>
      <c r="D232" t="s">
        <v>210</v>
      </c>
      <c r="E232" t="s">
        <v>256</v>
      </c>
      <c r="F232" t="s">
        <v>71</v>
      </c>
      <c r="G232" t="s">
        <v>246</v>
      </c>
      <c r="H232" t="s">
        <v>242</v>
      </c>
      <c r="I232" t="s">
        <v>216</v>
      </c>
      <c r="J232" t="s">
        <v>214</v>
      </c>
      <c r="K232">
        <v>0</v>
      </c>
      <c r="L232">
        <v>120</v>
      </c>
      <c r="M232" s="59">
        <v>43435</v>
      </c>
      <c r="N232" s="59">
        <v>43921</v>
      </c>
      <c r="O232">
        <v>118</v>
      </c>
      <c r="P232" s="59">
        <v>43922</v>
      </c>
      <c r="Q232" s="59">
        <v>44408</v>
      </c>
      <c r="R232">
        <v>19</v>
      </c>
    </row>
    <row r="233" spans="1:18" x14ac:dyDescent="0.25">
      <c r="A233" t="s">
        <v>238</v>
      </c>
      <c r="B233" t="s">
        <v>208</v>
      </c>
      <c r="C233" t="s">
        <v>239</v>
      </c>
      <c r="D233" t="s">
        <v>210</v>
      </c>
      <c r="E233" t="s">
        <v>256</v>
      </c>
      <c r="F233" t="s">
        <v>71</v>
      </c>
      <c r="G233" t="s">
        <v>246</v>
      </c>
      <c r="H233" t="s">
        <v>242</v>
      </c>
      <c r="I233" t="s">
        <v>216</v>
      </c>
      <c r="J233" t="s">
        <v>236</v>
      </c>
      <c r="K233">
        <v>0</v>
      </c>
      <c r="L233">
        <v>120</v>
      </c>
      <c r="M233" s="59">
        <v>43435</v>
      </c>
      <c r="N233" s="59">
        <v>43921</v>
      </c>
      <c r="O233">
        <v>102</v>
      </c>
      <c r="P233" s="59">
        <v>43922</v>
      </c>
      <c r="Q233" s="59">
        <v>44408</v>
      </c>
      <c r="R233">
        <v>0.5</v>
      </c>
    </row>
    <row r="234" spans="1:18" x14ac:dyDescent="0.25">
      <c r="A234" t="s">
        <v>238</v>
      </c>
      <c r="B234" t="s">
        <v>208</v>
      </c>
      <c r="C234" t="s">
        <v>239</v>
      </c>
      <c r="D234" t="s">
        <v>210</v>
      </c>
      <c r="E234" t="s">
        <v>256</v>
      </c>
      <c r="F234" t="s">
        <v>71</v>
      </c>
      <c r="G234" t="s">
        <v>246</v>
      </c>
      <c r="H234" t="s">
        <v>242</v>
      </c>
      <c r="I234" t="s">
        <v>216</v>
      </c>
      <c r="J234" t="s">
        <v>237</v>
      </c>
      <c r="K234">
        <v>0</v>
      </c>
      <c r="L234">
        <v>120</v>
      </c>
      <c r="M234" s="59">
        <v>43435</v>
      </c>
      <c r="N234" s="59">
        <v>43921</v>
      </c>
      <c r="O234">
        <v>16</v>
      </c>
      <c r="P234" s="59">
        <v>43922</v>
      </c>
      <c r="Q234" s="59">
        <v>44408</v>
      </c>
      <c r="R234">
        <v>10</v>
      </c>
    </row>
    <row r="235" spans="1:18" x14ac:dyDescent="0.25">
      <c r="A235" t="s">
        <v>238</v>
      </c>
      <c r="B235" t="s">
        <v>208</v>
      </c>
      <c r="C235" t="s">
        <v>239</v>
      </c>
      <c r="D235" t="s">
        <v>210</v>
      </c>
      <c r="E235" t="s">
        <v>256</v>
      </c>
      <c r="F235" t="s">
        <v>71</v>
      </c>
      <c r="G235" t="s">
        <v>246</v>
      </c>
      <c r="H235" t="s">
        <v>242</v>
      </c>
      <c r="I235" t="s">
        <v>216</v>
      </c>
      <c r="J235" t="s">
        <v>217</v>
      </c>
      <c r="K235">
        <v>0</v>
      </c>
      <c r="L235">
        <v>120</v>
      </c>
      <c r="M235" s="59">
        <v>43435</v>
      </c>
      <c r="N235" s="59">
        <v>43921</v>
      </c>
      <c r="O235">
        <v>214</v>
      </c>
      <c r="P235" s="59">
        <v>43922</v>
      </c>
      <c r="Q235" s="59">
        <v>44408</v>
      </c>
      <c r="R235">
        <v>39</v>
      </c>
    </row>
    <row r="236" spans="1:18" x14ac:dyDescent="0.25">
      <c r="A236" t="s">
        <v>238</v>
      </c>
      <c r="B236" t="s">
        <v>208</v>
      </c>
      <c r="C236" t="s">
        <v>239</v>
      </c>
      <c r="D236" t="s">
        <v>210</v>
      </c>
      <c r="E236" t="s">
        <v>256</v>
      </c>
      <c r="F236" t="s">
        <v>71</v>
      </c>
      <c r="G236" t="s">
        <v>246</v>
      </c>
      <c r="H236" t="s">
        <v>242</v>
      </c>
      <c r="I236" t="s">
        <v>216</v>
      </c>
      <c r="J236" t="s">
        <v>215</v>
      </c>
      <c r="K236">
        <v>0</v>
      </c>
      <c r="L236">
        <v>120</v>
      </c>
      <c r="M236" s="59">
        <v>43435</v>
      </c>
      <c r="N236" s="59">
        <v>43921</v>
      </c>
      <c r="O236">
        <v>96</v>
      </c>
      <c r="P236" s="59">
        <v>43922</v>
      </c>
      <c r="Q236" s="59">
        <v>44408</v>
      </c>
      <c r="R236">
        <v>20</v>
      </c>
    </row>
    <row r="237" spans="1:18" x14ac:dyDescent="0.25">
      <c r="A237" t="s">
        <v>238</v>
      </c>
      <c r="B237" t="s">
        <v>208</v>
      </c>
      <c r="C237" t="s">
        <v>239</v>
      </c>
      <c r="D237" t="s">
        <v>210</v>
      </c>
      <c r="E237" t="s">
        <v>256</v>
      </c>
      <c r="F237" t="s">
        <v>71</v>
      </c>
      <c r="G237" t="s">
        <v>246</v>
      </c>
      <c r="H237" t="s">
        <v>242</v>
      </c>
      <c r="I237" t="s">
        <v>216</v>
      </c>
      <c r="J237" t="s">
        <v>244</v>
      </c>
      <c r="K237">
        <v>0</v>
      </c>
      <c r="L237">
        <v>120</v>
      </c>
      <c r="M237" s="59">
        <v>43435</v>
      </c>
      <c r="N237" s="59">
        <v>43921</v>
      </c>
      <c r="O237">
        <v>1</v>
      </c>
      <c r="P237" s="59">
        <v>43922</v>
      </c>
      <c r="Q237" s="59">
        <v>44408</v>
      </c>
      <c r="R237">
        <v>0.5</v>
      </c>
    </row>
    <row r="238" spans="1:18" x14ac:dyDescent="0.25">
      <c r="A238" t="s">
        <v>238</v>
      </c>
      <c r="B238" t="s">
        <v>208</v>
      </c>
      <c r="C238" t="s">
        <v>218</v>
      </c>
      <c r="D238" t="s">
        <v>218</v>
      </c>
      <c r="E238" t="s">
        <v>232</v>
      </c>
      <c r="F238" t="s">
        <v>72</v>
      </c>
      <c r="G238" t="s">
        <v>233</v>
      </c>
      <c r="H238" t="s">
        <v>213</v>
      </c>
      <c r="I238" t="s">
        <v>216</v>
      </c>
      <c r="J238" t="s">
        <v>214</v>
      </c>
      <c r="K238">
        <v>0</v>
      </c>
      <c r="L238">
        <v>120</v>
      </c>
      <c r="M238" s="59">
        <v>43435</v>
      </c>
      <c r="N238" s="59">
        <v>43921</v>
      </c>
      <c r="O238">
        <v>252</v>
      </c>
      <c r="P238" s="59">
        <v>43922</v>
      </c>
      <c r="Q238" s="59">
        <v>44408</v>
      </c>
      <c r="R238">
        <v>1</v>
      </c>
    </row>
    <row r="239" spans="1:18" x14ac:dyDescent="0.25">
      <c r="A239" t="s">
        <v>238</v>
      </c>
      <c r="B239" t="s">
        <v>208</v>
      </c>
      <c r="C239" t="s">
        <v>218</v>
      </c>
      <c r="D239" t="s">
        <v>218</v>
      </c>
      <c r="E239" t="s">
        <v>232</v>
      </c>
      <c r="F239" t="s">
        <v>72</v>
      </c>
      <c r="G239" t="s">
        <v>233</v>
      </c>
      <c r="H239" t="s">
        <v>213</v>
      </c>
      <c r="I239" t="s">
        <v>216</v>
      </c>
      <c r="J239" t="s">
        <v>236</v>
      </c>
      <c r="K239">
        <v>0</v>
      </c>
      <c r="L239">
        <v>120</v>
      </c>
      <c r="M239" s="59">
        <v>43435</v>
      </c>
      <c r="N239" s="59">
        <v>43921</v>
      </c>
      <c r="O239">
        <v>156</v>
      </c>
      <c r="P239" s="59">
        <v>43922</v>
      </c>
      <c r="Q239" s="59">
        <v>44408</v>
      </c>
      <c r="R239">
        <v>0.5</v>
      </c>
    </row>
    <row r="240" spans="1:18" x14ac:dyDescent="0.25">
      <c r="A240" t="s">
        <v>238</v>
      </c>
      <c r="B240" t="s">
        <v>208</v>
      </c>
      <c r="C240" t="s">
        <v>218</v>
      </c>
      <c r="D240" t="s">
        <v>218</v>
      </c>
      <c r="E240" t="s">
        <v>232</v>
      </c>
      <c r="F240" t="s">
        <v>72</v>
      </c>
      <c r="G240" t="s">
        <v>233</v>
      </c>
      <c r="H240" t="s">
        <v>213</v>
      </c>
      <c r="I240" t="s">
        <v>216</v>
      </c>
      <c r="J240" t="s">
        <v>237</v>
      </c>
      <c r="K240">
        <v>0</v>
      </c>
      <c r="L240">
        <v>120</v>
      </c>
      <c r="M240" s="59">
        <v>43435</v>
      </c>
      <c r="N240" s="59">
        <v>43921</v>
      </c>
      <c r="O240">
        <v>96</v>
      </c>
      <c r="P240" s="59">
        <v>43922</v>
      </c>
      <c r="Q240" s="59">
        <v>44408</v>
      </c>
      <c r="R240">
        <v>1</v>
      </c>
    </row>
    <row r="241" spans="1:18" x14ac:dyDescent="0.25">
      <c r="A241" t="s">
        <v>238</v>
      </c>
      <c r="B241" t="s">
        <v>208</v>
      </c>
      <c r="C241" t="s">
        <v>218</v>
      </c>
      <c r="D241" t="s">
        <v>218</v>
      </c>
      <c r="E241" t="s">
        <v>232</v>
      </c>
      <c r="F241" t="s">
        <v>72</v>
      </c>
      <c r="G241" t="s">
        <v>233</v>
      </c>
      <c r="H241" t="s">
        <v>213</v>
      </c>
      <c r="I241" t="s">
        <v>216</v>
      </c>
      <c r="J241" t="s">
        <v>217</v>
      </c>
      <c r="K241">
        <v>0</v>
      </c>
      <c r="L241">
        <v>120</v>
      </c>
      <c r="M241" s="59">
        <v>43435</v>
      </c>
      <c r="N241" s="59">
        <v>43921</v>
      </c>
      <c r="O241">
        <v>275</v>
      </c>
      <c r="P241" s="59">
        <v>43922</v>
      </c>
      <c r="Q241" s="59">
        <v>44408</v>
      </c>
      <c r="R241">
        <v>1</v>
      </c>
    </row>
    <row r="242" spans="1:18" x14ac:dyDescent="0.25">
      <c r="A242" t="s">
        <v>238</v>
      </c>
      <c r="B242" t="s">
        <v>208</v>
      </c>
      <c r="C242" t="s">
        <v>218</v>
      </c>
      <c r="D242" t="s">
        <v>218</v>
      </c>
      <c r="E242" t="s">
        <v>232</v>
      </c>
      <c r="F242" t="s">
        <v>72</v>
      </c>
      <c r="G242" t="s">
        <v>233</v>
      </c>
      <c r="H242" t="s">
        <v>213</v>
      </c>
      <c r="I242" t="s">
        <v>216</v>
      </c>
      <c r="J242" t="s">
        <v>215</v>
      </c>
      <c r="K242">
        <v>0</v>
      </c>
      <c r="L242">
        <v>120</v>
      </c>
      <c r="M242" s="59">
        <v>43435</v>
      </c>
      <c r="N242" s="59">
        <v>43921</v>
      </c>
      <c r="O242">
        <v>23</v>
      </c>
      <c r="P242" s="59">
        <v>43922</v>
      </c>
      <c r="Q242" s="59">
        <v>44408</v>
      </c>
      <c r="R242">
        <v>0.5</v>
      </c>
    </row>
    <row r="243" spans="1:18" x14ac:dyDescent="0.25">
      <c r="A243" t="s">
        <v>238</v>
      </c>
      <c r="B243" t="s">
        <v>208</v>
      </c>
      <c r="C243" t="s">
        <v>218</v>
      </c>
      <c r="D243" t="s">
        <v>218</v>
      </c>
      <c r="E243" t="s">
        <v>232</v>
      </c>
      <c r="F243" t="s">
        <v>72</v>
      </c>
      <c r="G243" t="s">
        <v>233</v>
      </c>
      <c r="H243" t="s">
        <v>213</v>
      </c>
      <c r="I243" t="s">
        <v>216</v>
      </c>
      <c r="J243" t="s">
        <v>243</v>
      </c>
      <c r="K243">
        <v>0</v>
      </c>
      <c r="L243">
        <v>120</v>
      </c>
      <c r="M243" s="59">
        <v>43435</v>
      </c>
      <c r="N243" s="59">
        <v>43921</v>
      </c>
      <c r="O243">
        <v>22</v>
      </c>
      <c r="P243" s="59">
        <v>43922</v>
      </c>
      <c r="Q243" s="59">
        <v>44408</v>
      </c>
      <c r="R243">
        <v>0.5</v>
      </c>
    </row>
    <row r="244" spans="1:18" x14ac:dyDescent="0.25">
      <c r="A244" t="s">
        <v>238</v>
      </c>
      <c r="B244" t="s">
        <v>208</v>
      </c>
      <c r="C244" t="s">
        <v>218</v>
      </c>
      <c r="D244" t="s">
        <v>218</v>
      </c>
      <c r="E244" t="s">
        <v>232</v>
      </c>
      <c r="F244" t="s">
        <v>72</v>
      </c>
      <c r="G244" t="s">
        <v>233</v>
      </c>
      <c r="H244" t="s">
        <v>213</v>
      </c>
      <c r="I244" t="s">
        <v>216</v>
      </c>
      <c r="J244" t="s">
        <v>244</v>
      </c>
      <c r="K244">
        <v>0</v>
      </c>
      <c r="L244">
        <v>120</v>
      </c>
      <c r="M244" s="59">
        <v>43435</v>
      </c>
      <c r="N244" s="59">
        <v>43921</v>
      </c>
      <c r="O244">
        <v>1</v>
      </c>
      <c r="P244" s="59">
        <v>43922</v>
      </c>
      <c r="Q244" s="59">
        <v>44408</v>
      </c>
      <c r="R244">
        <v>0.5</v>
      </c>
    </row>
    <row r="245" spans="1:18" x14ac:dyDescent="0.25">
      <c r="A245" t="s">
        <v>238</v>
      </c>
      <c r="B245" t="s">
        <v>208</v>
      </c>
      <c r="C245" t="s">
        <v>209</v>
      </c>
      <c r="D245" t="s">
        <v>210</v>
      </c>
      <c r="E245" t="s">
        <v>248</v>
      </c>
      <c r="F245" t="s">
        <v>73</v>
      </c>
      <c r="G245" t="s">
        <v>233</v>
      </c>
      <c r="H245" t="s">
        <v>213</v>
      </c>
      <c r="I245" t="s">
        <v>216</v>
      </c>
      <c r="J245" t="s">
        <v>214</v>
      </c>
      <c r="K245">
        <v>0</v>
      </c>
      <c r="L245">
        <v>120</v>
      </c>
      <c r="M245" s="59">
        <v>43435</v>
      </c>
      <c r="N245" s="59">
        <v>43921</v>
      </c>
      <c r="O245">
        <v>35756</v>
      </c>
      <c r="P245" s="59">
        <v>43922</v>
      </c>
      <c r="Q245" s="59">
        <v>44408</v>
      </c>
      <c r="R245">
        <v>21</v>
      </c>
    </row>
    <row r="246" spans="1:18" x14ac:dyDescent="0.25">
      <c r="A246" t="s">
        <v>238</v>
      </c>
      <c r="B246" t="s">
        <v>208</v>
      </c>
      <c r="C246" t="s">
        <v>209</v>
      </c>
      <c r="D246" t="s">
        <v>210</v>
      </c>
      <c r="E246" t="s">
        <v>248</v>
      </c>
      <c r="F246" t="s">
        <v>73</v>
      </c>
      <c r="G246" t="s">
        <v>233</v>
      </c>
      <c r="H246" t="s">
        <v>213</v>
      </c>
      <c r="I246" t="s">
        <v>216</v>
      </c>
      <c r="J246" t="s">
        <v>236</v>
      </c>
      <c r="K246">
        <v>0</v>
      </c>
      <c r="L246">
        <v>120</v>
      </c>
      <c r="M246" s="59">
        <v>43435</v>
      </c>
      <c r="N246" s="59">
        <v>43921</v>
      </c>
      <c r="O246">
        <v>4409</v>
      </c>
      <c r="P246" s="59">
        <v>43922</v>
      </c>
      <c r="Q246" s="59">
        <v>44408</v>
      </c>
      <c r="R246">
        <v>1</v>
      </c>
    </row>
    <row r="247" spans="1:18" x14ac:dyDescent="0.25">
      <c r="A247" t="s">
        <v>238</v>
      </c>
      <c r="B247" t="s">
        <v>208</v>
      </c>
      <c r="C247" t="s">
        <v>209</v>
      </c>
      <c r="D247" t="s">
        <v>210</v>
      </c>
      <c r="E247" t="s">
        <v>248</v>
      </c>
      <c r="F247" t="s">
        <v>73</v>
      </c>
      <c r="G247" t="s">
        <v>233</v>
      </c>
      <c r="H247" t="s">
        <v>213</v>
      </c>
      <c r="I247" t="s">
        <v>216</v>
      </c>
      <c r="J247" t="s">
        <v>237</v>
      </c>
      <c r="K247">
        <v>0</v>
      </c>
      <c r="L247">
        <v>120</v>
      </c>
      <c r="M247" s="59">
        <v>43435</v>
      </c>
      <c r="N247" s="59">
        <v>43921</v>
      </c>
      <c r="O247">
        <v>4385</v>
      </c>
      <c r="P247" s="59">
        <v>43922</v>
      </c>
      <c r="Q247" s="59">
        <v>44408</v>
      </c>
      <c r="R247">
        <v>7</v>
      </c>
    </row>
    <row r="248" spans="1:18" x14ac:dyDescent="0.25">
      <c r="A248" t="s">
        <v>238</v>
      </c>
      <c r="B248" t="s">
        <v>208</v>
      </c>
      <c r="C248" t="s">
        <v>209</v>
      </c>
      <c r="D248" t="s">
        <v>210</v>
      </c>
      <c r="E248" t="s">
        <v>248</v>
      </c>
      <c r="F248" t="s">
        <v>73</v>
      </c>
      <c r="G248" t="s">
        <v>233</v>
      </c>
      <c r="H248" t="s">
        <v>213</v>
      </c>
      <c r="I248" t="s">
        <v>216</v>
      </c>
      <c r="J248" t="s">
        <v>217</v>
      </c>
      <c r="K248">
        <v>0</v>
      </c>
      <c r="L248">
        <v>120</v>
      </c>
      <c r="M248" s="59">
        <v>43435</v>
      </c>
      <c r="N248" s="59">
        <v>43921</v>
      </c>
      <c r="O248">
        <v>42934</v>
      </c>
      <c r="P248" s="59">
        <v>43922</v>
      </c>
      <c r="Q248" s="59">
        <v>44408</v>
      </c>
      <c r="R248">
        <v>46</v>
      </c>
    </row>
    <row r="249" spans="1:18" x14ac:dyDescent="0.25">
      <c r="A249" t="s">
        <v>238</v>
      </c>
      <c r="B249" t="s">
        <v>208</v>
      </c>
      <c r="C249" t="s">
        <v>209</v>
      </c>
      <c r="D249" t="s">
        <v>210</v>
      </c>
      <c r="E249" t="s">
        <v>248</v>
      </c>
      <c r="F249" t="s">
        <v>73</v>
      </c>
      <c r="G249" t="s">
        <v>233</v>
      </c>
      <c r="H249" t="s">
        <v>213</v>
      </c>
      <c r="I249" t="s">
        <v>216</v>
      </c>
      <c r="J249" t="s">
        <v>215</v>
      </c>
      <c r="K249">
        <v>0</v>
      </c>
      <c r="L249">
        <v>120</v>
      </c>
      <c r="M249" s="59">
        <v>43435</v>
      </c>
      <c r="N249" s="59">
        <v>43921</v>
      </c>
      <c r="O249">
        <v>7178</v>
      </c>
      <c r="P249" s="59">
        <v>43922</v>
      </c>
      <c r="Q249" s="59">
        <v>44408</v>
      </c>
      <c r="R249">
        <v>25</v>
      </c>
    </row>
    <row r="250" spans="1:18" x14ac:dyDescent="0.25">
      <c r="A250" t="s">
        <v>238</v>
      </c>
      <c r="B250" t="s">
        <v>208</v>
      </c>
      <c r="C250" t="s">
        <v>209</v>
      </c>
      <c r="D250" t="s">
        <v>210</v>
      </c>
      <c r="E250" t="s">
        <v>248</v>
      </c>
      <c r="F250" t="s">
        <v>73</v>
      </c>
      <c r="G250" t="s">
        <v>233</v>
      </c>
      <c r="H250" t="s">
        <v>213</v>
      </c>
      <c r="I250" t="s">
        <v>216</v>
      </c>
      <c r="J250" t="s">
        <v>243</v>
      </c>
      <c r="K250">
        <v>0</v>
      </c>
      <c r="L250">
        <v>120</v>
      </c>
      <c r="M250" s="59">
        <v>43435</v>
      </c>
      <c r="N250" s="59">
        <v>43921</v>
      </c>
      <c r="O250">
        <v>513</v>
      </c>
      <c r="P250" s="59">
        <v>43922</v>
      </c>
      <c r="Q250" s="59">
        <v>44408</v>
      </c>
      <c r="R250">
        <v>2</v>
      </c>
    </row>
    <row r="251" spans="1:18" x14ac:dyDescent="0.25">
      <c r="A251" t="s">
        <v>238</v>
      </c>
      <c r="B251" t="s">
        <v>208</v>
      </c>
      <c r="C251" t="s">
        <v>209</v>
      </c>
      <c r="D251" t="s">
        <v>210</v>
      </c>
      <c r="E251" t="s">
        <v>248</v>
      </c>
      <c r="F251" t="s">
        <v>73</v>
      </c>
      <c r="G251" t="s">
        <v>233</v>
      </c>
      <c r="H251" t="s">
        <v>213</v>
      </c>
      <c r="I251" t="s">
        <v>216</v>
      </c>
      <c r="J251" t="s">
        <v>244</v>
      </c>
      <c r="K251">
        <v>0</v>
      </c>
      <c r="L251">
        <v>120</v>
      </c>
      <c r="M251" s="59">
        <v>43435</v>
      </c>
      <c r="N251" s="59">
        <v>43921</v>
      </c>
      <c r="O251">
        <v>12</v>
      </c>
      <c r="P251" s="59">
        <v>43922</v>
      </c>
      <c r="Q251" s="59">
        <v>44408</v>
      </c>
      <c r="R251">
        <v>0.5</v>
      </c>
    </row>
    <row r="252" spans="1:18" x14ac:dyDescent="0.25">
      <c r="A252" t="s">
        <v>238</v>
      </c>
      <c r="B252" t="s">
        <v>208</v>
      </c>
      <c r="C252" t="s">
        <v>209</v>
      </c>
      <c r="D252" t="s">
        <v>210</v>
      </c>
      <c r="E252" t="s">
        <v>249</v>
      </c>
      <c r="F252" t="s">
        <v>74</v>
      </c>
      <c r="G252" t="s">
        <v>233</v>
      </c>
      <c r="H252" t="s">
        <v>213</v>
      </c>
      <c r="I252" t="s">
        <v>216</v>
      </c>
      <c r="J252" t="s">
        <v>214</v>
      </c>
      <c r="K252">
        <v>0</v>
      </c>
      <c r="L252">
        <v>120</v>
      </c>
      <c r="M252" s="59">
        <v>43435</v>
      </c>
      <c r="N252" s="59">
        <v>43921</v>
      </c>
      <c r="O252">
        <v>272</v>
      </c>
      <c r="P252" s="59">
        <v>43922</v>
      </c>
      <c r="Q252" s="59">
        <v>44408</v>
      </c>
      <c r="R252">
        <v>0.5</v>
      </c>
    </row>
    <row r="253" spans="1:18" x14ac:dyDescent="0.25">
      <c r="A253" t="s">
        <v>238</v>
      </c>
      <c r="B253" t="s">
        <v>208</v>
      </c>
      <c r="C253" t="s">
        <v>209</v>
      </c>
      <c r="D253" t="s">
        <v>210</v>
      </c>
      <c r="E253" t="s">
        <v>249</v>
      </c>
      <c r="F253" t="s">
        <v>74</v>
      </c>
      <c r="G253" t="s">
        <v>233</v>
      </c>
      <c r="H253" t="s">
        <v>213</v>
      </c>
      <c r="I253" t="s">
        <v>216</v>
      </c>
      <c r="J253" t="s">
        <v>236</v>
      </c>
      <c r="K253">
        <v>0</v>
      </c>
      <c r="L253">
        <v>120</v>
      </c>
      <c r="M253" s="59">
        <v>43435</v>
      </c>
      <c r="N253" s="59">
        <v>43921</v>
      </c>
      <c r="O253">
        <v>218</v>
      </c>
      <c r="P253" s="59">
        <v>43922</v>
      </c>
      <c r="Q253" s="59">
        <v>44408</v>
      </c>
      <c r="R253">
        <v>0.5</v>
      </c>
    </row>
    <row r="254" spans="1:18" x14ac:dyDescent="0.25">
      <c r="A254" t="s">
        <v>238</v>
      </c>
      <c r="B254" t="s">
        <v>208</v>
      </c>
      <c r="C254" t="s">
        <v>209</v>
      </c>
      <c r="D254" t="s">
        <v>210</v>
      </c>
      <c r="E254" t="s">
        <v>249</v>
      </c>
      <c r="F254" t="s">
        <v>74</v>
      </c>
      <c r="G254" t="s">
        <v>233</v>
      </c>
      <c r="H254" t="s">
        <v>213</v>
      </c>
      <c r="I254" t="s">
        <v>216</v>
      </c>
      <c r="J254" t="s">
        <v>237</v>
      </c>
      <c r="K254">
        <v>0</v>
      </c>
      <c r="L254">
        <v>120</v>
      </c>
      <c r="M254" s="59">
        <v>43435</v>
      </c>
      <c r="N254" s="59">
        <v>43921</v>
      </c>
      <c r="O254">
        <v>54</v>
      </c>
      <c r="P254" s="59">
        <v>43922</v>
      </c>
      <c r="Q254" s="59">
        <v>44408</v>
      </c>
      <c r="R254">
        <v>0.5</v>
      </c>
    </row>
    <row r="255" spans="1:18" x14ac:dyDescent="0.25">
      <c r="A255" t="s">
        <v>238</v>
      </c>
      <c r="B255" t="s">
        <v>208</v>
      </c>
      <c r="C255" t="s">
        <v>209</v>
      </c>
      <c r="D255" t="s">
        <v>210</v>
      </c>
      <c r="E255" t="s">
        <v>249</v>
      </c>
      <c r="F255" t="s">
        <v>74</v>
      </c>
      <c r="G255" t="s">
        <v>233</v>
      </c>
      <c r="H255" t="s">
        <v>213</v>
      </c>
      <c r="I255" t="s">
        <v>216</v>
      </c>
      <c r="J255" t="s">
        <v>217</v>
      </c>
      <c r="K255">
        <v>0</v>
      </c>
      <c r="L255">
        <v>120</v>
      </c>
      <c r="M255" s="59">
        <v>43435</v>
      </c>
      <c r="N255" s="59">
        <v>43921</v>
      </c>
      <c r="O255">
        <v>331</v>
      </c>
      <c r="P255" s="59">
        <v>43922</v>
      </c>
      <c r="Q255" s="59">
        <v>44408</v>
      </c>
      <c r="R255">
        <v>1</v>
      </c>
    </row>
    <row r="256" spans="1:18" x14ac:dyDescent="0.25">
      <c r="A256" t="s">
        <v>238</v>
      </c>
      <c r="B256" t="s">
        <v>208</v>
      </c>
      <c r="C256" t="s">
        <v>209</v>
      </c>
      <c r="D256" t="s">
        <v>210</v>
      </c>
      <c r="E256" t="s">
        <v>249</v>
      </c>
      <c r="F256" t="s">
        <v>74</v>
      </c>
      <c r="G256" t="s">
        <v>233</v>
      </c>
      <c r="H256" t="s">
        <v>213</v>
      </c>
      <c r="I256" t="s">
        <v>216</v>
      </c>
      <c r="J256" t="s">
        <v>215</v>
      </c>
      <c r="K256">
        <v>0</v>
      </c>
      <c r="L256">
        <v>120</v>
      </c>
      <c r="M256" s="59">
        <v>43435</v>
      </c>
      <c r="N256" s="59">
        <v>43921</v>
      </c>
      <c r="O256">
        <v>59</v>
      </c>
      <c r="P256" s="59">
        <v>43922</v>
      </c>
      <c r="Q256" s="59">
        <v>44408</v>
      </c>
      <c r="R256">
        <v>1</v>
      </c>
    </row>
    <row r="257" spans="1:18" x14ac:dyDescent="0.25">
      <c r="A257" t="s">
        <v>238</v>
      </c>
      <c r="B257" t="s">
        <v>208</v>
      </c>
      <c r="C257" t="s">
        <v>209</v>
      </c>
      <c r="D257" t="s">
        <v>210</v>
      </c>
      <c r="E257" t="s">
        <v>249</v>
      </c>
      <c r="F257" t="s">
        <v>74</v>
      </c>
      <c r="G257" t="s">
        <v>233</v>
      </c>
      <c r="H257" t="s">
        <v>213</v>
      </c>
      <c r="I257" t="s">
        <v>216</v>
      </c>
      <c r="J257" t="s">
        <v>243</v>
      </c>
      <c r="K257">
        <v>0</v>
      </c>
      <c r="L257">
        <v>120</v>
      </c>
      <c r="M257" s="59">
        <v>43435</v>
      </c>
      <c r="N257" s="59">
        <v>43921</v>
      </c>
      <c r="O257">
        <v>57</v>
      </c>
      <c r="P257" s="59">
        <v>43922</v>
      </c>
      <c r="Q257" s="59">
        <v>44408</v>
      </c>
      <c r="R257">
        <v>0.5</v>
      </c>
    </row>
    <row r="258" spans="1:18" x14ac:dyDescent="0.25">
      <c r="A258" t="s">
        <v>238</v>
      </c>
      <c r="B258" t="s">
        <v>208</v>
      </c>
      <c r="C258" t="s">
        <v>218</v>
      </c>
      <c r="D258" t="s">
        <v>218</v>
      </c>
      <c r="E258" t="s">
        <v>248</v>
      </c>
      <c r="F258" t="s">
        <v>75</v>
      </c>
      <c r="G258" t="s">
        <v>233</v>
      </c>
      <c r="H258" t="s">
        <v>213</v>
      </c>
      <c r="I258" t="s">
        <v>216</v>
      </c>
      <c r="J258" t="s">
        <v>214</v>
      </c>
      <c r="K258">
        <v>0</v>
      </c>
      <c r="L258">
        <v>120</v>
      </c>
      <c r="M258" s="59">
        <v>43435</v>
      </c>
      <c r="N258" s="59">
        <v>43921</v>
      </c>
      <c r="O258">
        <v>2047</v>
      </c>
      <c r="P258" s="59">
        <v>43922</v>
      </c>
      <c r="Q258" s="59">
        <v>44408</v>
      </c>
      <c r="R258">
        <v>1</v>
      </c>
    </row>
    <row r="259" spans="1:18" x14ac:dyDescent="0.25">
      <c r="A259" t="s">
        <v>238</v>
      </c>
      <c r="B259" t="s">
        <v>208</v>
      </c>
      <c r="C259" t="s">
        <v>218</v>
      </c>
      <c r="D259" t="s">
        <v>218</v>
      </c>
      <c r="E259" t="s">
        <v>248</v>
      </c>
      <c r="F259" t="s">
        <v>75</v>
      </c>
      <c r="G259" t="s">
        <v>233</v>
      </c>
      <c r="H259" t="s">
        <v>213</v>
      </c>
      <c r="I259" t="s">
        <v>216</v>
      </c>
      <c r="J259" t="s">
        <v>236</v>
      </c>
      <c r="K259">
        <v>0</v>
      </c>
      <c r="L259">
        <v>120</v>
      </c>
      <c r="M259" s="59">
        <v>43435</v>
      </c>
      <c r="N259" s="59">
        <v>43921</v>
      </c>
      <c r="O259">
        <v>1014</v>
      </c>
      <c r="P259" s="59">
        <v>43922</v>
      </c>
      <c r="Q259" s="59">
        <v>44408</v>
      </c>
      <c r="R259">
        <v>0.5</v>
      </c>
    </row>
    <row r="260" spans="1:18" x14ac:dyDescent="0.25">
      <c r="A260" t="s">
        <v>238</v>
      </c>
      <c r="B260" t="s">
        <v>208</v>
      </c>
      <c r="C260" t="s">
        <v>218</v>
      </c>
      <c r="D260" t="s">
        <v>218</v>
      </c>
      <c r="E260" t="s">
        <v>248</v>
      </c>
      <c r="F260" t="s">
        <v>75</v>
      </c>
      <c r="G260" t="s">
        <v>233</v>
      </c>
      <c r="H260" t="s">
        <v>213</v>
      </c>
      <c r="I260" t="s">
        <v>216</v>
      </c>
      <c r="J260" t="s">
        <v>237</v>
      </c>
      <c r="K260">
        <v>0</v>
      </c>
      <c r="L260">
        <v>120</v>
      </c>
      <c r="M260" s="59">
        <v>43435</v>
      </c>
      <c r="N260" s="59">
        <v>43921</v>
      </c>
      <c r="O260">
        <v>1033</v>
      </c>
      <c r="P260" s="59">
        <v>43922</v>
      </c>
      <c r="Q260" s="59">
        <v>44408</v>
      </c>
      <c r="R260">
        <v>1</v>
      </c>
    </row>
    <row r="261" spans="1:18" x14ac:dyDescent="0.25">
      <c r="A261" t="s">
        <v>238</v>
      </c>
      <c r="B261" t="s">
        <v>208</v>
      </c>
      <c r="C261" t="s">
        <v>218</v>
      </c>
      <c r="D261" t="s">
        <v>218</v>
      </c>
      <c r="E261" t="s">
        <v>248</v>
      </c>
      <c r="F261" t="s">
        <v>75</v>
      </c>
      <c r="G261" t="s">
        <v>233</v>
      </c>
      <c r="H261" t="s">
        <v>213</v>
      </c>
      <c r="I261" t="s">
        <v>216</v>
      </c>
      <c r="J261" t="s">
        <v>217</v>
      </c>
      <c r="K261">
        <v>0</v>
      </c>
      <c r="L261">
        <v>120</v>
      </c>
      <c r="M261" s="59">
        <v>43435</v>
      </c>
      <c r="N261" s="59">
        <v>43921</v>
      </c>
      <c r="O261">
        <v>2186</v>
      </c>
      <c r="P261" s="59">
        <v>43922</v>
      </c>
      <c r="Q261" s="59">
        <v>44408</v>
      </c>
      <c r="R261">
        <v>3</v>
      </c>
    </row>
    <row r="262" spans="1:18" x14ac:dyDescent="0.25">
      <c r="A262" t="s">
        <v>238</v>
      </c>
      <c r="B262" t="s">
        <v>208</v>
      </c>
      <c r="C262" t="s">
        <v>218</v>
      </c>
      <c r="D262" t="s">
        <v>218</v>
      </c>
      <c r="E262" t="s">
        <v>248</v>
      </c>
      <c r="F262" t="s">
        <v>75</v>
      </c>
      <c r="G262" t="s">
        <v>233</v>
      </c>
      <c r="H262" t="s">
        <v>213</v>
      </c>
      <c r="I262" t="s">
        <v>216</v>
      </c>
      <c r="J262" t="s">
        <v>215</v>
      </c>
      <c r="K262">
        <v>0</v>
      </c>
      <c r="L262">
        <v>120</v>
      </c>
      <c r="M262" s="59">
        <v>43435</v>
      </c>
      <c r="N262" s="59">
        <v>43921</v>
      </c>
      <c r="O262">
        <v>139</v>
      </c>
      <c r="P262" s="59">
        <v>43922</v>
      </c>
      <c r="Q262" s="59">
        <v>44408</v>
      </c>
      <c r="R262">
        <v>2</v>
      </c>
    </row>
    <row r="263" spans="1:18" x14ac:dyDescent="0.25">
      <c r="A263" t="s">
        <v>238</v>
      </c>
      <c r="B263" t="s">
        <v>208</v>
      </c>
      <c r="C263" t="s">
        <v>218</v>
      </c>
      <c r="D263" t="s">
        <v>218</v>
      </c>
      <c r="E263" t="s">
        <v>248</v>
      </c>
      <c r="F263" t="s">
        <v>75</v>
      </c>
      <c r="G263" t="s">
        <v>233</v>
      </c>
      <c r="H263" t="s">
        <v>213</v>
      </c>
      <c r="I263" t="s">
        <v>216</v>
      </c>
      <c r="J263" t="s">
        <v>243</v>
      </c>
      <c r="K263">
        <v>0</v>
      </c>
      <c r="L263">
        <v>120</v>
      </c>
      <c r="M263" s="59">
        <v>43435</v>
      </c>
      <c r="N263" s="59">
        <v>43921</v>
      </c>
      <c r="O263">
        <v>137</v>
      </c>
      <c r="P263" s="59">
        <v>43922</v>
      </c>
      <c r="Q263" s="59">
        <v>44408</v>
      </c>
      <c r="R263">
        <v>2</v>
      </c>
    </row>
    <row r="264" spans="1:18" x14ac:dyDescent="0.25">
      <c r="A264" t="s">
        <v>238</v>
      </c>
      <c r="B264" t="s">
        <v>208</v>
      </c>
      <c r="C264" t="s">
        <v>218</v>
      </c>
      <c r="D264" t="s">
        <v>218</v>
      </c>
      <c r="E264" t="s">
        <v>248</v>
      </c>
      <c r="F264" t="s">
        <v>75</v>
      </c>
      <c r="G264" t="s">
        <v>233</v>
      </c>
      <c r="H264" t="s">
        <v>213</v>
      </c>
      <c r="I264" t="s">
        <v>216</v>
      </c>
      <c r="J264" t="s">
        <v>244</v>
      </c>
      <c r="K264">
        <v>0</v>
      </c>
      <c r="L264">
        <v>120</v>
      </c>
      <c r="M264" s="59">
        <v>43435</v>
      </c>
      <c r="N264" s="59">
        <v>43921</v>
      </c>
      <c r="O264">
        <v>2</v>
      </c>
      <c r="P264" s="59">
        <v>43922</v>
      </c>
      <c r="Q264" s="59">
        <v>44408</v>
      </c>
      <c r="R264">
        <v>0.5</v>
      </c>
    </row>
    <row r="265" spans="1:18" x14ac:dyDescent="0.25">
      <c r="A265" t="s">
        <v>238</v>
      </c>
      <c r="B265" t="s">
        <v>208</v>
      </c>
      <c r="C265" t="s">
        <v>239</v>
      </c>
      <c r="D265" t="s">
        <v>210</v>
      </c>
      <c r="E265" t="s">
        <v>254</v>
      </c>
      <c r="F265" t="s">
        <v>76</v>
      </c>
      <c r="G265" t="s">
        <v>246</v>
      </c>
      <c r="H265" t="s">
        <v>250</v>
      </c>
      <c r="I265" t="s">
        <v>216</v>
      </c>
      <c r="J265" t="s">
        <v>214</v>
      </c>
      <c r="K265">
        <v>0</v>
      </c>
      <c r="L265">
        <v>120</v>
      </c>
      <c r="M265" s="59">
        <v>43435</v>
      </c>
      <c r="N265" s="59">
        <v>43921</v>
      </c>
      <c r="O265">
        <v>983</v>
      </c>
      <c r="P265" s="59">
        <v>43922</v>
      </c>
      <c r="Q265" s="59">
        <v>44408</v>
      </c>
      <c r="R265">
        <v>264</v>
      </c>
    </row>
    <row r="266" spans="1:18" x14ac:dyDescent="0.25">
      <c r="A266" t="s">
        <v>238</v>
      </c>
      <c r="B266" t="s">
        <v>208</v>
      </c>
      <c r="C266" t="s">
        <v>239</v>
      </c>
      <c r="D266" t="s">
        <v>210</v>
      </c>
      <c r="E266" t="s">
        <v>254</v>
      </c>
      <c r="F266" t="s">
        <v>76</v>
      </c>
      <c r="G266" t="s">
        <v>246</v>
      </c>
      <c r="H266" t="s">
        <v>250</v>
      </c>
      <c r="I266" t="s">
        <v>216</v>
      </c>
      <c r="J266" t="s">
        <v>236</v>
      </c>
      <c r="K266">
        <v>0</v>
      </c>
      <c r="L266">
        <v>120</v>
      </c>
      <c r="M266" s="59">
        <v>43435</v>
      </c>
      <c r="N266" s="59">
        <v>43921</v>
      </c>
      <c r="O266">
        <v>6</v>
      </c>
      <c r="P266" s="59">
        <v>43922</v>
      </c>
      <c r="Q266" s="59">
        <v>44408</v>
      </c>
      <c r="R266">
        <v>235</v>
      </c>
    </row>
    <row r="267" spans="1:18" x14ac:dyDescent="0.25">
      <c r="A267" t="s">
        <v>238</v>
      </c>
      <c r="B267" t="s">
        <v>208</v>
      </c>
      <c r="C267" t="s">
        <v>239</v>
      </c>
      <c r="D267" t="s">
        <v>210</v>
      </c>
      <c r="E267" t="s">
        <v>254</v>
      </c>
      <c r="F267" t="s">
        <v>76</v>
      </c>
      <c r="G267" t="s">
        <v>246</v>
      </c>
      <c r="H267" t="s">
        <v>250</v>
      </c>
      <c r="I267" t="s">
        <v>216</v>
      </c>
      <c r="J267" t="s">
        <v>237</v>
      </c>
      <c r="K267">
        <v>0</v>
      </c>
      <c r="L267">
        <v>120</v>
      </c>
      <c r="M267" s="59">
        <v>43435</v>
      </c>
      <c r="N267" s="59">
        <v>43921</v>
      </c>
      <c r="O267">
        <v>977</v>
      </c>
      <c r="P267" s="59">
        <v>43922</v>
      </c>
      <c r="Q267" s="59">
        <v>44408</v>
      </c>
      <c r="R267">
        <v>29</v>
      </c>
    </row>
    <row r="268" spans="1:18" x14ac:dyDescent="0.25">
      <c r="A268" t="s">
        <v>238</v>
      </c>
      <c r="B268" t="s">
        <v>208</v>
      </c>
      <c r="C268" t="s">
        <v>239</v>
      </c>
      <c r="D268" t="s">
        <v>210</v>
      </c>
      <c r="E268" t="s">
        <v>254</v>
      </c>
      <c r="F268" t="s">
        <v>76</v>
      </c>
      <c r="G268" t="s">
        <v>246</v>
      </c>
      <c r="H268" t="s">
        <v>250</v>
      </c>
      <c r="I268" t="s">
        <v>216</v>
      </c>
      <c r="J268" t="s">
        <v>217</v>
      </c>
      <c r="K268">
        <v>0</v>
      </c>
      <c r="L268">
        <v>120</v>
      </c>
      <c r="M268" s="59">
        <v>43435</v>
      </c>
      <c r="N268" s="59">
        <v>43921</v>
      </c>
      <c r="O268">
        <v>1203</v>
      </c>
      <c r="P268" s="59">
        <v>43922</v>
      </c>
      <c r="Q268" s="59">
        <v>44408</v>
      </c>
      <c r="R268">
        <v>291</v>
      </c>
    </row>
    <row r="269" spans="1:18" x14ac:dyDescent="0.25">
      <c r="A269" t="s">
        <v>238</v>
      </c>
      <c r="B269" t="s">
        <v>208</v>
      </c>
      <c r="C269" t="s">
        <v>239</v>
      </c>
      <c r="D269" t="s">
        <v>210</v>
      </c>
      <c r="E269" t="s">
        <v>254</v>
      </c>
      <c r="F269" t="s">
        <v>76</v>
      </c>
      <c r="G269" t="s">
        <v>246</v>
      </c>
      <c r="H269" t="s">
        <v>250</v>
      </c>
      <c r="I269" t="s">
        <v>216</v>
      </c>
      <c r="J269" t="s">
        <v>215</v>
      </c>
      <c r="K269">
        <v>0</v>
      </c>
      <c r="L269">
        <v>120</v>
      </c>
      <c r="M269" s="59">
        <v>43435</v>
      </c>
      <c r="N269" s="59">
        <v>43921</v>
      </c>
      <c r="O269">
        <v>220</v>
      </c>
      <c r="P269" s="59">
        <v>43922</v>
      </c>
      <c r="Q269" s="59">
        <v>44408</v>
      </c>
      <c r="R269">
        <v>27</v>
      </c>
    </row>
    <row r="270" spans="1:18" x14ac:dyDescent="0.25">
      <c r="A270" t="s">
        <v>238</v>
      </c>
      <c r="B270" t="s">
        <v>208</v>
      </c>
      <c r="C270" t="s">
        <v>239</v>
      </c>
      <c r="D270" t="s">
        <v>210</v>
      </c>
      <c r="E270" t="s">
        <v>254</v>
      </c>
      <c r="F270" t="s">
        <v>76</v>
      </c>
      <c r="G270" t="s">
        <v>246</v>
      </c>
      <c r="H270" t="s">
        <v>250</v>
      </c>
      <c r="I270" t="s">
        <v>216</v>
      </c>
      <c r="J270" t="s">
        <v>243</v>
      </c>
      <c r="K270">
        <v>0</v>
      </c>
      <c r="L270">
        <v>120</v>
      </c>
      <c r="M270" s="59">
        <v>43435</v>
      </c>
      <c r="N270" s="59">
        <v>43921</v>
      </c>
      <c r="O270">
        <v>219</v>
      </c>
      <c r="P270" s="59">
        <v>43922</v>
      </c>
      <c r="Q270" s="59">
        <v>44408</v>
      </c>
      <c r="R270">
        <v>26</v>
      </c>
    </row>
    <row r="271" spans="1:18" x14ac:dyDescent="0.25">
      <c r="A271" t="s">
        <v>238</v>
      </c>
      <c r="B271" t="s">
        <v>208</v>
      </c>
      <c r="C271" t="s">
        <v>209</v>
      </c>
      <c r="D271" t="s">
        <v>210</v>
      </c>
      <c r="E271" t="s">
        <v>251</v>
      </c>
      <c r="F271" t="s">
        <v>77</v>
      </c>
      <c r="G271" t="s">
        <v>230</v>
      </c>
      <c r="H271" t="s">
        <v>250</v>
      </c>
      <c r="I271" t="s">
        <v>216</v>
      </c>
      <c r="J271" t="s">
        <v>214</v>
      </c>
      <c r="K271">
        <v>0</v>
      </c>
      <c r="L271">
        <v>120</v>
      </c>
      <c r="M271" s="59">
        <v>43435</v>
      </c>
      <c r="N271" s="59">
        <v>43921</v>
      </c>
      <c r="O271">
        <v>270</v>
      </c>
      <c r="P271" s="59">
        <v>43922</v>
      </c>
      <c r="Q271" s="59">
        <v>44408</v>
      </c>
      <c r="R271">
        <v>1</v>
      </c>
    </row>
    <row r="272" spans="1:18" x14ac:dyDescent="0.25">
      <c r="A272" t="s">
        <v>238</v>
      </c>
      <c r="B272" t="s">
        <v>208</v>
      </c>
      <c r="C272" t="s">
        <v>209</v>
      </c>
      <c r="D272" t="s">
        <v>210</v>
      </c>
      <c r="E272" t="s">
        <v>251</v>
      </c>
      <c r="F272" t="s">
        <v>77</v>
      </c>
      <c r="G272" t="s">
        <v>230</v>
      </c>
      <c r="H272" t="s">
        <v>250</v>
      </c>
      <c r="I272" t="s">
        <v>216</v>
      </c>
      <c r="J272" t="s">
        <v>236</v>
      </c>
      <c r="K272">
        <v>0</v>
      </c>
      <c r="L272">
        <v>120</v>
      </c>
      <c r="M272" s="59">
        <v>43435</v>
      </c>
      <c r="N272" s="59">
        <v>43921</v>
      </c>
      <c r="O272">
        <v>145</v>
      </c>
      <c r="P272" s="59">
        <v>43922</v>
      </c>
      <c r="Q272" s="59">
        <v>44408</v>
      </c>
      <c r="R272">
        <v>0.5</v>
      </c>
    </row>
    <row r="273" spans="1:18" x14ac:dyDescent="0.25">
      <c r="A273" t="s">
        <v>238</v>
      </c>
      <c r="B273" t="s">
        <v>208</v>
      </c>
      <c r="C273" t="s">
        <v>209</v>
      </c>
      <c r="D273" t="s">
        <v>210</v>
      </c>
      <c r="E273" t="s">
        <v>251</v>
      </c>
      <c r="F273" t="s">
        <v>77</v>
      </c>
      <c r="G273" t="s">
        <v>230</v>
      </c>
      <c r="H273" t="s">
        <v>250</v>
      </c>
      <c r="I273" t="s">
        <v>216</v>
      </c>
      <c r="J273" t="s">
        <v>237</v>
      </c>
      <c r="K273">
        <v>0</v>
      </c>
      <c r="L273">
        <v>120</v>
      </c>
      <c r="M273" s="59">
        <v>43435</v>
      </c>
      <c r="N273" s="59">
        <v>43921</v>
      </c>
      <c r="O273">
        <v>83</v>
      </c>
      <c r="P273" s="59">
        <v>43922</v>
      </c>
      <c r="Q273" s="59">
        <v>44408</v>
      </c>
      <c r="R273">
        <v>0.5</v>
      </c>
    </row>
    <row r="274" spans="1:18" x14ac:dyDescent="0.25">
      <c r="A274" t="s">
        <v>238</v>
      </c>
      <c r="B274" t="s">
        <v>208</v>
      </c>
      <c r="C274" t="s">
        <v>209</v>
      </c>
      <c r="D274" t="s">
        <v>210</v>
      </c>
      <c r="E274" t="s">
        <v>251</v>
      </c>
      <c r="F274" t="s">
        <v>77</v>
      </c>
      <c r="G274" t="s">
        <v>230</v>
      </c>
      <c r="H274" t="s">
        <v>250</v>
      </c>
      <c r="I274" t="s">
        <v>216</v>
      </c>
      <c r="J274" t="s">
        <v>217</v>
      </c>
      <c r="K274">
        <v>0</v>
      </c>
      <c r="L274">
        <v>120</v>
      </c>
      <c r="M274" s="59">
        <v>43435</v>
      </c>
      <c r="N274" s="59">
        <v>43921</v>
      </c>
      <c r="O274">
        <v>433</v>
      </c>
      <c r="P274" s="59">
        <v>43922</v>
      </c>
      <c r="Q274" s="59">
        <v>44408</v>
      </c>
      <c r="R274">
        <v>4</v>
      </c>
    </row>
    <row r="275" spans="1:18" x14ac:dyDescent="0.25">
      <c r="A275" t="s">
        <v>238</v>
      </c>
      <c r="B275" t="s">
        <v>208</v>
      </c>
      <c r="C275" t="s">
        <v>209</v>
      </c>
      <c r="D275" t="s">
        <v>210</v>
      </c>
      <c r="E275" t="s">
        <v>251</v>
      </c>
      <c r="F275" t="s">
        <v>77</v>
      </c>
      <c r="G275" t="s">
        <v>230</v>
      </c>
      <c r="H275" t="s">
        <v>250</v>
      </c>
      <c r="I275" t="s">
        <v>216</v>
      </c>
      <c r="J275" t="s">
        <v>215</v>
      </c>
      <c r="K275">
        <v>0</v>
      </c>
      <c r="L275">
        <v>120</v>
      </c>
      <c r="M275" s="59">
        <v>43435</v>
      </c>
      <c r="N275" s="59">
        <v>43921</v>
      </c>
      <c r="O275">
        <v>163</v>
      </c>
      <c r="P275" s="59">
        <v>43922</v>
      </c>
      <c r="Q275" s="59">
        <v>44408</v>
      </c>
      <c r="R275">
        <v>3</v>
      </c>
    </row>
    <row r="276" spans="1:18" x14ac:dyDescent="0.25">
      <c r="A276" t="s">
        <v>238</v>
      </c>
      <c r="B276" t="s">
        <v>208</v>
      </c>
      <c r="C276" t="s">
        <v>209</v>
      </c>
      <c r="D276" t="s">
        <v>210</v>
      </c>
      <c r="E276" t="s">
        <v>251</v>
      </c>
      <c r="F276" t="s">
        <v>77</v>
      </c>
      <c r="G276" t="s">
        <v>230</v>
      </c>
      <c r="H276" t="s">
        <v>250</v>
      </c>
      <c r="I276" t="s">
        <v>216</v>
      </c>
      <c r="J276" t="s">
        <v>243</v>
      </c>
      <c r="K276">
        <v>0</v>
      </c>
      <c r="L276">
        <v>120</v>
      </c>
      <c r="M276" s="59">
        <v>43435</v>
      </c>
      <c r="N276" s="59">
        <v>43921</v>
      </c>
      <c r="O276">
        <v>88</v>
      </c>
      <c r="P276" s="59">
        <v>43922</v>
      </c>
      <c r="Q276" s="59">
        <v>44408</v>
      </c>
      <c r="R276">
        <v>0.5</v>
      </c>
    </row>
    <row r="277" spans="1:18" x14ac:dyDescent="0.25">
      <c r="A277" t="s">
        <v>238</v>
      </c>
      <c r="B277" t="s">
        <v>208</v>
      </c>
      <c r="C277" t="s">
        <v>209</v>
      </c>
      <c r="D277" t="s">
        <v>210</v>
      </c>
      <c r="E277" t="s">
        <v>251</v>
      </c>
      <c r="F277" t="s">
        <v>77</v>
      </c>
      <c r="G277" t="s">
        <v>230</v>
      </c>
      <c r="H277" t="s">
        <v>250</v>
      </c>
      <c r="I277" t="s">
        <v>216</v>
      </c>
      <c r="J277" t="s">
        <v>244</v>
      </c>
      <c r="K277">
        <v>0</v>
      </c>
      <c r="L277">
        <v>120</v>
      </c>
      <c r="M277" s="59">
        <v>43435</v>
      </c>
      <c r="N277" s="59">
        <v>43921</v>
      </c>
      <c r="O277">
        <v>13</v>
      </c>
      <c r="P277" s="59">
        <v>43922</v>
      </c>
      <c r="Q277" s="59">
        <v>44408</v>
      </c>
      <c r="R277">
        <v>0.5</v>
      </c>
    </row>
    <row r="278" spans="1:18" x14ac:dyDescent="0.25">
      <c r="A278" t="s">
        <v>238</v>
      </c>
      <c r="B278" t="s">
        <v>208</v>
      </c>
      <c r="C278" t="s">
        <v>239</v>
      </c>
      <c r="D278" t="s">
        <v>210</v>
      </c>
      <c r="E278" t="s">
        <v>254</v>
      </c>
      <c r="F278" t="s">
        <v>78</v>
      </c>
      <c r="G278" t="s">
        <v>246</v>
      </c>
      <c r="H278" t="s">
        <v>242</v>
      </c>
      <c r="I278" t="s">
        <v>216</v>
      </c>
      <c r="J278" t="s">
        <v>214</v>
      </c>
      <c r="K278">
        <v>0</v>
      </c>
      <c r="L278">
        <v>120</v>
      </c>
      <c r="M278" s="59">
        <v>43435</v>
      </c>
      <c r="N278" s="59">
        <v>43921</v>
      </c>
      <c r="O278">
        <v>111</v>
      </c>
      <c r="P278" s="59">
        <v>43922</v>
      </c>
      <c r="Q278" s="59">
        <v>44408</v>
      </c>
      <c r="R278">
        <v>10</v>
      </c>
    </row>
    <row r="279" spans="1:18" x14ac:dyDescent="0.25">
      <c r="A279" t="s">
        <v>238</v>
      </c>
      <c r="B279" t="s">
        <v>208</v>
      </c>
      <c r="C279" t="s">
        <v>239</v>
      </c>
      <c r="D279" t="s">
        <v>210</v>
      </c>
      <c r="E279" t="s">
        <v>254</v>
      </c>
      <c r="F279" t="s">
        <v>78</v>
      </c>
      <c r="G279" t="s">
        <v>246</v>
      </c>
      <c r="H279" t="s">
        <v>242</v>
      </c>
      <c r="I279" t="s">
        <v>216</v>
      </c>
      <c r="J279" t="s">
        <v>237</v>
      </c>
      <c r="K279">
        <v>0</v>
      </c>
      <c r="L279">
        <v>120</v>
      </c>
      <c r="M279" s="59">
        <v>43435</v>
      </c>
      <c r="N279" s="59">
        <v>43921</v>
      </c>
      <c r="O279">
        <v>111</v>
      </c>
      <c r="P279" s="59">
        <v>43922</v>
      </c>
      <c r="Q279" s="59">
        <v>44408</v>
      </c>
      <c r="R279">
        <v>9</v>
      </c>
    </row>
    <row r="280" spans="1:18" x14ac:dyDescent="0.25">
      <c r="A280" t="s">
        <v>238</v>
      </c>
      <c r="B280" t="s">
        <v>208</v>
      </c>
      <c r="C280" t="s">
        <v>239</v>
      </c>
      <c r="D280" t="s">
        <v>210</v>
      </c>
      <c r="E280" t="s">
        <v>254</v>
      </c>
      <c r="F280" t="s">
        <v>78</v>
      </c>
      <c r="G280" t="s">
        <v>246</v>
      </c>
      <c r="H280" t="s">
        <v>242</v>
      </c>
      <c r="I280" t="s">
        <v>216</v>
      </c>
      <c r="J280" t="s">
        <v>217</v>
      </c>
      <c r="K280">
        <v>0</v>
      </c>
      <c r="L280">
        <v>120</v>
      </c>
      <c r="M280" s="59">
        <v>43435</v>
      </c>
      <c r="N280" s="59">
        <v>43921</v>
      </c>
      <c r="O280">
        <v>154</v>
      </c>
      <c r="P280" s="59">
        <v>43922</v>
      </c>
      <c r="Q280" s="59">
        <v>44408</v>
      </c>
      <c r="R280">
        <v>41</v>
      </c>
    </row>
    <row r="281" spans="1:18" x14ac:dyDescent="0.25">
      <c r="A281" t="s">
        <v>238</v>
      </c>
      <c r="B281" t="s">
        <v>208</v>
      </c>
      <c r="C281" t="s">
        <v>239</v>
      </c>
      <c r="D281" t="s">
        <v>210</v>
      </c>
      <c r="E281" t="s">
        <v>254</v>
      </c>
      <c r="F281" t="s">
        <v>78</v>
      </c>
      <c r="G281" t="s">
        <v>246</v>
      </c>
      <c r="H281" t="s">
        <v>242</v>
      </c>
      <c r="I281" t="s">
        <v>216</v>
      </c>
      <c r="J281" t="s">
        <v>215</v>
      </c>
      <c r="K281">
        <v>0</v>
      </c>
      <c r="L281">
        <v>120</v>
      </c>
      <c r="M281" s="59">
        <v>43435</v>
      </c>
      <c r="N281" s="59">
        <v>43921</v>
      </c>
      <c r="O281">
        <v>43</v>
      </c>
      <c r="P281" s="59">
        <v>43922</v>
      </c>
      <c r="Q281" s="59">
        <v>44408</v>
      </c>
      <c r="R281">
        <v>31</v>
      </c>
    </row>
    <row r="282" spans="1:18" x14ac:dyDescent="0.25">
      <c r="A282" t="s">
        <v>238</v>
      </c>
      <c r="B282" t="s">
        <v>208</v>
      </c>
      <c r="C282" t="s">
        <v>239</v>
      </c>
      <c r="D282" t="s">
        <v>210</v>
      </c>
      <c r="E282" t="s">
        <v>254</v>
      </c>
      <c r="F282" t="s">
        <v>78</v>
      </c>
      <c r="G282" t="s">
        <v>246</v>
      </c>
      <c r="H282" t="s">
        <v>242</v>
      </c>
      <c r="I282" t="s">
        <v>216</v>
      </c>
      <c r="J282" t="s">
        <v>243</v>
      </c>
      <c r="K282">
        <v>0</v>
      </c>
      <c r="L282">
        <v>120</v>
      </c>
      <c r="M282" s="59">
        <v>43435</v>
      </c>
      <c r="N282" s="59">
        <v>43921</v>
      </c>
      <c r="O282">
        <v>38</v>
      </c>
      <c r="P282" s="59">
        <v>43922</v>
      </c>
      <c r="Q282" s="59">
        <v>44408</v>
      </c>
      <c r="R282">
        <v>20</v>
      </c>
    </row>
    <row r="283" spans="1:18" x14ac:dyDescent="0.25">
      <c r="A283" t="s">
        <v>238</v>
      </c>
      <c r="B283" t="s">
        <v>208</v>
      </c>
      <c r="C283" t="s">
        <v>239</v>
      </c>
      <c r="D283" t="s">
        <v>210</v>
      </c>
      <c r="E283" t="s">
        <v>251</v>
      </c>
      <c r="F283" t="s">
        <v>79</v>
      </c>
      <c r="G283" t="s">
        <v>230</v>
      </c>
      <c r="H283" t="s">
        <v>250</v>
      </c>
      <c r="I283" t="s">
        <v>216</v>
      </c>
      <c r="J283" t="s">
        <v>214</v>
      </c>
      <c r="K283">
        <v>0</v>
      </c>
      <c r="L283">
        <v>120</v>
      </c>
      <c r="M283" s="59">
        <v>43435</v>
      </c>
      <c r="N283" s="59">
        <v>43921</v>
      </c>
      <c r="O283">
        <v>768</v>
      </c>
      <c r="P283" s="59">
        <v>43922</v>
      </c>
      <c r="Q283" s="59">
        <v>44408</v>
      </c>
      <c r="R283">
        <v>6</v>
      </c>
    </row>
    <row r="284" spans="1:18" x14ac:dyDescent="0.25">
      <c r="A284" t="s">
        <v>238</v>
      </c>
      <c r="B284" t="s">
        <v>208</v>
      </c>
      <c r="C284" t="s">
        <v>239</v>
      </c>
      <c r="D284" t="s">
        <v>210</v>
      </c>
      <c r="E284" t="s">
        <v>251</v>
      </c>
      <c r="F284" t="s">
        <v>79</v>
      </c>
      <c r="G284" t="s">
        <v>230</v>
      </c>
      <c r="H284" t="s">
        <v>250</v>
      </c>
      <c r="I284" t="s">
        <v>216</v>
      </c>
      <c r="J284" t="s">
        <v>236</v>
      </c>
      <c r="K284">
        <v>0</v>
      </c>
      <c r="L284">
        <v>120</v>
      </c>
      <c r="M284" s="59">
        <v>43435</v>
      </c>
      <c r="N284" s="59">
        <v>43921</v>
      </c>
      <c r="O284">
        <v>114</v>
      </c>
      <c r="P284" s="59">
        <v>43922</v>
      </c>
      <c r="Q284" s="59">
        <v>44408</v>
      </c>
      <c r="R284">
        <v>6</v>
      </c>
    </row>
    <row r="285" spans="1:18" x14ac:dyDescent="0.25">
      <c r="A285" t="s">
        <v>238</v>
      </c>
      <c r="B285" t="s">
        <v>208</v>
      </c>
      <c r="C285" t="s">
        <v>239</v>
      </c>
      <c r="D285" t="s">
        <v>210</v>
      </c>
      <c r="E285" t="s">
        <v>251</v>
      </c>
      <c r="F285" t="s">
        <v>79</v>
      </c>
      <c r="G285" t="s">
        <v>230</v>
      </c>
      <c r="H285" t="s">
        <v>250</v>
      </c>
      <c r="I285" t="s">
        <v>216</v>
      </c>
      <c r="J285" t="s">
        <v>237</v>
      </c>
      <c r="K285">
        <v>0</v>
      </c>
      <c r="L285">
        <v>120</v>
      </c>
      <c r="M285" s="59">
        <v>43435</v>
      </c>
      <c r="N285" s="59">
        <v>43921</v>
      </c>
      <c r="O285">
        <v>638</v>
      </c>
      <c r="P285" s="59">
        <v>43922</v>
      </c>
      <c r="Q285" s="59">
        <v>44408</v>
      </c>
      <c r="R285">
        <v>0.5</v>
      </c>
    </row>
    <row r="286" spans="1:18" x14ac:dyDescent="0.25">
      <c r="A286" t="s">
        <v>238</v>
      </c>
      <c r="B286" t="s">
        <v>208</v>
      </c>
      <c r="C286" t="s">
        <v>239</v>
      </c>
      <c r="D286" t="s">
        <v>210</v>
      </c>
      <c r="E286" t="s">
        <v>251</v>
      </c>
      <c r="F286" t="s">
        <v>79</v>
      </c>
      <c r="G286" t="s">
        <v>230</v>
      </c>
      <c r="H286" t="s">
        <v>250</v>
      </c>
      <c r="I286" t="s">
        <v>216</v>
      </c>
      <c r="J286" t="s">
        <v>217</v>
      </c>
      <c r="K286">
        <v>0</v>
      </c>
      <c r="L286">
        <v>120</v>
      </c>
      <c r="M286" s="59">
        <v>43435</v>
      </c>
      <c r="N286" s="59">
        <v>43921</v>
      </c>
      <c r="O286">
        <v>874</v>
      </c>
      <c r="P286" s="59">
        <v>43922</v>
      </c>
      <c r="Q286" s="59">
        <v>44408</v>
      </c>
      <c r="R286">
        <v>206</v>
      </c>
    </row>
    <row r="287" spans="1:18" x14ac:dyDescent="0.25">
      <c r="A287" t="s">
        <v>238</v>
      </c>
      <c r="B287" t="s">
        <v>208</v>
      </c>
      <c r="C287" t="s">
        <v>239</v>
      </c>
      <c r="D287" t="s">
        <v>210</v>
      </c>
      <c r="E287" t="s">
        <v>251</v>
      </c>
      <c r="F287" t="s">
        <v>79</v>
      </c>
      <c r="G287" t="s">
        <v>230</v>
      </c>
      <c r="H287" t="s">
        <v>250</v>
      </c>
      <c r="I287" t="s">
        <v>216</v>
      </c>
      <c r="J287" t="s">
        <v>215</v>
      </c>
      <c r="K287">
        <v>0</v>
      </c>
      <c r="L287">
        <v>120</v>
      </c>
      <c r="M287" s="59">
        <v>43435</v>
      </c>
      <c r="N287" s="59">
        <v>43921</v>
      </c>
      <c r="O287">
        <v>106</v>
      </c>
      <c r="P287" s="59">
        <v>43922</v>
      </c>
      <c r="Q287" s="59">
        <v>44408</v>
      </c>
      <c r="R287">
        <v>200</v>
      </c>
    </row>
    <row r="288" spans="1:18" x14ac:dyDescent="0.25">
      <c r="A288" t="s">
        <v>238</v>
      </c>
      <c r="B288" t="s">
        <v>208</v>
      </c>
      <c r="C288" t="s">
        <v>239</v>
      </c>
      <c r="D288" t="s">
        <v>210</v>
      </c>
      <c r="E288" t="s">
        <v>251</v>
      </c>
      <c r="F288" t="s">
        <v>79</v>
      </c>
      <c r="G288" t="s">
        <v>230</v>
      </c>
      <c r="H288" t="s">
        <v>250</v>
      </c>
      <c r="I288" t="s">
        <v>216</v>
      </c>
      <c r="J288" t="s">
        <v>243</v>
      </c>
      <c r="K288">
        <v>0</v>
      </c>
      <c r="L288">
        <v>120</v>
      </c>
      <c r="M288" s="59">
        <v>43435</v>
      </c>
      <c r="N288" s="59">
        <v>43921</v>
      </c>
      <c r="O288">
        <v>16</v>
      </c>
      <c r="P288" s="59">
        <v>43922</v>
      </c>
      <c r="Q288" s="59">
        <v>44408</v>
      </c>
      <c r="R288">
        <v>200</v>
      </c>
    </row>
    <row r="289" spans="1:18" x14ac:dyDescent="0.25">
      <c r="A289" t="s">
        <v>238</v>
      </c>
      <c r="B289" t="s">
        <v>208</v>
      </c>
      <c r="C289" t="s">
        <v>239</v>
      </c>
      <c r="D289" t="s">
        <v>210</v>
      </c>
      <c r="E289" t="s">
        <v>251</v>
      </c>
      <c r="F289" t="s">
        <v>79</v>
      </c>
      <c r="G289" t="s">
        <v>230</v>
      </c>
      <c r="H289" t="s">
        <v>250</v>
      </c>
      <c r="I289" t="s">
        <v>216</v>
      </c>
      <c r="J289" t="s">
        <v>244</v>
      </c>
      <c r="K289">
        <v>0</v>
      </c>
      <c r="L289">
        <v>120</v>
      </c>
      <c r="M289" s="59">
        <v>43435</v>
      </c>
      <c r="N289" s="59">
        <v>43921</v>
      </c>
      <c r="O289">
        <v>88</v>
      </c>
      <c r="P289" s="59">
        <v>43922</v>
      </c>
      <c r="Q289" s="59">
        <v>44408</v>
      </c>
      <c r="R289">
        <v>0.5</v>
      </c>
    </row>
    <row r="290" spans="1:18" x14ac:dyDescent="0.25">
      <c r="A290" t="s">
        <v>238</v>
      </c>
      <c r="B290" t="s">
        <v>208</v>
      </c>
      <c r="C290" t="s">
        <v>209</v>
      </c>
      <c r="D290" t="s">
        <v>210</v>
      </c>
      <c r="E290" t="s">
        <v>251</v>
      </c>
      <c r="F290" t="s">
        <v>80</v>
      </c>
      <c r="G290" t="s">
        <v>230</v>
      </c>
      <c r="H290" t="s">
        <v>250</v>
      </c>
      <c r="I290" t="s">
        <v>216</v>
      </c>
      <c r="J290" t="s">
        <v>214</v>
      </c>
      <c r="K290">
        <v>0</v>
      </c>
      <c r="L290">
        <v>120</v>
      </c>
      <c r="M290" s="59">
        <v>43435</v>
      </c>
      <c r="N290" s="59">
        <v>43921</v>
      </c>
      <c r="O290">
        <v>279</v>
      </c>
      <c r="P290" s="59">
        <v>43922</v>
      </c>
      <c r="Q290" s="59">
        <v>44408</v>
      </c>
      <c r="R290">
        <v>1</v>
      </c>
    </row>
    <row r="291" spans="1:18" x14ac:dyDescent="0.25">
      <c r="A291" t="s">
        <v>238</v>
      </c>
      <c r="B291" t="s">
        <v>208</v>
      </c>
      <c r="C291" t="s">
        <v>209</v>
      </c>
      <c r="D291" t="s">
        <v>210</v>
      </c>
      <c r="E291" t="s">
        <v>251</v>
      </c>
      <c r="F291" t="s">
        <v>80</v>
      </c>
      <c r="G291" t="s">
        <v>230</v>
      </c>
      <c r="H291" t="s">
        <v>250</v>
      </c>
      <c r="I291" t="s">
        <v>216</v>
      </c>
      <c r="J291" t="s">
        <v>236</v>
      </c>
      <c r="K291">
        <v>0</v>
      </c>
      <c r="L291">
        <v>120</v>
      </c>
      <c r="M291" s="59">
        <v>43435</v>
      </c>
      <c r="N291" s="59">
        <v>43921</v>
      </c>
      <c r="O291">
        <v>134</v>
      </c>
      <c r="P291" s="59">
        <v>43922</v>
      </c>
      <c r="Q291" s="59">
        <v>44408</v>
      </c>
      <c r="R291">
        <v>0.5</v>
      </c>
    </row>
    <row r="292" spans="1:18" x14ac:dyDescent="0.25">
      <c r="A292" t="s">
        <v>238</v>
      </c>
      <c r="B292" t="s">
        <v>208</v>
      </c>
      <c r="C292" t="s">
        <v>209</v>
      </c>
      <c r="D292" t="s">
        <v>210</v>
      </c>
      <c r="E292" t="s">
        <v>251</v>
      </c>
      <c r="F292" t="s">
        <v>80</v>
      </c>
      <c r="G292" t="s">
        <v>230</v>
      </c>
      <c r="H292" t="s">
        <v>250</v>
      </c>
      <c r="I292" t="s">
        <v>216</v>
      </c>
      <c r="J292" t="s">
        <v>237</v>
      </c>
      <c r="K292">
        <v>0</v>
      </c>
      <c r="L292">
        <v>120</v>
      </c>
      <c r="M292" s="59">
        <v>43435</v>
      </c>
      <c r="N292" s="59">
        <v>43921</v>
      </c>
      <c r="O292">
        <v>139</v>
      </c>
      <c r="P292" s="59">
        <v>43922</v>
      </c>
      <c r="Q292" s="59">
        <v>44408</v>
      </c>
      <c r="R292">
        <v>0.5</v>
      </c>
    </row>
    <row r="293" spans="1:18" x14ac:dyDescent="0.25">
      <c r="A293" t="s">
        <v>238</v>
      </c>
      <c r="B293" t="s">
        <v>208</v>
      </c>
      <c r="C293" t="s">
        <v>209</v>
      </c>
      <c r="D293" t="s">
        <v>210</v>
      </c>
      <c r="E293" t="s">
        <v>251</v>
      </c>
      <c r="F293" t="s">
        <v>80</v>
      </c>
      <c r="G293" t="s">
        <v>230</v>
      </c>
      <c r="H293" t="s">
        <v>250</v>
      </c>
      <c r="I293" t="s">
        <v>216</v>
      </c>
      <c r="J293" t="s">
        <v>217</v>
      </c>
      <c r="K293">
        <v>0</v>
      </c>
      <c r="L293">
        <v>120</v>
      </c>
      <c r="M293" s="59">
        <v>43435</v>
      </c>
      <c r="N293" s="59">
        <v>43921</v>
      </c>
      <c r="O293">
        <v>357</v>
      </c>
      <c r="P293" s="59">
        <v>43922</v>
      </c>
      <c r="Q293" s="59">
        <v>44408</v>
      </c>
      <c r="R293">
        <v>8</v>
      </c>
    </row>
    <row r="294" spans="1:18" x14ac:dyDescent="0.25">
      <c r="A294" t="s">
        <v>238</v>
      </c>
      <c r="B294" t="s">
        <v>208</v>
      </c>
      <c r="C294" t="s">
        <v>209</v>
      </c>
      <c r="D294" t="s">
        <v>210</v>
      </c>
      <c r="E294" t="s">
        <v>251</v>
      </c>
      <c r="F294" t="s">
        <v>80</v>
      </c>
      <c r="G294" t="s">
        <v>230</v>
      </c>
      <c r="H294" t="s">
        <v>250</v>
      </c>
      <c r="I294" t="s">
        <v>216</v>
      </c>
      <c r="J294" t="s">
        <v>215</v>
      </c>
      <c r="K294">
        <v>0</v>
      </c>
      <c r="L294">
        <v>120</v>
      </c>
      <c r="M294" s="59">
        <v>43435</v>
      </c>
      <c r="N294" s="59">
        <v>43921</v>
      </c>
      <c r="O294">
        <v>78</v>
      </c>
      <c r="P294" s="59">
        <v>43922</v>
      </c>
      <c r="Q294" s="59">
        <v>44408</v>
      </c>
      <c r="R294">
        <v>7</v>
      </c>
    </row>
    <row r="295" spans="1:18" x14ac:dyDescent="0.25">
      <c r="A295" t="s">
        <v>238</v>
      </c>
      <c r="B295" t="s">
        <v>208</v>
      </c>
      <c r="C295" t="s">
        <v>209</v>
      </c>
      <c r="D295" t="s">
        <v>210</v>
      </c>
      <c r="E295" t="s">
        <v>251</v>
      </c>
      <c r="F295" t="s">
        <v>80</v>
      </c>
      <c r="G295" t="s">
        <v>230</v>
      </c>
      <c r="H295" t="s">
        <v>250</v>
      </c>
      <c r="I295" t="s">
        <v>216</v>
      </c>
      <c r="J295" t="s">
        <v>243</v>
      </c>
      <c r="K295">
        <v>0</v>
      </c>
      <c r="L295">
        <v>120</v>
      </c>
      <c r="M295" s="59">
        <v>43435</v>
      </c>
      <c r="N295" s="59">
        <v>43921</v>
      </c>
      <c r="O295">
        <v>5</v>
      </c>
      <c r="P295" s="59">
        <v>43922</v>
      </c>
      <c r="Q295" s="59">
        <v>44408</v>
      </c>
      <c r="R295">
        <v>0.5</v>
      </c>
    </row>
    <row r="296" spans="1:18" x14ac:dyDescent="0.25">
      <c r="A296" t="s">
        <v>238</v>
      </c>
      <c r="B296" t="s">
        <v>208</v>
      </c>
      <c r="C296" t="s">
        <v>218</v>
      </c>
      <c r="D296" t="s">
        <v>218</v>
      </c>
      <c r="E296" t="s">
        <v>232</v>
      </c>
      <c r="F296" t="s">
        <v>81</v>
      </c>
      <c r="G296" t="s">
        <v>233</v>
      </c>
      <c r="H296" t="s">
        <v>213</v>
      </c>
      <c r="I296" t="s">
        <v>216</v>
      </c>
      <c r="J296" t="s">
        <v>214</v>
      </c>
      <c r="K296">
        <v>0</v>
      </c>
      <c r="L296">
        <v>120</v>
      </c>
      <c r="M296" s="59">
        <v>43435</v>
      </c>
      <c r="N296" s="59">
        <v>43921</v>
      </c>
      <c r="O296">
        <v>635</v>
      </c>
      <c r="P296" s="59">
        <v>43922</v>
      </c>
      <c r="Q296" s="59">
        <v>44408</v>
      </c>
      <c r="R296">
        <v>0.5</v>
      </c>
    </row>
    <row r="297" spans="1:18" x14ac:dyDescent="0.25">
      <c r="A297" t="s">
        <v>238</v>
      </c>
      <c r="B297" t="s">
        <v>208</v>
      </c>
      <c r="C297" t="s">
        <v>218</v>
      </c>
      <c r="D297" t="s">
        <v>218</v>
      </c>
      <c r="E297" t="s">
        <v>232</v>
      </c>
      <c r="F297" t="s">
        <v>81</v>
      </c>
      <c r="G297" t="s">
        <v>233</v>
      </c>
      <c r="H297" t="s">
        <v>213</v>
      </c>
      <c r="I297" t="s">
        <v>216</v>
      </c>
      <c r="J297" t="s">
        <v>236</v>
      </c>
      <c r="K297">
        <v>0</v>
      </c>
      <c r="L297">
        <v>120</v>
      </c>
      <c r="M297" s="59">
        <v>43435</v>
      </c>
      <c r="N297" s="59">
        <v>43921</v>
      </c>
      <c r="O297">
        <v>305</v>
      </c>
      <c r="P297" s="59">
        <v>43922</v>
      </c>
      <c r="Q297" s="59">
        <v>44408</v>
      </c>
      <c r="R297">
        <v>0.5</v>
      </c>
    </row>
    <row r="298" spans="1:18" x14ac:dyDescent="0.25">
      <c r="A298" t="s">
        <v>238</v>
      </c>
      <c r="B298" t="s">
        <v>208</v>
      </c>
      <c r="C298" t="s">
        <v>218</v>
      </c>
      <c r="D298" t="s">
        <v>218</v>
      </c>
      <c r="E298" t="s">
        <v>232</v>
      </c>
      <c r="F298" t="s">
        <v>81</v>
      </c>
      <c r="G298" t="s">
        <v>233</v>
      </c>
      <c r="H298" t="s">
        <v>213</v>
      </c>
      <c r="I298" t="s">
        <v>216</v>
      </c>
      <c r="J298" t="s">
        <v>237</v>
      </c>
      <c r="K298">
        <v>0</v>
      </c>
      <c r="L298">
        <v>120</v>
      </c>
      <c r="M298" s="59">
        <v>43435</v>
      </c>
      <c r="N298" s="59">
        <v>43921</v>
      </c>
      <c r="O298">
        <v>321</v>
      </c>
      <c r="P298" s="59">
        <v>43922</v>
      </c>
      <c r="Q298" s="59">
        <v>44408</v>
      </c>
      <c r="R298">
        <v>0.5</v>
      </c>
    </row>
    <row r="299" spans="1:18" x14ac:dyDescent="0.25">
      <c r="A299" t="s">
        <v>238</v>
      </c>
      <c r="B299" t="s">
        <v>208</v>
      </c>
      <c r="C299" t="s">
        <v>218</v>
      </c>
      <c r="D299" t="s">
        <v>218</v>
      </c>
      <c r="E299" t="s">
        <v>232</v>
      </c>
      <c r="F299" t="s">
        <v>81</v>
      </c>
      <c r="G299" t="s">
        <v>233</v>
      </c>
      <c r="H299" t="s">
        <v>213</v>
      </c>
      <c r="I299" t="s">
        <v>216</v>
      </c>
      <c r="J299" t="s">
        <v>217</v>
      </c>
      <c r="K299">
        <v>0</v>
      </c>
      <c r="L299">
        <v>120</v>
      </c>
      <c r="M299" s="59">
        <v>43435</v>
      </c>
      <c r="N299" s="59">
        <v>43921</v>
      </c>
      <c r="O299">
        <v>768</v>
      </c>
      <c r="P299" s="59">
        <v>43922</v>
      </c>
      <c r="Q299" s="59">
        <v>44408</v>
      </c>
      <c r="R299">
        <v>3</v>
      </c>
    </row>
    <row r="300" spans="1:18" x14ac:dyDescent="0.25">
      <c r="A300" t="s">
        <v>238</v>
      </c>
      <c r="B300" t="s">
        <v>208</v>
      </c>
      <c r="C300" t="s">
        <v>218</v>
      </c>
      <c r="D300" t="s">
        <v>218</v>
      </c>
      <c r="E300" t="s">
        <v>232</v>
      </c>
      <c r="F300" t="s">
        <v>81</v>
      </c>
      <c r="G300" t="s">
        <v>233</v>
      </c>
      <c r="H300" t="s">
        <v>213</v>
      </c>
      <c r="I300" t="s">
        <v>216</v>
      </c>
      <c r="J300" t="s">
        <v>215</v>
      </c>
      <c r="K300">
        <v>0</v>
      </c>
      <c r="L300">
        <v>120</v>
      </c>
      <c r="M300" s="59">
        <v>43435</v>
      </c>
      <c r="N300" s="59">
        <v>43921</v>
      </c>
      <c r="O300">
        <v>133</v>
      </c>
      <c r="P300" s="59">
        <v>43922</v>
      </c>
      <c r="Q300" s="59">
        <v>44408</v>
      </c>
      <c r="R300">
        <v>3</v>
      </c>
    </row>
    <row r="301" spans="1:18" x14ac:dyDescent="0.25">
      <c r="A301" t="s">
        <v>238</v>
      </c>
      <c r="B301" t="s">
        <v>208</v>
      </c>
      <c r="C301" t="s">
        <v>218</v>
      </c>
      <c r="D301" t="s">
        <v>218</v>
      </c>
      <c r="E301" t="s">
        <v>232</v>
      </c>
      <c r="F301" t="s">
        <v>81</v>
      </c>
      <c r="G301" t="s">
        <v>233</v>
      </c>
      <c r="H301" t="s">
        <v>213</v>
      </c>
      <c r="I301" t="s">
        <v>216</v>
      </c>
      <c r="J301" t="s">
        <v>243</v>
      </c>
      <c r="K301">
        <v>0</v>
      </c>
      <c r="L301">
        <v>120</v>
      </c>
      <c r="M301" s="59">
        <v>43435</v>
      </c>
      <c r="N301" s="59">
        <v>43921</v>
      </c>
      <c r="O301">
        <v>124</v>
      </c>
      <c r="P301" s="59">
        <v>43922</v>
      </c>
      <c r="Q301" s="59">
        <v>44408</v>
      </c>
      <c r="R301">
        <v>2</v>
      </c>
    </row>
    <row r="302" spans="1:18" x14ac:dyDescent="0.25">
      <c r="A302" t="s">
        <v>238</v>
      </c>
      <c r="B302" t="s">
        <v>208</v>
      </c>
      <c r="C302" t="s">
        <v>209</v>
      </c>
      <c r="D302" t="s">
        <v>210</v>
      </c>
      <c r="E302" t="s">
        <v>240</v>
      </c>
      <c r="F302" t="s">
        <v>82</v>
      </c>
      <c r="G302" t="s">
        <v>227</v>
      </c>
      <c r="H302" t="s">
        <v>250</v>
      </c>
      <c r="I302" t="s">
        <v>216</v>
      </c>
      <c r="J302" t="s">
        <v>214</v>
      </c>
      <c r="K302">
        <v>0</v>
      </c>
      <c r="L302">
        <v>120</v>
      </c>
      <c r="M302" s="59">
        <v>43435</v>
      </c>
      <c r="N302" s="59">
        <v>43921</v>
      </c>
      <c r="O302">
        <v>10128</v>
      </c>
      <c r="P302" s="59">
        <v>43922</v>
      </c>
      <c r="Q302" s="59">
        <v>44408</v>
      </c>
      <c r="R302">
        <v>516</v>
      </c>
    </row>
    <row r="303" spans="1:18" x14ac:dyDescent="0.25">
      <c r="A303" t="s">
        <v>238</v>
      </c>
      <c r="B303" t="s">
        <v>208</v>
      </c>
      <c r="C303" t="s">
        <v>209</v>
      </c>
      <c r="D303" t="s">
        <v>210</v>
      </c>
      <c r="E303" t="s">
        <v>240</v>
      </c>
      <c r="F303" t="s">
        <v>82</v>
      </c>
      <c r="G303" t="s">
        <v>227</v>
      </c>
      <c r="H303" t="s">
        <v>250</v>
      </c>
      <c r="I303" t="s">
        <v>216</v>
      </c>
      <c r="J303" t="s">
        <v>236</v>
      </c>
      <c r="K303">
        <v>0</v>
      </c>
      <c r="L303">
        <v>120</v>
      </c>
      <c r="M303" s="59">
        <v>43435</v>
      </c>
      <c r="N303" s="59">
        <v>43921</v>
      </c>
      <c r="O303">
        <v>6980</v>
      </c>
      <c r="P303" s="59">
        <v>43922</v>
      </c>
      <c r="Q303" s="59">
        <v>44408</v>
      </c>
      <c r="R303">
        <v>61</v>
      </c>
    </row>
    <row r="304" spans="1:18" x14ac:dyDescent="0.25">
      <c r="A304" t="s">
        <v>238</v>
      </c>
      <c r="B304" t="s">
        <v>208</v>
      </c>
      <c r="C304" t="s">
        <v>209</v>
      </c>
      <c r="D304" t="s">
        <v>210</v>
      </c>
      <c r="E304" t="s">
        <v>240</v>
      </c>
      <c r="F304" t="s">
        <v>82</v>
      </c>
      <c r="G304" t="s">
        <v>227</v>
      </c>
      <c r="H304" t="s">
        <v>250</v>
      </c>
      <c r="I304" t="s">
        <v>216</v>
      </c>
      <c r="J304" t="s">
        <v>237</v>
      </c>
      <c r="K304">
        <v>0</v>
      </c>
      <c r="L304">
        <v>120</v>
      </c>
      <c r="M304" s="59">
        <v>43435</v>
      </c>
      <c r="N304" s="59">
        <v>43921</v>
      </c>
      <c r="O304">
        <v>3148</v>
      </c>
      <c r="P304" s="59">
        <v>43922</v>
      </c>
      <c r="Q304" s="59">
        <v>44408</v>
      </c>
      <c r="R304">
        <v>455</v>
      </c>
    </row>
    <row r="305" spans="1:18" x14ac:dyDescent="0.25">
      <c r="A305" t="s">
        <v>238</v>
      </c>
      <c r="B305" t="s">
        <v>208</v>
      </c>
      <c r="C305" t="s">
        <v>209</v>
      </c>
      <c r="D305" t="s">
        <v>210</v>
      </c>
      <c r="E305" t="s">
        <v>240</v>
      </c>
      <c r="F305" t="s">
        <v>82</v>
      </c>
      <c r="G305" t="s">
        <v>227</v>
      </c>
      <c r="H305" t="s">
        <v>250</v>
      </c>
      <c r="I305" t="s">
        <v>216</v>
      </c>
      <c r="J305" t="s">
        <v>217</v>
      </c>
      <c r="K305">
        <v>0</v>
      </c>
      <c r="L305">
        <v>120</v>
      </c>
      <c r="M305" s="59">
        <v>43435</v>
      </c>
      <c r="N305" s="59">
        <v>43921</v>
      </c>
      <c r="O305">
        <v>11402</v>
      </c>
      <c r="P305" s="59">
        <v>43922</v>
      </c>
      <c r="Q305" s="59">
        <v>44408</v>
      </c>
      <c r="R305">
        <v>521</v>
      </c>
    </row>
    <row r="306" spans="1:18" x14ac:dyDescent="0.25">
      <c r="A306" t="s">
        <v>238</v>
      </c>
      <c r="B306" t="s">
        <v>208</v>
      </c>
      <c r="C306" t="s">
        <v>209</v>
      </c>
      <c r="D306" t="s">
        <v>210</v>
      </c>
      <c r="E306" t="s">
        <v>240</v>
      </c>
      <c r="F306" t="s">
        <v>82</v>
      </c>
      <c r="G306" t="s">
        <v>227</v>
      </c>
      <c r="H306" t="s">
        <v>250</v>
      </c>
      <c r="I306" t="s">
        <v>216</v>
      </c>
      <c r="J306" t="s">
        <v>215</v>
      </c>
      <c r="K306">
        <v>0</v>
      </c>
      <c r="L306">
        <v>120</v>
      </c>
      <c r="M306" s="59">
        <v>43435</v>
      </c>
      <c r="N306" s="59">
        <v>43921</v>
      </c>
      <c r="O306">
        <v>1274</v>
      </c>
      <c r="P306" s="59">
        <v>43922</v>
      </c>
      <c r="Q306" s="59">
        <v>44408</v>
      </c>
      <c r="R306">
        <v>5</v>
      </c>
    </row>
    <row r="307" spans="1:18" x14ac:dyDescent="0.25">
      <c r="A307" t="s">
        <v>238</v>
      </c>
      <c r="B307" t="s">
        <v>208</v>
      </c>
      <c r="C307" t="s">
        <v>209</v>
      </c>
      <c r="D307" t="s">
        <v>210</v>
      </c>
      <c r="E307" t="s">
        <v>240</v>
      </c>
      <c r="F307" t="s">
        <v>82</v>
      </c>
      <c r="G307" t="s">
        <v>227</v>
      </c>
      <c r="H307" t="s">
        <v>250</v>
      </c>
      <c r="I307" t="s">
        <v>216</v>
      </c>
      <c r="J307" t="s">
        <v>243</v>
      </c>
      <c r="K307">
        <v>0</v>
      </c>
      <c r="L307">
        <v>120</v>
      </c>
      <c r="M307" s="59">
        <v>43435</v>
      </c>
      <c r="N307" s="59">
        <v>43921</v>
      </c>
      <c r="O307">
        <v>552</v>
      </c>
      <c r="P307" s="59">
        <v>43922</v>
      </c>
      <c r="Q307" s="59">
        <v>44408</v>
      </c>
      <c r="R307">
        <v>3</v>
      </c>
    </row>
    <row r="308" spans="1:18" x14ac:dyDescent="0.25">
      <c r="A308" t="s">
        <v>238</v>
      </c>
      <c r="B308" t="s">
        <v>208</v>
      </c>
      <c r="C308" t="s">
        <v>209</v>
      </c>
      <c r="D308" t="s">
        <v>210</v>
      </c>
      <c r="E308" t="s">
        <v>240</v>
      </c>
      <c r="F308" t="s">
        <v>82</v>
      </c>
      <c r="G308" t="s">
        <v>227</v>
      </c>
      <c r="H308" t="s">
        <v>250</v>
      </c>
      <c r="I308" t="s">
        <v>216</v>
      </c>
      <c r="J308" t="s">
        <v>244</v>
      </c>
      <c r="K308">
        <v>0</v>
      </c>
      <c r="L308">
        <v>120</v>
      </c>
      <c r="M308" s="59">
        <v>43435</v>
      </c>
      <c r="N308" s="59">
        <v>43921</v>
      </c>
      <c r="O308">
        <v>116</v>
      </c>
      <c r="P308" s="59">
        <v>43922</v>
      </c>
      <c r="Q308" s="59">
        <v>44408</v>
      </c>
      <c r="R308">
        <v>0.5</v>
      </c>
    </row>
    <row r="309" spans="1:18" x14ac:dyDescent="0.25">
      <c r="A309" t="s">
        <v>238</v>
      </c>
      <c r="B309" t="s">
        <v>221</v>
      </c>
      <c r="C309" t="s">
        <v>209</v>
      </c>
      <c r="D309" t="s">
        <v>210</v>
      </c>
      <c r="E309" t="s">
        <v>226</v>
      </c>
      <c r="F309" t="s">
        <v>83</v>
      </c>
      <c r="G309" t="s">
        <v>212</v>
      </c>
      <c r="H309" t="s">
        <v>219</v>
      </c>
      <c r="I309" t="s">
        <v>216</v>
      </c>
      <c r="J309" t="s">
        <v>214</v>
      </c>
      <c r="K309">
        <v>0</v>
      </c>
      <c r="L309">
        <v>120</v>
      </c>
      <c r="M309" s="59">
        <v>43435</v>
      </c>
      <c r="N309" s="59">
        <v>43921</v>
      </c>
      <c r="O309">
        <v>693</v>
      </c>
      <c r="P309" s="59">
        <v>43922</v>
      </c>
      <c r="Q309" s="59">
        <v>44408</v>
      </c>
      <c r="R309">
        <v>8</v>
      </c>
    </row>
    <row r="310" spans="1:18" x14ac:dyDescent="0.25">
      <c r="A310" t="s">
        <v>238</v>
      </c>
      <c r="B310" t="s">
        <v>221</v>
      </c>
      <c r="C310" t="s">
        <v>209</v>
      </c>
      <c r="D310" t="s">
        <v>210</v>
      </c>
      <c r="E310" t="s">
        <v>226</v>
      </c>
      <c r="F310" t="s">
        <v>83</v>
      </c>
      <c r="G310" t="s">
        <v>212</v>
      </c>
      <c r="H310" t="s">
        <v>219</v>
      </c>
      <c r="I310" t="s">
        <v>216</v>
      </c>
      <c r="J310" t="s">
        <v>236</v>
      </c>
      <c r="K310">
        <v>0</v>
      </c>
      <c r="L310">
        <v>120</v>
      </c>
      <c r="M310" s="59">
        <v>43435</v>
      </c>
      <c r="N310" s="59">
        <v>43921</v>
      </c>
      <c r="O310">
        <v>435</v>
      </c>
      <c r="P310" s="59">
        <v>43922</v>
      </c>
      <c r="Q310" s="59">
        <v>44408</v>
      </c>
      <c r="R310">
        <v>0.5</v>
      </c>
    </row>
    <row r="311" spans="1:18" x14ac:dyDescent="0.25">
      <c r="A311" t="s">
        <v>238</v>
      </c>
      <c r="B311" t="s">
        <v>221</v>
      </c>
      <c r="C311" t="s">
        <v>209</v>
      </c>
      <c r="D311" t="s">
        <v>210</v>
      </c>
      <c r="E311" t="s">
        <v>226</v>
      </c>
      <c r="F311" t="s">
        <v>83</v>
      </c>
      <c r="G311" t="s">
        <v>212</v>
      </c>
      <c r="H311" t="s">
        <v>219</v>
      </c>
      <c r="I311" t="s">
        <v>216</v>
      </c>
      <c r="J311" t="s">
        <v>237</v>
      </c>
      <c r="K311">
        <v>0</v>
      </c>
      <c r="L311">
        <v>120</v>
      </c>
      <c r="M311" s="59">
        <v>43435</v>
      </c>
      <c r="N311" s="59">
        <v>43921</v>
      </c>
      <c r="O311">
        <v>257</v>
      </c>
      <c r="P311" s="59">
        <v>43922</v>
      </c>
      <c r="Q311" s="59">
        <v>44408</v>
      </c>
      <c r="R311">
        <v>8</v>
      </c>
    </row>
    <row r="312" spans="1:18" x14ac:dyDescent="0.25">
      <c r="A312" t="s">
        <v>238</v>
      </c>
      <c r="B312" t="s">
        <v>221</v>
      </c>
      <c r="C312" t="s">
        <v>209</v>
      </c>
      <c r="D312" t="s">
        <v>210</v>
      </c>
      <c r="E312" t="s">
        <v>226</v>
      </c>
      <c r="F312" t="s">
        <v>83</v>
      </c>
      <c r="G312" t="s">
        <v>212</v>
      </c>
      <c r="H312" t="s">
        <v>219</v>
      </c>
      <c r="I312" t="s">
        <v>216</v>
      </c>
      <c r="J312" t="s">
        <v>217</v>
      </c>
      <c r="K312">
        <v>0</v>
      </c>
      <c r="L312">
        <v>120</v>
      </c>
      <c r="M312" s="59">
        <v>43435</v>
      </c>
      <c r="N312" s="59">
        <v>43921</v>
      </c>
      <c r="O312">
        <v>930</v>
      </c>
      <c r="P312" s="59">
        <v>43922</v>
      </c>
      <c r="Q312" s="59">
        <v>44408</v>
      </c>
      <c r="R312">
        <v>9</v>
      </c>
    </row>
    <row r="313" spans="1:18" x14ac:dyDescent="0.25">
      <c r="A313" t="s">
        <v>238</v>
      </c>
      <c r="B313" t="s">
        <v>221</v>
      </c>
      <c r="C313" t="s">
        <v>209</v>
      </c>
      <c r="D313" t="s">
        <v>210</v>
      </c>
      <c r="E313" t="s">
        <v>226</v>
      </c>
      <c r="F313" t="s">
        <v>83</v>
      </c>
      <c r="G313" t="s">
        <v>212</v>
      </c>
      <c r="H313" t="s">
        <v>219</v>
      </c>
      <c r="I313" t="s">
        <v>216</v>
      </c>
      <c r="J313" t="s">
        <v>215</v>
      </c>
      <c r="K313">
        <v>0</v>
      </c>
      <c r="L313">
        <v>120</v>
      </c>
      <c r="M313" s="59">
        <v>43435</v>
      </c>
      <c r="N313" s="59">
        <v>43921</v>
      </c>
      <c r="O313">
        <v>237</v>
      </c>
      <c r="P313" s="59">
        <v>43922</v>
      </c>
      <c r="Q313" s="59">
        <v>44408</v>
      </c>
      <c r="R313">
        <v>1</v>
      </c>
    </row>
    <row r="314" spans="1:18" x14ac:dyDescent="0.25">
      <c r="A314" t="s">
        <v>238</v>
      </c>
      <c r="B314" t="s">
        <v>221</v>
      </c>
      <c r="C314" t="s">
        <v>209</v>
      </c>
      <c r="D314" t="s">
        <v>210</v>
      </c>
      <c r="E314" t="s">
        <v>226</v>
      </c>
      <c r="F314" t="s">
        <v>83</v>
      </c>
      <c r="G314" t="s">
        <v>212</v>
      </c>
      <c r="H314" t="s">
        <v>219</v>
      </c>
      <c r="I314" t="s">
        <v>216</v>
      </c>
      <c r="J314" t="s">
        <v>243</v>
      </c>
      <c r="K314">
        <v>0</v>
      </c>
      <c r="L314">
        <v>120</v>
      </c>
      <c r="M314" s="59">
        <v>43435</v>
      </c>
      <c r="N314" s="59">
        <v>43921</v>
      </c>
      <c r="O314">
        <v>25</v>
      </c>
      <c r="P314" s="59">
        <v>43922</v>
      </c>
      <c r="Q314" s="59">
        <v>44408</v>
      </c>
      <c r="R314">
        <v>1</v>
      </c>
    </row>
    <row r="315" spans="1:18" x14ac:dyDescent="0.25">
      <c r="A315" t="s">
        <v>238</v>
      </c>
      <c r="B315" t="s">
        <v>221</v>
      </c>
      <c r="C315" t="s">
        <v>209</v>
      </c>
      <c r="D315" t="s">
        <v>210</v>
      </c>
      <c r="E315" t="s">
        <v>226</v>
      </c>
      <c r="F315" t="s">
        <v>83</v>
      </c>
      <c r="G315" t="s">
        <v>212</v>
      </c>
      <c r="H315" t="s">
        <v>219</v>
      </c>
      <c r="I315" t="s">
        <v>216</v>
      </c>
      <c r="J315" t="s">
        <v>244</v>
      </c>
      <c r="K315">
        <v>0</v>
      </c>
      <c r="L315">
        <v>120</v>
      </c>
      <c r="M315" s="59">
        <v>43435</v>
      </c>
      <c r="N315" s="59">
        <v>43921</v>
      </c>
      <c r="O315">
        <v>3</v>
      </c>
      <c r="P315" s="59">
        <v>43922</v>
      </c>
      <c r="Q315" s="59">
        <v>44408</v>
      </c>
      <c r="R315">
        <v>0.5</v>
      </c>
    </row>
    <row r="316" spans="1:18" x14ac:dyDescent="0.25">
      <c r="A316" t="s">
        <v>238</v>
      </c>
      <c r="B316" t="s">
        <v>208</v>
      </c>
      <c r="C316" t="s">
        <v>209</v>
      </c>
      <c r="D316" t="s">
        <v>210</v>
      </c>
      <c r="E316" t="s">
        <v>240</v>
      </c>
      <c r="F316" t="s">
        <v>84</v>
      </c>
      <c r="G316" t="s">
        <v>241</v>
      </c>
      <c r="H316" t="s">
        <v>219</v>
      </c>
      <c r="I316" t="s">
        <v>216</v>
      </c>
      <c r="J316" t="s">
        <v>214</v>
      </c>
      <c r="K316">
        <v>0</v>
      </c>
      <c r="L316">
        <v>120</v>
      </c>
      <c r="M316" s="59">
        <v>43435</v>
      </c>
      <c r="N316" s="59">
        <v>43921</v>
      </c>
      <c r="O316">
        <v>7793</v>
      </c>
      <c r="P316" s="59">
        <v>43922</v>
      </c>
      <c r="Q316" s="59">
        <v>44408</v>
      </c>
      <c r="R316">
        <v>5</v>
      </c>
    </row>
    <row r="317" spans="1:18" x14ac:dyDescent="0.25">
      <c r="A317" t="s">
        <v>238</v>
      </c>
      <c r="B317" t="s">
        <v>208</v>
      </c>
      <c r="C317" t="s">
        <v>209</v>
      </c>
      <c r="D317" t="s">
        <v>210</v>
      </c>
      <c r="E317" t="s">
        <v>240</v>
      </c>
      <c r="F317" t="s">
        <v>84</v>
      </c>
      <c r="G317" t="s">
        <v>241</v>
      </c>
      <c r="H317" t="s">
        <v>219</v>
      </c>
      <c r="I317" t="s">
        <v>216</v>
      </c>
      <c r="J317" t="s">
        <v>236</v>
      </c>
      <c r="K317">
        <v>0</v>
      </c>
      <c r="L317">
        <v>120</v>
      </c>
      <c r="M317" s="59">
        <v>43435</v>
      </c>
      <c r="N317" s="59">
        <v>43921</v>
      </c>
      <c r="O317">
        <v>3149</v>
      </c>
      <c r="P317" s="59">
        <v>43922</v>
      </c>
      <c r="Q317" s="59">
        <v>44408</v>
      </c>
      <c r="R317">
        <v>3</v>
      </c>
    </row>
    <row r="318" spans="1:18" x14ac:dyDescent="0.25">
      <c r="A318" t="s">
        <v>238</v>
      </c>
      <c r="B318" t="s">
        <v>208</v>
      </c>
      <c r="C318" t="s">
        <v>209</v>
      </c>
      <c r="D318" t="s">
        <v>210</v>
      </c>
      <c r="E318" t="s">
        <v>240</v>
      </c>
      <c r="F318" t="s">
        <v>84</v>
      </c>
      <c r="G318" t="s">
        <v>241</v>
      </c>
      <c r="H318" t="s">
        <v>219</v>
      </c>
      <c r="I318" t="s">
        <v>216</v>
      </c>
      <c r="J318" t="s">
        <v>237</v>
      </c>
      <c r="K318">
        <v>0</v>
      </c>
      <c r="L318">
        <v>120</v>
      </c>
      <c r="M318" s="59">
        <v>43435</v>
      </c>
      <c r="N318" s="59">
        <v>43921</v>
      </c>
      <c r="O318">
        <v>1952</v>
      </c>
      <c r="P318" s="59">
        <v>43922</v>
      </c>
      <c r="Q318" s="59">
        <v>44408</v>
      </c>
      <c r="R318">
        <v>1</v>
      </c>
    </row>
    <row r="319" spans="1:18" x14ac:dyDescent="0.25">
      <c r="A319" t="s">
        <v>238</v>
      </c>
      <c r="B319" t="s">
        <v>208</v>
      </c>
      <c r="C319" t="s">
        <v>209</v>
      </c>
      <c r="D319" t="s">
        <v>210</v>
      </c>
      <c r="E319" t="s">
        <v>240</v>
      </c>
      <c r="F319" t="s">
        <v>84</v>
      </c>
      <c r="G319" t="s">
        <v>241</v>
      </c>
      <c r="H319" t="s">
        <v>219</v>
      </c>
      <c r="I319" t="s">
        <v>216</v>
      </c>
      <c r="J319" t="s">
        <v>217</v>
      </c>
      <c r="K319">
        <v>0</v>
      </c>
      <c r="L319">
        <v>120</v>
      </c>
      <c r="M319" s="59">
        <v>43435</v>
      </c>
      <c r="N319" s="59">
        <v>43921</v>
      </c>
      <c r="O319">
        <v>8752</v>
      </c>
      <c r="P319" s="59">
        <v>43922</v>
      </c>
      <c r="Q319" s="59">
        <v>44408</v>
      </c>
      <c r="R319">
        <v>15</v>
      </c>
    </row>
    <row r="320" spans="1:18" x14ac:dyDescent="0.25">
      <c r="A320" t="s">
        <v>238</v>
      </c>
      <c r="B320" t="s">
        <v>208</v>
      </c>
      <c r="C320" t="s">
        <v>209</v>
      </c>
      <c r="D320" t="s">
        <v>210</v>
      </c>
      <c r="E320" t="s">
        <v>240</v>
      </c>
      <c r="F320" t="s">
        <v>84</v>
      </c>
      <c r="G320" t="s">
        <v>241</v>
      </c>
      <c r="H320" t="s">
        <v>219</v>
      </c>
      <c r="I320" t="s">
        <v>216</v>
      </c>
      <c r="J320" t="s">
        <v>215</v>
      </c>
      <c r="K320">
        <v>0</v>
      </c>
      <c r="L320">
        <v>120</v>
      </c>
      <c r="M320" s="59">
        <v>43435</v>
      </c>
      <c r="N320" s="59">
        <v>43921</v>
      </c>
      <c r="O320">
        <v>959</v>
      </c>
      <c r="P320" s="59">
        <v>43922</v>
      </c>
      <c r="Q320" s="59">
        <v>44408</v>
      </c>
      <c r="R320">
        <v>10</v>
      </c>
    </row>
    <row r="321" spans="1:18" x14ac:dyDescent="0.25">
      <c r="A321" t="s">
        <v>238</v>
      </c>
      <c r="B321" t="s">
        <v>208</v>
      </c>
      <c r="C321" t="s">
        <v>209</v>
      </c>
      <c r="D321" t="s">
        <v>210</v>
      </c>
      <c r="E321" t="s">
        <v>249</v>
      </c>
      <c r="F321" t="s">
        <v>85</v>
      </c>
      <c r="G321" t="s">
        <v>241</v>
      </c>
      <c r="H321" t="s">
        <v>250</v>
      </c>
      <c r="I321" t="s">
        <v>216</v>
      </c>
      <c r="J321" t="s">
        <v>214</v>
      </c>
      <c r="K321">
        <v>0</v>
      </c>
      <c r="L321">
        <v>120</v>
      </c>
      <c r="M321" s="59">
        <v>43435</v>
      </c>
      <c r="N321" s="59">
        <v>43921</v>
      </c>
      <c r="O321">
        <v>484</v>
      </c>
      <c r="P321" s="59">
        <v>43922</v>
      </c>
      <c r="Q321" s="59">
        <v>44408</v>
      </c>
      <c r="R321">
        <v>2</v>
      </c>
    </row>
    <row r="322" spans="1:18" x14ac:dyDescent="0.25">
      <c r="A322" t="s">
        <v>238</v>
      </c>
      <c r="B322" t="s">
        <v>208</v>
      </c>
      <c r="C322" t="s">
        <v>209</v>
      </c>
      <c r="D322" t="s">
        <v>210</v>
      </c>
      <c r="E322" t="s">
        <v>249</v>
      </c>
      <c r="F322" t="s">
        <v>85</v>
      </c>
      <c r="G322" t="s">
        <v>241</v>
      </c>
      <c r="H322" t="s">
        <v>250</v>
      </c>
      <c r="I322" t="s">
        <v>216</v>
      </c>
      <c r="J322" t="s">
        <v>236</v>
      </c>
      <c r="K322">
        <v>0</v>
      </c>
      <c r="L322">
        <v>120</v>
      </c>
      <c r="M322" s="59">
        <v>43435</v>
      </c>
      <c r="N322" s="59">
        <v>43921</v>
      </c>
      <c r="O322">
        <v>367</v>
      </c>
      <c r="P322" s="59">
        <v>43922</v>
      </c>
      <c r="Q322" s="59">
        <v>44408</v>
      </c>
      <c r="R322">
        <v>1</v>
      </c>
    </row>
    <row r="323" spans="1:18" x14ac:dyDescent="0.25">
      <c r="A323" t="s">
        <v>238</v>
      </c>
      <c r="B323" t="s">
        <v>208</v>
      </c>
      <c r="C323" t="s">
        <v>209</v>
      </c>
      <c r="D323" t="s">
        <v>210</v>
      </c>
      <c r="E323" t="s">
        <v>249</v>
      </c>
      <c r="F323" t="s">
        <v>85</v>
      </c>
      <c r="G323" t="s">
        <v>241</v>
      </c>
      <c r="H323" t="s">
        <v>250</v>
      </c>
      <c r="I323" t="s">
        <v>216</v>
      </c>
      <c r="J323" t="s">
        <v>237</v>
      </c>
      <c r="K323">
        <v>0</v>
      </c>
      <c r="L323">
        <v>120</v>
      </c>
      <c r="M323" s="59">
        <v>43435</v>
      </c>
      <c r="N323" s="59">
        <v>43921</v>
      </c>
      <c r="O323">
        <v>117</v>
      </c>
      <c r="P323" s="59">
        <v>43922</v>
      </c>
      <c r="Q323" s="59">
        <v>44408</v>
      </c>
      <c r="R323">
        <v>1</v>
      </c>
    </row>
    <row r="324" spans="1:18" x14ac:dyDescent="0.25">
      <c r="A324" t="s">
        <v>238</v>
      </c>
      <c r="B324" t="s">
        <v>208</v>
      </c>
      <c r="C324" t="s">
        <v>209</v>
      </c>
      <c r="D324" t="s">
        <v>210</v>
      </c>
      <c r="E324" t="s">
        <v>249</v>
      </c>
      <c r="F324" t="s">
        <v>85</v>
      </c>
      <c r="G324" t="s">
        <v>241</v>
      </c>
      <c r="H324" t="s">
        <v>250</v>
      </c>
      <c r="I324" t="s">
        <v>216</v>
      </c>
      <c r="J324" t="s">
        <v>217</v>
      </c>
      <c r="K324">
        <v>0</v>
      </c>
      <c r="L324">
        <v>120</v>
      </c>
      <c r="M324" s="59">
        <v>43435</v>
      </c>
      <c r="N324" s="59">
        <v>43921</v>
      </c>
      <c r="O324">
        <v>714</v>
      </c>
      <c r="P324" s="59">
        <v>43922</v>
      </c>
      <c r="Q324" s="59">
        <v>44408</v>
      </c>
      <c r="R324">
        <v>3</v>
      </c>
    </row>
    <row r="325" spans="1:18" x14ac:dyDescent="0.25">
      <c r="A325" t="s">
        <v>238</v>
      </c>
      <c r="B325" t="s">
        <v>208</v>
      </c>
      <c r="C325" t="s">
        <v>209</v>
      </c>
      <c r="D325" t="s">
        <v>210</v>
      </c>
      <c r="E325" t="s">
        <v>249</v>
      </c>
      <c r="F325" t="s">
        <v>85</v>
      </c>
      <c r="G325" t="s">
        <v>241</v>
      </c>
      <c r="H325" t="s">
        <v>250</v>
      </c>
      <c r="I325" t="s">
        <v>216</v>
      </c>
      <c r="J325" t="s">
        <v>215</v>
      </c>
      <c r="K325">
        <v>0</v>
      </c>
      <c r="L325">
        <v>120</v>
      </c>
      <c r="M325" s="59">
        <v>43435</v>
      </c>
      <c r="N325" s="59">
        <v>43921</v>
      </c>
      <c r="O325">
        <v>230</v>
      </c>
      <c r="P325" s="59">
        <v>43922</v>
      </c>
      <c r="Q325" s="59">
        <v>44408</v>
      </c>
      <c r="R325">
        <v>1</v>
      </c>
    </row>
    <row r="326" spans="1:18" x14ac:dyDescent="0.25">
      <c r="A326" t="s">
        <v>238</v>
      </c>
      <c r="B326" t="s">
        <v>208</v>
      </c>
      <c r="C326" t="s">
        <v>218</v>
      </c>
      <c r="D326" t="s">
        <v>218</v>
      </c>
      <c r="E326" t="s">
        <v>211</v>
      </c>
      <c r="F326" t="s">
        <v>88</v>
      </c>
      <c r="G326" t="s">
        <v>212</v>
      </c>
      <c r="H326" t="s">
        <v>213</v>
      </c>
      <c r="I326" t="s">
        <v>216</v>
      </c>
      <c r="J326" t="s">
        <v>214</v>
      </c>
      <c r="K326">
        <v>0</v>
      </c>
      <c r="L326">
        <v>120</v>
      </c>
      <c r="M326" s="59">
        <v>43435</v>
      </c>
      <c r="N326" s="59">
        <v>43921</v>
      </c>
      <c r="O326">
        <v>12618</v>
      </c>
      <c r="P326" s="59">
        <v>43922</v>
      </c>
      <c r="Q326" s="59">
        <v>44408</v>
      </c>
      <c r="R326">
        <v>6</v>
      </c>
    </row>
    <row r="327" spans="1:18" x14ac:dyDescent="0.25">
      <c r="A327" t="s">
        <v>238</v>
      </c>
      <c r="B327" t="s">
        <v>208</v>
      </c>
      <c r="C327" t="s">
        <v>218</v>
      </c>
      <c r="D327" t="s">
        <v>218</v>
      </c>
      <c r="E327" t="s">
        <v>211</v>
      </c>
      <c r="F327" t="s">
        <v>88</v>
      </c>
      <c r="G327" t="s">
        <v>212</v>
      </c>
      <c r="H327" t="s">
        <v>213</v>
      </c>
      <c r="I327" t="s">
        <v>216</v>
      </c>
      <c r="J327" t="s">
        <v>236</v>
      </c>
      <c r="K327">
        <v>0</v>
      </c>
      <c r="L327">
        <v>120</v>
      </c>
      <c r="M327" s="59">
        <v>43435</v>
      </c>
      <c r="N327" s="59">
        <v>43921</v>
      </c>
      <c r="O327">
        <v>7888</v>
      </c>
      <c r="P327" s="59">
        <v>43922</v>
      </c>
      <c r="Q327" s="59">
        <v>44408</v>
      </c>
      <c r="R327">
        <v>2</v>
      </c>
    </row>
    <row r="328" spans="1:18" x14ac:dyDescent="0.25">
      <c r="A328" t="s">
        <v>238</v>
      </c>
      <c r="B328" t="s">
        <v>208</v>
      </c>
      <c r="C328" t="s">
        <v>218</v>
      </c>
      <c r="D328" t="s">
        <v>218</v>
      </c>
      <c r="E328" t="s">
        <v>211</v>
      </c>
      <c r="F328" t="s">
        <v>88</v>
      </c>
      <c r="G328" t="s">
        <v>212</v>
      </c>
      <c r="H328" t="s">
        <v>213</v>
      </c>
      <c r="I328" t="s">
        <v>216</v>
      </c>
      <c r="J328" t="s">
        <v>237</v>
      </c>
      <c r="K328">
        <v>0</v>
      </c>
      <c r="L328">
        <v>120</v>
      </c>
      <c r="M328" s="59">
        <v>43435</v>
      </c>
      <c r="N328" s="59">
        <v>43921</v>
      </c>
      <c r="O328">
        <v>4711</v>
      </c>
      <c r="P328" s="59">
        <v>43922</v>
      </c>
      <c r="Q328" s="59">
        <v>44408</v>
      </c>
      <c r="R328">
        <v>4</v>
      </c>
    </row>
    <row r="329" spans="1:18" x14ac:dyDescent="0.25">
      <c r="A329" t="s">
        <v>238</v>
      </c>
      <c r="B329" t="s">
        <v>208</v>
      </c>
      <c r="C329" t="s">
        <v>218</v>
      </c>
      <c r="D329" t="s">
        <v>218</v>
      </c>
      <c r="E329" t="s">
        <v>211</v>
      </c>
      <c r="F329" t="s">
        <v>88</v>
      </c>
      <c r="G329" t="s">
        <v>212</v>
      </c>
      <c r="H329" t="s">
        <v>213</v>
      </c>
      <c r="I329" t="s">
        <v>216</v>
      </c>
      <c r="J329" t="s">
        <v>217</v>
      </c>
      <c r="K329">
        <v>0</v>
      </c>
      <c r="L329">
        <v>120</v>
      </c>
      <c r="M329" s="59">
        <v>43435</v>
      </c>
      <c r="N329" s="59">
        <v>43921</v>
      </c>
      <c r="O329">
        <v>14014</v>
      </c>
      <c r="P329" s="59">
        <v>43922</v>
      </c>
      <c r="Q329" s="59">
        <v>44408</v>
      </c>
      <c r="R329">
        <v>10</v>
      </c>
    </row>
    <row r="330" spans="1:18" x14ac:dyDescent="0.25">
      <c r="A330" t="s">
        <v>238</v>
      </c>
      <c r="B330" t="s">
        <v>208</v>
      </c>
      <c r="C330" t="s">
        <v>218</v>
      </c>
      <c r="D330" t="s">
        <v>218</v>
      </c>
      <c r="E330" t="s">
        <v>211</v>
      </c>
      <c r="F330" t="s">
        <v>88</v>
      </c>
      <c r="G330" t="s">
        <v>212</v>
      </c>
      <c r="H330" t="s">
        <v>213</v>
      </c>
      <c r="I330" t="s">
        <v>216</v>
      </c>
      <c r="J330" t="s">
        <v>215</v>
      </c>
      <c r="K330">
        <v>0</v>
      </c>
      <c r="L330">
        <v>120</v>
      </c>
      <c r="M330" s="59">
        <v>43435</v>
      </c>
      <c r="N330" s="59">
        <v>43921</v>
      </c>
      <c r="O330">
        <v>1396</v>
      </c>
      <c r="P330" s="59">
        <v>43922</v>
      </c>
      <c r="Q330" s="59">
        <v>44408</v>
      </c>
      <c r="R330">
        <v>4</v>
      </c>
    </row>
    <row r="331" spans="1:18" x14ac:dyDescent="0.25">
      <c r="A331" t="s">
        <v>238</v>
      </c>
      <c r="B331" t="s">
        <v>208</v>
      </c>
      <c r="C331" t="s">
        <v>218</v>
      </c>
      <c r="D331" t="s">
        <v>218</v>
      </c>
      <c r="E331" t="s">
        <v>211</v>
      </c>
      <c r="F331" t="s">
        <v>88</v>
      </c>
      <c r="G331" t="s">
        <v>212</v>
      </c>
      <c r="H331" t="s">
        <v>213</v>
      </c>
      <c r="I331" t="s">
        <v>216</v>
      </c>
      <c r="J331" t="s">
        <v>243</v>
      </c>
      <c r="K331">
        <v>0</v>
      </c>
      <c r="L331">
        <v>120</v>
      </c>
      <c r="M331" s="59">
        <v>43435</v>
      </c>
      <c r="N331" s="59">
        <v>43921</v>
      </c>
      <c r="O331">
        <v>1333</v>
      </c>
      <c r="P331" s="59">
        <v>43922</v>
      </c>
      <c r="Q331" s="59">
        <v>44408</v>
      </c>
      <c r="R331">
        <v>4</v>
      </c>
    </row>
    <row r="332" spans="1:18" x14ac:dyDescent="0.25">
      <c r="A332" t="s">
        <v>238</v>
      </c>
      <c r="B332" t="s">
        <v>208</v>
      </c>
      <c r="C332" t="s">
        <v>218</v>
      </c>
      <c r="D332" t="s">
        <v>218</v>
      </c>
      <c r="E332" t="s">
        <v>211</v>
      </c>
      <c r="F332" t="s">
        <v>88</v>
      </c>
      <c r="G332" t="s">
        <v>212</v>
      </c>
      <c r="H332" t="s">
        <v>213</v>
      </c>
      <c r="I332" t="s">
        <v>216</v>
      </c>
      <c r="J332" t="s">
        <v>244</v>
      </c>
      <c r="K332">
        <v>0</v>
      </c>
      <c r="L332">
        <v>120</v>
      </c>
      <c r="M332" s="59">
        <v>43435</v>
      </c>
      <c r="N332" s="59">
        <v>43921</v>
      </c>
      <c r="O332">
        <v>46</v>
      </c>
      <c r="P332" s="59">
        <v>43922</v>
      </c>
      <c r="Q332" s="59">
        <v>44408</v>
      </c>
      <c r="R332">
        <v>0.5</v>
      </c>
    </row>
    <row r="333" spans="1:18" x14ac:dyDescent="0.25">
      <c r="A333" t="s">
        <v>238</v>
      </c>
      <c r="B333" t="s">
        <v>208</v>
      </c>
      <c r="C333" t="s">
        <v>209</v>
      </c>
      <c r="D333" t="s">
        <v>210</v>
      </c>
      <c r="E333" t="s">
        <v>257</v>
      </c>
      <c r="F333" t="s">
        <v>89</v>
      </c>
      <c r="G333" t="s">
        <v>233</v>
      </c>
      <c r="H333" t="s">
        <v>213</v>
      </c>
      <c r="I333" t="s">
        <v>216</v>
      </c>
      <c r="J333" t="s">
        <v>214</v>
      </c>
      <c r="K333">
        <v>0</v>
      </c>
      <c r="L333">
        <v>120</v>
      </c>
      <c r="M333" s="59">
        <v>43435</v>
      </c>
      <c r="N333" s="59">
        <v>43921</v>
      </c>
      <c r="O333">
        <v>857</v>
      </c>
      <c r="P333" s="59">
        <v>43922</v>
      </c>
      <c r="Q333" s="59">
        <v>44408</v>
      </c>
      <c r="R333">
        <v>0.5</v>
      </c>
    </row>
    <row r="334" spans="1:18" x14ac:dyDescent="0.25">
      <c r="A334" t="s">
        <v>238</v>
      </c>
      <c r="B334" t="s">
        <v>208</v>
      </c>
      <c r="C334" t="s">
        <v>209</v>
      </c>
      <c r="D334" t="s">
        <v>210</v>
      </c>
      <c r="E334" t="s">
        <v>257</v>
      </c>
      <c r="F334" t="s">
        <v>89</v>
      </c>
      <c r="G334" t="s">
        <v>233</v>
      </c>
      <c r="H334" t="s">
        <v>213</v>
      </c>
      <c r="I334" t="s">
        <v>216</v>
      </c>
      <c r="J334" t="s">
        <v>236</v>
      </c>
      <c r="K334">
        <v>0</v>
      </c>
      <c r="L334">
        <v>120</v>
      </c>
      <c r="M334" s="59">
        <v>43435</v>
      </c>
      <c r="N334" s="59">
        <v>43921</v>
      </c>
      <c r="O334">
        <v>543</v>
      </c>
      <c r="P334" s="59">
        <v>43922</v>
      </c>
      <c r="Q334" s="59">
        <v>44408</v>
      </c>
      <c r="R334">
        <v>0.5</v>
      </c>
    </row>
    <row r="335" spans="1:18" x14ac:dyDescent="0.25">
      <c r="A335" t="s">
        <v>238</v>
      </c>
      <c r="B335" t="s">
        <v>208</v>
      </c>
      <c r="C335" t="s">
        <v>209</v>
      </c>
      <c r="D335" t="s">
        <v>210</v>
      </c>
      <c r="E335" t="s">
        <v>257</v>
      </c>
      <c r="F335" t="s">
        <v>89</v>
      </c>
      <c r="G335" t="s">
        <v>233</v>
      </c>
      <c r="H335" t="s">
        <v>213</v>
      </c>
      <c r="I335" t="s">
        <v>216</v>
      </c>
      <c r="J335" t="s">
        <v>237</v>
      </c>
      <c r="K335">
        <v>0</v>
      </c>
      <c r="L335">
        <v>120</v>
      </c>
      <c r="M335" s="59">
        <v>43435</v>
      </c>
      <c r="N335" s="59">
        <v>43921</v>
      </c>
      <c r="O335">
        <v>297</v>
      </c>
      <c r="P335" s="59">
        <v>43922</v>
      </c>
      <c r="Q335" s="59">
        <v>44408</v>
      </c>
      <c r="R335">
        <v>0.5</v>
      </c>
    </row>
    <row r="336" spans="1:18" x14ac:dyDescent="0.25">
      <c r="A336" t="s">
        <v>238</v>
      </c>
      <c r="B336" t="s">
        <v>208</v>
      </c>
      <c r="C336" t="s">
        <v>209</v>
      </c>
      <c r="D336" t="s">
        <v>210</v>
      </c>
      <c r="E336" t="s">
        <v>257</v>
      </c>
      <c r="F336" t="s">
        <v>89</v>
      </c>
      <c r="G336" t="s">
        <v>233</v>
      </c>
      <c r="H336" t="s">
        <v>213</v>
      </c>
      <c r="I336" t="s">
        <v>216</v>
      </c>
      <c r="J336" t="s">
        <v>217</v>
      </c>
      <c r="K336">
        <v>0</v>
      </c>
      <c r="L336">
        <v>120</v>
      </c>
      <c r="M336" s="59">
        <v>43435</v>
      </c>
      <c r="N336" s="59">
        <v>43921</v>
      </c>
      <c r="O336">
        <v>1157</v>
      </c>
      <c r="P336" s="59">
        <v>43922</v>
      </c>
      <c r="Q336" s="59">
        <v>44408</v>
      </c>
      <c r="R336">
        <v>4</v>
      </c>
    </row>
    <row r="337" spans="1:18" x14ac:dyDescent="0.25">
      <c r="A337" t="s">
        <v>238</v>
      </c>
      <c r="B337" t="s">
        <v>208</v>
      </c>
      <c r="C337" t="s">
        <v>209</v>
      </c>
      <c r="D337" t="s">
        <v>210</v>
      </c>
      <c r="E337" t="s">
        <v>257</v>
      </c>
      <c r="F337" t="s">
        <v>89</v>
      </c>
      <c r="G337" t="s">
        <v>233</v>
      </c>
      <c r="H337" t="s">
        <v>213</v>
      </c>
      <c r="I337" t="s">
        <v>216</v>
      </c>
      <c r="J337" t="s">
        <v>215</v>
      </c>
      <c r="K337">
        <v>0</v>
      </c>
      <c r="L337">
        <v>120</v>
      </c>
      <c r="M337" s="59">
        <v>43435</v>
      </c>
      <c r="N337" s="59">
        <v>43921</v>
      </c>
      <c r="O337">
        <v>300</v>
      </c>
      <c r="P337" s="59">
        <v>43922</v>
      </c>
      <c r="Q337" s="59">
        <v>44408</v>
      </c>
      <c r="R337">
        <v>4</v>
      </c>
    </row>
    <row r="338" spans="1:18" x14ac:dyDescent="0.25">
      <c r="A338" t="s">
        <v>238</v>
      </c>
      <c r="B338" t="s">
        <v>208</v>
      </c>
      <c r="C338" t="s">
        <v>209</v>
      </c>
      <c r="D338" t="s">
        <v>210</v>
      </c>
      <c r="E338" t="s">
        <v>257</v>
      </c>
      <c r="F338" t="s">
        <v>89</v>
      </c>
      <c r="G338" t="s">
        <v>233</v>
      </c>
      <c r="H338" t="s">
        <v>213</v>
      </c>
      <c r="I338" t="s">
        <v>216</v>
      </c>
      <c r="J338" t="s">
        <v>244</v>
      </c>
      <c r="K338">
        <v>0</v>
      </c>
      <c r="L338">
        <v>120</v>
      </c>
      <c r="M338" s="59">
        <v>43435</v>
      </c>
      <c r="N338" s="59">
        <v>43921</v>
      </c>
      <c r="O338">
        <v>1</v>
      </c>
      <c r="P338" s="59">
        <v>43922</v>
      </c>
      <c r="Q338" s="59">
        <v>44408</v>
      </c>
      <c r="R338">
        <v>0.5</v>
      </c>
    </row>
    <row r="339" spans="1:18" x14ac:dyDescent="0.25">
      <c r="A339" t="s">
        <v>238</v>
      </c>
      <c r="B339" t="s">
        <v>221</v>
      </c>
      <c r="C339" t="s">
        <v>209</v>
      </c>
      <c r="D339" t="s">
        <v>210</v>
      </c>
      <c r="E339" t="s">
        <v>256</v>
      </c>
      <c r="F339" t="s">
        <v>90</v>
      </c>
      <c r="G339" t="s">
        <v>246</v>
      </c>
      <c r="H339" t="s">
        <v>250</v>
      </c>
      <c r="I339" t="s">
        <v>216</v>
      </c>
      <c r="J339" t="s">
        <v>214</v>
      </c>
      <c r="K339">
        <v>0</v>
      </c>
      <c r="L339">
        <v>120</v>
      </c>
      <c r="M339" s="59">
        <v>43435</v>
      </c>
      <c r="N339" s="59">
        <v>43921</v>
      </c>
      <c r="O339">
        <v>207</v>
      </c>
      <c r="P339" s="59">
        <v>43922</v>
      </c>
      <c r="Q339" s="59">
        <v>44408</v>
      </c>
      <c r="R339">
        <v>57</v>
      </c>
    </row>
    <row r="340" spans="1:18" x14ac:dyDescent="0.25">
      <c r="A340" t="s">
        <v>238</v>
      </c>
      <c r="B340" t="s">
        <v>221</v>
      </c>
      <c r="C340" t="s">
        <v>209</v>
      </c>
      <c r="D340" t="s">
        <v>210</v>
      </c>
      <c r="E340" t="s">
        <v>256</v>
      </c>
      <c r="F340" t="s">
        <v>90</v>
      </c>
      <c r="G340" t="s">
        <v>246</v>
      </c>
      <c r="H340" t="s">
        <v>250</v>
      </c>
      <c r="I340" t="s">
        <v>216</v>
      </c>
      <c r="J340" t="s">
        <v>236</v>
      </c>
      <c r="K340">
        <v>0</v>
      </c>
      <c r="L340">
        <v>120</v>
      </c>
      <c r="M340" s="59">
        <v>43435</v>
      </c>
      <c r="N340" s="59">
        <v>43921</v>
      </c>
      <c r="O340">
        <v>110</v>
      </c>
      <c r="P340" s="59">
        <v>43922</v>
      </c>
      <c r="Q340" s="59">
        <v>44408</v>
      </c>
      <c r="R340">
        <v>0.5</v>
      </c>
    </row>
    <row r="341" spans="1:18" x14ac:dyDescent="0.25">
      <c r="A341" t="s">
        <v>238</v>
      </c>
      <c r="B341" t="s">
        <v>221</v>
      </c>
      <c r="C341" t="s">
        <v>209</v>
      </c>
      <c r="D341" t="s">
        <v>210</v>
      </c>
      <c r="E341" t="s">
        <v>256</v>
      </c>
      <c r="F341" t="s">
        <v>90</v>
      </c>
      <c r="G341" t="s">
        <v>246</v>
      </c>
      <c r="H341" t="s">
        <v>250</v>
      </c>
      <c r="I341" t="s">
        <v>216</v>
      </c>
      <c r="J341" t="s">
        <v>237</v>
      </c>
      <c r="K341">
        <v>0</v>
      </c>
      <c r="L341">
        <v>120</v>
      </c>
      <c r="M341" s="59">
        <v>43435</v>
      </c>
      <c r="N341" s="59">
        <v>43921</v>
      </c>
      <c r="O341">
        <v>97</v>
      </c>
      <c r="P341" s="59">
        <v>43922</v>
      </c>
      <c r="Q341" s="59">
        <v>44408</v>
      </c>
      <c r="R341">
        <v>55</v>
      </c>
    </row>
    <row r="342" spans="1:18" x14ac:dyDescent="0.25">
      <c r="A342" t="s">
        <v>238</v>
      </c>
      <c r="B342" t="s">
        <v>221</v>
      </c>
      <c r="C342" t="s">
        <v>209</v>
      </c>
      <c r="D342" t="s">
        <v>210</v>
      </c>
      <c r="E342" t="s">
        <v>256</v>
      </c>
      <c r="F342" t="s">
        <v>90</v>
      </c>
      <c r="G342" t="s">
        <v>246</v>
      </c>
      <c r="H342" t="s">
        <v>250</v>
      </c>
      <c r="I342" t="s">
        <v>216</v>
      </c>
      <c r="J342" t="s">
        <v>217</v>
      </c>
      <c r="K342">
        <v>0</v>
      </c>
      <c r="L342">
        <v>120</v>
      </c>
      <c r="M342" s="59">
        <v>43435</v>
      </c>
      <c r="N342" s="59">
        <v>43921</v>
      </c>
      <c r="O342">
        <v>274</v>
      </c>
      <c r="P342" s="59">
        <v>43922</v>
      </c>
      <c r="Q342" s="59">
        <v>44408</v>
      </c>
      <c r="R342">
        <v>126</v>
      </c>
    </row>
    <row r="343" spans="1:18" x14ac:dyDescent="0.25">
      <c r="A343" t="s">
        <v>238</v>
      </c>
      <c r="B343" t="s">
        <v>221</v>
      </c>
      <c r="C343" t="s">
        <v>209</v>
      </c>
      <c r="D343" t="s">
        <v>210</v>
      </c>
      <c r="E343" t="s">
        <v>256</v>
      </c>
      <c r="F343" t="s">
        <v>90</v>
      </c>
      <c r="G343" t="s">
        <v>246</v>
      </c>
      <c r="H343" t="s">
        <v>250</v>
      </c>
      <c r="I343" t="s">
        <v>216</v>
      </c>
      <c r="J343" t="s">
        <v>215</v>
      </c>
      <c r="K343">
        <v>0</v>
      </c>
      <c r="L343">
        <v>120</v>
      </c>
      <c r="M343" s="59">
        <v>43435</v>
      </c>
      <c r="N343" s="59">
        <v>43921</v>
      </c>
      <c r="O343">
        <v>67</v>
      </c>
      <c r="P343" s="59">
        <v>43922</v>
      </c>
      <c r="Q343" s="59">
        <v>44408</v>
      </c>
      <c r="R343">
        <v>69</v>
      </c>
    </row>
    <row r="344" spans="1:18" x14ac:dyDescent="0.25">
      <c r="A344" t="s">
        <v>238</v>
      </c>
      <c r="B344" t="s">
        <v>221</v>
      </c>
      <c r="C344" t="s">
        <v>209</v>
      </c>
      <c r="D344" t="s">
        <v>210</v>
      </c>
      <c r="E344" t="s">
        <v>256</v>
      </c>
      <c r="F344" t="s">
        <v>90</v>
      </c>
      <c r="G344" t="s">
        <v>246</v>
      </c>
      <c r="H344" t="s">
        <v>250</v>
      </c>
      <c r="I344" t="s">
        <v>216</v>
      </c>
      <c r="J344" t="s">
        <v>243</v>
      </c>
      <c r="K344">
        <v>0</v>
      </c>
      <c r="L344">
        <v>120</v>
      </c>
      <c r="M344" s="59">
        <v>43435</v>
      </c>
      <c r="N344" s="59">
        <v>43921</v>
      </c>
      <c r="O344">
        <v>3</v>
      </c>
      <c r="P344" s="59">
        <v>43922</v>
      </c>
      <c r="Q344" s="59">
        <v>44408</v>
      </c>
      <c r="R344">
        <v>0.5</v>
      </c>
    </row>
    <row r="345" spans="1:18" x14ac:dyDescent="0.25">
      <c r="A345" t="s">
        <v>238</v>
      </c>
      <c r="B345" t="s">
        <v>208</v>
      </c>
      <c r="C345" t="s">
        <v>239</v>
      </c>
      <c r="D345" t="s">
        <v>210</v>
      </c>
      <c r="E345" t="s">
        <v>226</v>
      </c>
      <c r="F345" t="s">
        <v>91</v>
      </c>
      <c r="G345" t="s">
        <v>212</v>
      </c>
      <c r="H345" t="s">
        <v>250</v>
      </c>
      <c r="I345" t="s">
        <v>216</v>
      </c>
      <c r="J345" t="s">
        <v>214</v>
      </c>
      <c r="K345">
        <v>0</v>
      </c>
      <c r="L345">
        <v>120</v>
      </c>
      <c r="M345" s="59">
        <v>43435</v>
      </c>
      <c r="N345" s="59">
        <v>43921</v>
      </c>
      <c r="O345">
        <v>388</v>
      </c>
      <c r="P345" s="59">
        <v>43922</v>
      </c>
      <c r="Q345" s="59">
        <v>44408</v>
      </c>
      <c r="R345">
        <v>269</v>
      </c>
    </row>
    <row r="346" spans="1:18" x14ac:dyDescent="0.25">
      <c r="A346" t="s">
        <v>238</v>
      </c>
      <c r="B346" t="s">
        <v>208</v>
      </c>
      <c r="C346" t="s">
        <v>239</v>
      </c>
      <c r="D346" t="s">
        <v>210</v>
      </c>
      <c r="E346" t="s">
        <v>226</v>
      </c>
      <c r="F346" t="s">
        <v>91</v>
      </c>
      <c r="G346" t="s">
        <v>212</v>
      </c>
      <c r="H346" t="s">
        <v>250</v>
      </c>
      <c r="I346" t="s">
        <v>216</v>
      </c>
      <c r="J346" t="s">
        <v>236</v>
      </c>
      <c r="K346">
        <v>0</v>
      </c>
      <c r="L346">
        <v>120</v>
      </c>
      <c r="M346" s="59">
        <v>43435</v>
      </c>
      <c r="N346" s="59">
        <v>43921</v>
      </c>
      <c r="O346">
        <v>233</v>
      </c>
      <c r="P346" s="59">
        <v>43922</v>
      </c>
      <c r="Q346" s="59">
        <v>44408</v>
      </c>
      <c r="R346">
        <v>1</v>
      </c>
    </row>
    <row r="347" spans="1:18" x14ac:dyDescent="0.25">
      <c r="A347" t="s">
        <v>238</v>
      </c>
      <c r="B347" t="s">
        <v>208</v>
      </c>
      <c r="C347" t="s">
        <v>239</v>
      </c>
      <c r="D347" t="s">
        <v>210</v>
      </c>
      <c r="E347" t="s">
        <v>226</v>
      </c>
      <c r="F347" t="s">
        <v>91</v>
      </c>
      <c r="G347" t="s">
        <v>212</v>
      </c>
      <c r="H347" t="s">
        <v>250</v>
      </c>
      <c r="I347" t="s">
        <v>216</v>
      </c>
      <c r="J347" t="s">
        <v>237</v>
      </c>
      <c r="K347">
        <v>0</v>
      </c>
      <c r="L347">
        <v>120</v>
      </c>
      <c r="M347" s="59">
        <v>43435</v>
      </c>
      <c r="N347" s="59">
        <v>43921</v>
      </c>
      <c r="O347">
        <v>155</v>
      </c>
      <c r="P347" s="59">
        <v>43922</v>
      </c>
      <c r="Q347" s="59">
        <v>44408</v>
      </c>
      <c r="R347">
        <v>268</v>
      </c>
    </row>
    <row r="348" spans="1:18" x14ac:dyDescent="0.25">
      <c r="A348" t="s">
        <v>238</v>
      </c>
      <c r="B348" t="s">
        <v>208</v>
      </c>
      <c r="C348" t="s">
        <v>239</v>
      </c>
      <c r="D348" t="s">
        <v>210</v>
      </c>
      <c r="E348" t="s">
        <v>226</v>
      </c>
      <c r="F348" t="s">
        <v>91</v>
      </c>
      <c r="G348" t="s">
        <v>212</v>
      </c>
      <c r="H348" t="s">
        <v>250</v>
      </c>
      <c r="I348" t="s">
        <v>216</v>
      </c>
      <c r="J348" t="s">
        <v>217</v>
      </c>
      <c r="K348">
        <v>0</v>
      </c>
      <c r="L348">
        <v>120</v>
      </c>
      <c r="M348" s="59">
        <v>43435</v>
      </c>
      <c r="N348" s="59">
        <v>43921</v>
      </c>
      <c r="O348">
        <v>667</v>
      </c>
      <c r="P348" s="59">
        <v>43922</v>
      </c>
      <c r="Q348" s="59">
        <v>44408</v>
      </c>
      <c r="R348">
        <v>269</v>
      </c>
    </row>
    <row r="349" spans="1:18" x14ac:dyDescent="0.25">
      <c r="A349" t="s">
        <v>238</v>
      </c>
      <c r="B349" t="s">
        <v>208</v>
      </c>
      <c r="C349" t="s">
        <v>239</v>
      </c>
      <c r="D349" t="s">
        <v>210</v>
      </c>
      <c r="E349" t="s">
        <v>226</v>
      </c>
      <c r="F349" t="s">
        <v>91</v>
      </c>
      <c r="G349" t="s">
        <v>212</v>
      </c>
      <c r="H349" t="s">
        <v>250</v>
      </c>
      <c r="I349" t="s">
        <v>216</v>
      </c>
      <c r="J349" t="s">
        <v>215</v>
      </c>
      <c r="K349">
        <v>0</v>
      </c>
      <c r="L349">
        <v>120</v>
      </c>
      <c r="M349" s="59">
        <v>43435</v>
      </c>
      <c r="N349" s="59">
        <v>43921</v>
      </c>
      <c r="O349">
        <v>279</v>
      </c>
      <c r="P349" s="59">
        <v>43922</v>
      </c>
      <c r="Q349" s="59">
        <v>44408</v>
      </c>
      <c r="R349">
        <v>0.5</v>
      </c>
    </row>
    <row r="350" spans="1:18" x14ac:dyDescent="0.25">
      <c r="A350" t="s">
        <v>238</v>
      </c>
      <c r="B350" t="s">
        <v>208</v>
      </c>
      <c r="C350" t="s">
        <v>239</v>
      </c>
      <c r="D350" t="s">
        <v>210</v>
      </c>
      <c r="E350" t="s">
        <v>226</v>
      </c>
      <c r="F350" t="s">
        <v>91</v>
      </c>
      <c r="G350" t="s">
        <v>212</v>
      </c>
      <c r="H350" t="s">
        <v>250</v>
      </c>
      <c r="I350" t="s">
        <v>216</v>
      </c>
      <c r="J350" t="s">
        <v>243</v>
      </c>
      <c r="K350">
        <v>0</v>
      </c>
      <c r="L350">
        <v>120</v>
      </c>
      <c r="M350" s="59">
        <v>43435</v>
      </c>
      <c r="N350" s="59">
        <v>43921</v>
      </c>
      <c r="O350">
        <v>265</v>
      </c>
      <c r="P350" s="59">
        <v>43922</v>
      </c>
      <c r="Q350" s="59">
        <v>44408</v>
      </c>
      <c r="R350">
        <v>0.5</v>
      </c>
    </row>
    <row r="351" spans="1:18" x14ac:dyDescent="0.25">
      <c r="A351" t="s">
        <v>238</v>
      </c>
      <c r="B351" t="s">
        <v>208</v>
      </c>
      <c r="C351" t="s">
        <v>239</v>
      </c>
      <c r="D351" t="s">
        <v>210</v>
      </c>
      <c r="E351" t="s">
        <v>226</v>
      </c>
      <c r="F351" t="s">
        <v>91</v>
      </c>
      <c r="G351" t="s">
        <v>212</v>
      </c>
      <c r="H351" t="s">
        <v>250</v>
      </c>
      <c r="I351" t="s">
        <v>216</v>
      </c>
      <c r="J351" t="s">
        <v>244</v>
      </c>
      <c r="K351">
        <v>0</v>
      </c>
      <c r="L351">
        <v>120</v>
      </c>
      <c r="M351" s="59">
        <v>43435</v>
      </c>
      <c r="N351" s="59">
        <v>43921</v>
      </c>
      <c r="O351">
        <v>6</v>
      </c>
      <c r="P351" s="59">
        <v>43922</v>
      </c>
      <c r="Q351" s="59">
        <v>44408</v>
      </c>
      <c r="R351">
        <v>0.5</v>
      </c>
    </row>
    <row r="352" spans="1:18" x14ac:dyDescent="0.25">
      <c r="A352" t="s">
        <v>238</v>
      </c>
      <c r="B352" t="s">
        <v>208</v>
      </c>
      <c r="C352" t="s">
        <v>218</v>
      </c>
      <c r="D352" t="s">
        <v>218</v>
      </c>
      <c r="E352" t="s">
        <v>232</v>
      </c>
      <c r="F352" t="s">
        <v>92</v>
      </c>
      <c r="G352" t="s">
        <v>233</v>
      </c>
      <c r="H352" t="s">
        <v>213</v>
      </c>
      <c r="I352" t="s">
        <v>216</v>
      </c>
      <c r="J352" t="s">
        <v>214</v>
      </c>
      <c r="K352">
        <v>0</v>
      </c>
      <c r="L352">
        <v>120</v>
      </c>
      <c r="M352" s="59">
        <v>43435</v>
      </c>
      <c r="N352" s="59">
        <v>43921</v>
      </c>
      <c r="O352">
        <v>1943</v>
      </c>
      <c r="P352" s="59">
        <v>43922</v>
      </c>
      <c r="Q352" s="59">
        <v>44408</v>
      </c>
      <c r="R352">
        <v>2</v>
      </c>
    </row>
    <row r="353" spans="1:18" x14ac:dyDescent="0.25">
      <c r="A353" t="s">
        <v>238</v>
      </c>
      <c r="B353" t="s">
        <v>208</v>
      </c>
      <c r="C353" t="s">
        <v>218</v>
      </c>
      <c r="D353" t="s">
        <v>218</v>
      </c>
      <c r="E353" t="s">
        <v>232</v>
      </c>
      <c r="F353" t="s">
        <v>92</v>
      </c>
      <c r="G353" t="s">
        <v>233</v>
      </c>
      <c r="H353" t="s">
        <v>213</v>
      </c>
      <c r="I353" t="s">
        <v>216</v>
      </c>
      <c r="J353" t="s">
        <v>236</v>
      </c>
      <c r="K353">
        <v>0</v>
      </c>
      <c r="L353">
        <v>120</v>
      </c>
      <c r="M353" s="59">
        <v>43435</v>
      </c>
      <c r="N353" s="59">
        <v>43921</v>
      </c>
      <c r="O353">
        <v>298</v>
      </c>
      <c r="P353" s="59">
        <v>43922</v>
      </c>
      <c r="Q353" s="59">
        <v>44408</v>
      </c>
      <c r="R353">
        <v>0.5</v>
      </c>
    </row>
    <row r="354" spans="1:18" x14ac:dyDescent="0.25">
      <c r="A354" t="s">
        <v>238</v>
      </c>
      <c r="B354" t="s">
        <v>208</v>
      </c>
      <c r="C354" t="s">
        <v>218</v>
      </c>
      <c r="D354" t="s">
        <v>218</v>
      </c>
      <c r="E354" t="s">
        <v>232</v>
      </c>
      <c r="F354" t="s">
        <v>92</v>
      </c>
      <c r="G354" t="s">
        <v>233</v>
      </c>
      <c r="H354" t="s">
        <v>213</v>
      </c>
      <c r="I354" t="s">
        <v>216</v>
      </c>
      <c r="J354" t="s">
        <v>237</v>
      </c>
      <c r="K354">
        <v>0</v>
      </c>
      <c r="L354">
        <v>120</v>
      </c>
      <c r="M354" s="59">
        <v>43435</v>
      </c>
      <c r="N354" s="59">
        <v>43921</v>
      </c>
      <c r="O354">
        <v>154</v>
      </c>
      <c r="P354" s="59">
        <v>43922</v>
      </c>
      <c r="Q354" s="59">
        <v>44408</v>
      </c>
      <c r="R354">
        <v>0.5</v>
      </c>
    </row>
    <row r="355" spans="1:18" x14ac:dyDescent="0.25">
      <c r="A355" t="s">
        <v>238</v>
      </c>
      <c r="B355" t="s">
        <v>208</v>
      </c>
      <c r="C355" t="s">
        <v>218</v>
      </c>
      <c r="D355" t="s">
        <v>218</v>
      </c>
      <c r="E355" t="s">
        <v>232</v>
      </c>
      <c r="F355" t="s">
        <v>92</v>
      </c>
      <c r="G355" t="s">
        <v>233</v>
      </c>
      <c r="H355" t="s">
        <v>213</v>
      </c>
      <c r="I355" t="s">
        <v>216</v>
      </c>
      <c r="J355" t="s">
        <v>217</v>
      </c>
      <c r="K355">
        <v>0</v>
      </c>
      <c r="L355">
        <v>120</v>
      </c>
      <c r="M355" s="59">
        <v>43435</v>
      </c>
      <c r="N355" s="59">
        <v>43921</v>
      </c>
      <c r="O355">
        <v>2225</v>
      </c>
      <c r="P355" s="59">
        <v>43922</v>
      </c>
      <c r="Q355" s="59">
        <v>44408</v>
      </c>
      <c r="R355">
        <v>2</v>
      </c>
    </row>
    <row r="356" spans="1:18" x14ac:dyDescent="0.25">
      <c r="A356" t="s">
        <v>238</v>
      </c>
      <c r="B356" t="s">
        <v>208</v>
      </c>
      <c r="C356" t="s">
        <v>218</v>
      </c>
      <c r="D356" t="s">
        <v>218</v>
      </c>
      <c r="E356" t="s">
        <v>232</v>
      </c>
      <c r="F356" t="s">
        <v>92</v>
      </c>
      <c r="G356" t="s">
        <v>233</v>
      </c>
      <c r="H356" t="s">
        <v>213</v>
      </c>
      <c r="I356" t="s">
        <v>216</v>
      </c>
      <c r="J356" t="s">
        <v>215</v>
      </c>
      <c r="K356">
        <v>0</v>
      </c>
      <c r="L356">
        <v>120</v>
      </c>
      <c r="M356" s="59">
        <v>43435</v>
      </c>
      <c r="N356" s="59">
        <v>43921</v>
      </c>
      <c r="O356">
        <v>282</v>
      </c>
      <c r="P356" s="59">
        <v>43922</v>
      </c>
      <c r="Q356" s="59">
        <v>44408</v>
      </c>
      <c r="R356">
        <v>0.5</v>
      </c>
    </row>
    <row r="357" spans="1:18" x14ac:dyDescent="0.25">
      <c r="A357" t="s">
        <v>238</v>
      </c>
      <c r="B357" t="s">
        <v>208</v>
      </c>
      <c r="C357" t="s">
        <v>218</v>
      </c>
      <c r="D357" t="s">
        <v>218</v>
      </c>
      <c r="E357" t="s">
        <v>232</v>
      </c>
      <c r="F357" t="s">
        <v>92</v>
      </c>
      <c r="G357" t="s">
        <v>233</v>
      </c>
      <c r="H357" t="s">
        <v>213</v>
      </c>
      <c r="I357" t="s">
        <v>216</v>
      </c>
      <c r="J357" t="s">
        <v>243</v>
      </c>
      <c r="K357">
        <v>0</v>
      </c>
      <c r="L357">
        <v>120</v>
      </c>
      <c r="M357" s="59">
        <v>43435</v>
      </c>
      <c r="N357" s="59">
        <v>43921</v>
      </c>
      <c r="O357">
        <v>100</v>
      </c>
      <c r="P357" s="59">
        <v>43922</v>
      </c>
      <c r="Q357" s="59">
        <v>44408</v>
      </c>
      <c r="R357">
        <v>0.5</v>
      </c>
    </row>
    <row r="358" spans="1:18" x14ac:dyDescent="0.25">
      <c r="A358" t="s">
        <v>238</v>
      </c>
      <c r="B358" t="s">
        <v>208</v>
      </c>
      <c r="C358" t="s">
        <v>209</v>
      </c>
      <c r="D358" t="s">
        <v>210</v>
      </c>
      <c r="E358" t="s">
        <v>249</v>
      </c>
      <c r="F358" t="s">
        <v>93</v>
      </c>
      <c r="G358" t="s">
        <v>241</v>
      </c>
      <c r="H358" t="s">
        <v>219</v>
      </c>
      <c r="I358" t="s">
        <v>216</v>
      </c>
      <c r="J358" t="s">
        <v>214</v>
      </c>
      <c r="K358">
        <v>0</v>
      </c>
      <c r="L358">
        <v>120</v>
      </c>
      <c r="M358" s="59">
        <v>43435</v>
      </c>
      <c r="N358" s="59">
        <v>43921</v>
      </c>
      <c r="O358">
        <v>350</v>
      </c>
      <c r="P358" s="59">
        <v>43922</v>
      </c>
      <c r="Q358" s="59">
        <v>44408</v>
      </c>
      <c r="R358">
        <v>6</v>
      </c>
    </row>
    <row r="359" spans="1:18" x14ac:dyDescent="0.25">
      <c r="A359" t="s">
        <v>238</v>
      </c>
      <c r="B359" t="s">
        <v>208</v>
      </c>
      <c r="C359" t="s">
        <v>209</v>
      </c>
      <c r="D359" t="s">
        <v>210</v>
      </c>
      <c r="E359" t="s">
        <v>249</v>
      </c>
      <c r="F359" t="s">
        <v>93</v>
      </c>
      <c r="G359" t="s">
        <v>241</v>
      </c>
      <c r="H359" t="s">
        <v>219</v>
      </c>
      <c r="I359" t="s">
        <v>216</v>
      </c>
      <c r="J359" t="s">
        <v>236</v>
      </c>
      <c r="K359">
        <v>0</v>
      </c>
      <c r="L359">
        <v>120</v>
      </c>
      <c r="M359" s="59">
        <v>43435</v>
      </c>
      <c r="N359" s="59">
        <v>43921</v>
      </c>
      <c r="O359">
        <v>197</v>
      </c>
      <c r="P359" s="59">
        <v>43922</v>
      </c>
      <c r="Q359" s="59">
        <v>44408</v>
      </c>
      <c r="R359">
        <v>1</v>
      </c>
    </row>
    <row r="360" spans="1:18" x14ac:dyDescent="0.25">
      <c r="A360" t="s">
        <v>238</v>
      </c>
      <c r="B360" t="s">
        <v>208</v>
      </c>
      <c r="C360" t="s">
        <v>209</v>
      </c>
      <c r="D360" t="s">
        <v>210</v>
      </c>
      <c r="E360" t="s">
        <v>249</v>
      </c>
      <c r="F360" t="s">
        <v>93</v>
      </c>
      <c r="G360" t="s">
        <v>241</v>
      </c>
      <c r="H360" t="s">
        <v>219</v>
      </c>
      <c r="I360" t="s">
        <v>216</v>
      </c>
      <c r="J360" t="s">
        <v>237</v>
      </c>
      <c r="K360">
        <v>0</v>
      </c>
      <c r="L360">
        <v>120</v>
      </c>
      <c r="M360" s="59">
        <v>43435</v>
      </c>
      <c r="N360" s="59">
        <v>43921</v>
      </c>
      <c r="O360">
        <v>153</v>
      </c>
      <c r="P360" s="59">
        <v>43922</v>
      </c>
      <c r="Q360" s="59">
        <v>44408</v>
      </c>
      <c r="R360">
        <v>5</v>
      </c>
    </row>
    <row r="361" spans="1:18" x14ac:dyDescent="0.25">
      <c r="A361" t="s">
        <v>238</v>
      </c>
      <c r="B361" t="s">
        <v>208</v>
      </c>
      <c r="C361" t="s">
        <v>209</v>
      </c>
      <c r="D361" t="s">
        <v>210</v>
      </c>
      <c r="E361" t="s">
        <v>249</v>
      </c>
      <c r="F361" t="s">
        <v>93</v>
      </c>
      <c r="G361" t="s">
        <v>241</v>
      </c>
      <c r="H361" t="s">
        <v>219</v>
      </c>
      <c r="I361" t="s">
        <v>216</v>
      </c>
      <c r="J361" t="s">
        <v>217</v>
      </c>
      <c r="K361">
        <v>0</v>
      </c>
      <c r="L361">
        <v>120</v>
      </c>
      <c r="M361" s="59">
        <v>43435</v>
      </c>
      <c r="N361" s="59">
        <v>43921</v>
      </c>
      <c r="O361">
        <v>557</v>
      </c>
      <c r="P361" s="59">
        <v>43922</v>
      </c>
      <c r="Q361" s="59">
        <v>44408</v>
      </c>
      <c r="R361">
        <v>6</v>
      </c>
    </row>
    <row r="362" spans="1:18" x14ac:dyDescent="0.25">
      <c r="A362" t="s">
        <v>238</v>
      </c>
      <c r="B362" t="s">
        <v>208</v>
      </c>
      <c r="C362" t="s">
        <v>209</v>
      </c>
      <c r="D362" t="s">
        <v>210</v>
      </c>
      <c r="E362" t="s">
        <v>249</v>
      </c>
      <c r="F362" t="s">
        <v>93</v>
      </c>
      <c r="G362" t="s">
        <v>241</v>
      </c>
      <c r="H362" t="s">
        <v>219</v>
      </c>
      <c r="I362" t="s">
        <v>216</v>
      </c>
      <c r="J362" t="s">
        <v>215</v>
      </c>
      <c r="K362">
        <v>0</v>
      </c>
      <c r="L362">
        <v>120</v>
      </c>
      <c r="M362" s="59">
        <v>43435</v>
      </c>
      <c r="N362" s="59">
        <v>43921</v>
      </c>
      <c r="O362">
        <v>207</v>
      </c>
      <c r="P362" s="59">
        <v>43922</v>
      </c>
      <c r="Q362" s="59">
        <v>44408</v>
      </c>
      <c r="R362">
        <v>0.5</v>
      </c>
    </row>
    <row r="363" spans="1:18" x14ac:dyDescent="0.25">
      <c r="A363" t="s">
        <v>238</v>
      </c>
      <c r="B363" t="s">
        <v>208</v>
      </c>
      <c r="C363" t="s">
        <v>209</v>
      </c>
      <c r="D363" t="s">
        <v>210</v>
      </c>
      <c r="E363" t="s">
        <v>249</v>
      </c>
      <c r="F363" t="s">
        <v>93</v>
      </c>
      <c r="G363" t="s">
        <v>241</v>
      </c>
      <c r="H363" t="s">
        <v>219</v>
      </c>
      <c r="I363" t="s">
        <v>216</v>
      </c>
      <c r="J363" t="s">
        <v>243</v>
      </c>
      <c r="K363">
        <v>0</v>
      </c>
      <c r="L363">
        <v>120</v>
      </c>
      <c r="M363" s="59">
        <v>43435</v>
      </c>
      <c r="N363" s="59">
        <v>43921</v>
      </c>
      <c r="O363">
        <v>203</v>
      </c>
      <c r="P363" s="59">
        <v>43922</v>
      </c>
      <c r="Q363" s="59">
        <v>44408</v>
      </c>
      <c r="R363">
        <v>0.5</v>
      </c>
    </row>
    <row r="364" spans="1:18" x14ac:dyDescent="0.25">
      <c r="A364" t="s">
        <v>238</v>
      </c>
      <c r="B364" t="s">
        <v>208</v>
      </c>
      <c r="C364" t="s">
        <v>209</v>
      </c>
      <c r="D364" t="s">
        <v>210</v>
      </c>
      <c r="E364" t="s">
        <v>249</v>
      </c>
      <c r="F364" t="s">
        <v>93</v>
      </c>
      <c r="G364" t="s">
        <v>241</v>
      </c>
      <c r="H364" t="s">
        <v>219</v>
      </c>
      <c r="I364" t="s">
        <v>216</v>
      </c>
      <c r="J364" t="s">
        <v>244</v>
      </c>
      <c r="K364">
        <v>0</v>
      </c>
      <c r="L364">
        <v>120</v>
      </c>
      <c r="M364" s="59">
        <v>43435</v>
      </c>
      <c r="N364" s="59">
        <v>43921</v>
      </c>
      <c r="O364">
        <v>4</v>
      </c>
      <c r="P364" s="59">
        <v>43922</v>
      </c>
      <c r="Q364" s="59">
        <v>44408</v>
      </c>
      <c r="R364">
        <v>0.5</v>
      </c>
    </row>
    <row r="365" spans="1:18" x14ac:dyDescent="0.25">
      <c r="A365" t="s">
        <v>238</v>
      </c>
      <c r="B365" t="s">
        <v>208</v>
      </c>
      <c r="C365" t="s">
        <v>218</v>
      </c>
      <c r="D365" t="s">
        <v>218</v>
      </c>
      <c r="E365" t="s">
        <v>232</v>
      </c>
      <c r="F365" t="s">
        <v>94</v>
      </c>
      <c r="G365" t="s">
        <v>233</v>
      </c>
      <c r="H365" t="s">
        <v>213</v>
      </c>
      <c r="I365" t="s">
        <v>216</v>
      </c>
      <c r="J365" t="s">
        <v>214</v>
      </c>
      <c r="K365">
        <v>0</v>
      </c>
      <c r="L365">
        <v>120</v>
      </c>
      <c r="M365" s="59">
        <v>43435</v>
      </c>
      <c r="N365" s="59">
        <v>43921</v>
      </c>
      <c r="O365">
        <v>2418</v>
      </c>
      <c r="P365" s="59">
        <v>43922</v>
      </c>
      <c r="Q365" s="59">
        <v>44408</v>
      </c>
      <c r="R365">
        <v>1</v>
      </c>
    </row>
    <row r="366" spans="1:18" x14ac:dyDescent="0.25">
      <c r="A366" t="s">
        <v>238</v>
      </c>
      <c r="B366" t="s">
        <v>208</v>
      </c>
      <c r="C366" t="s">
        <v>218</v>
      </c>
      <c r="D366" t="s">
        <v>218</v>
      </c>
      <c r="E366" t="s">
        <v>232</v>
      </c>
      <c r="F366" t="s">
        <v>94</v>
      </c>
      <c r="G366" t="s">
        <v>233</v>
      </c>
      <c r="H366" t="s">
        <v>213</v>
      </c>
      <c r="I366" t="s">
        <v>216</v>
      </c>
      <c r="J366" t="s">
        <v>236</v>
      </c>
      <c r="K366">
        <v>0</v>
      </c>
      <c r="L366">
        <v>120</v>
      </c>
      <c r="M366" s="59">
        <v>43435</v>
      </c>
      <c r="N366" s="59">
        <v>43921</v>
      </c>
      <c r="O366">
        <v>1272</v>
      </c>
      <c r="P366" s="59">
        <v>43922</v>
      </c>
      <c r="Q366" s="59">
        <v>44408</v>
      </c>
      <c r="R366">
        <v>1</v>
      </c>
    </row>
    <row r="367" spans="1:18" x14ac:dyDescent="0.25">
      <c r="A367" t="s">
        <v>238</v>
      </c>
      <c r="B367" t="s">
        <v>208</v>
      </c>
      <c r="C367" t="s">
        <v>218</v>
      </c>
      <c r="D367" t="s">
        <v>218</v>
      </c>
      <c r="E367" t="s">
        <v>232</v>
      </c>
      <c r="F367" t="s">
        <v>94</v>
      </c>
      <c r="G367" t="s">
        <v>233</v>
      </c>
      <c r="H367" t="s">
        <v>213</v>
      </c>
      <c r="I367" t="s">
        <v>216</v>
      </c>
      <c r="J367" t="s">
        <v>237</v>
      </c>
      <c r="K367">
        <v>0</v>
      </c>
      <c r="L367">
        <v>120</v>
      </c>
      <c r="M367" s="59">
        <v>43435</v>
      </c>
      <c r="N367" s="59">
        <v>43921</v>
      </c>
      <c r="O367">
        <v>1056</v>
      </c>
      <c r="P367" s="59">
        <v>43922</v>
      </c>
      <c r="Q367" s="59">
        <v>44408</v>
      </c>
      <c r="R367">
        <v>0.5</v>
      </c>
    </row>
    <row r="368" spans="1:18" x14ac:dyDescent="0.25">
      <c r="A368" t="s">
        <v>238</v>
      </c>
      <c r="B368" t="s">
        <v>208</v>
      </c>
      <c r="C368" t="s">
        <v>218</v>
      </c>
      <c r="D368" t="s">
        <v>218</v>
      </c>
      <c r="E368" t="s">
        <v>232</v>
      </c>
      <c r="F368" t="s">
        <v>94</v>
      </c>
      <c r="G368" t="s">
        <v>233</v>
      </c>
      <c r="H368" t="s">
        <v>213</v>
      </c>
      <c r="I368" t="s">
        <v>216</v>
      </c>
      <c r="J368" t="s">
        <v>217</v>
      </c>
      <c r="K368">
        <v>0</v>
      </c>
      <c r="L368">
        <v>120</v>
      </c>
      <c r="M368" s="59">
        <v>43435</v>
      </c>
      <c r="N368" s="59">
        <v>43921</v>
      </c>
      <c r="O368">
        <v>2570</v>
      </c>
      <c r="P368" s="59">
        <v>43922</v>
      </c>
      <c r="Q368" s="59">
        <v>44408</v>
      </c>
      <c r="R368">
        <v>1</v>
      </c>
    </row>
    <row r="369" spans="1:18" x14ac:dyDescent="0.25">
      <c r="A369" t="s">
        <v>238</v>
      </c>
      <c r="B369" t="s">
        <v>208</v>
      </c>
      <c r="C369" t="s">
        <v>218</v>
      </c>
      <c r="D369" t="s">
        <v>218</v>
      </c>
      <c r="E369" t="s">
        <v>232</v>
      </c>
      <c r="F369" t="s">
        <v>94</v>
      </c>
      <c r="G369" t="s">
        <v>233</v>
      </c>
      <c r="H369" t="s">
        <v>213</v>
      </c>
      <c r="I369" t="s">
        <v>216</v>
      </c>
      <c r="J369" t="s">
        <v>215</v>
      </c>
      <c r="K369">
        <v>0</v>
      </c>
      <c r="L369">
        <v>120</v>
      </c>
      <c r="M369" s="59">
        <v>43435</v>
      </c>
      <c r="N369" s="59">
        <v>43921</v>
      </c>
      <c r="O369">
        <v>152</v>
      </c>
      <c r="P369" s="59">
        <v>43922</v>
      </c>
      <c r="Q369" s="59">
        <v>44408</v>
      </c>
      <c r="R369">
        <v>0.5</v>
      </c>
    </row>
    <row r="370" spans="1:18" x14ac:dyDescent="0.25">
      <c r="A370" t="s">
        <v>238</v>
      </c>
      <c r="B370" t="s">
        <v>208</v>
      </c>
      <c r="C370" t="s">
        <v>218</v>
      </c>
      <c r="D370" t="s">
        <v>218</v>
      </c>
      <c r="E370" t="s">
        <v>232</v>
      </c>
      <c r="F370" t="s">
        <v>94</v>
      </c>
      <c r="G370" t="s">
        <v>233</v>
      </c>
      <c r="H370" t="s">
        <v>213</v>
      </c>
      <c r="I370" t="s">
        <v>216</v>
      </c>
      <c r="J370" t="s">
        <v>243</v>
      </c>
      <c r="K370">
        <v>0</v>
      </c>
      <c r="L370">
        <v>120</v>
      </c>
      <c r="M370" s="59">
        <v>43435</v>
      </c>
      <c r="N370" s="59">
        <v>43921</v>
      </c>
      <c r="O370">
        <v>150</v>
      </c>
      <c r="P370" s="59">
        <v>43922</v>
      </c>
      <c r="Q370" s="59">
        <v>44408</v>
      </c>
      <c r="R370">
        <v>0.5</v>
      </c>
    </row>
    <row r="371" spans="1:18" x14ac:dyDescent="0.25">
      <c r="A371" t="s">
        <v>238</v>
      </c>
      <c r="B371" t="s">
        <v>208</v>
      </c>
      <c r="C371" t="s">
        <v>218</v>
      </c>
      <c r="D371" t="s">
        <v>218</v>
      </c>
      <c r="E371" t="s">
        <v>248</v>
      </c>
      <c r="F371" t="s">
        <v>95</v>
      </c>
      <c r="G371" t="s">
        <v>233</v>
      </c>
      <c r="H371" t="s">
        <v>213</v>
      </c>
      <c r="I371" t="s">
        <v>216</v>
      </c>
      <c r="J371" t="s">
        <v>214</v>
      </c>
      <c r="K371">
        <v>0</v>
      </c>
      <c r="L371">
        <v>120</v>
      </c>
      <c r="M371" s="59">
        <v>43435</v>
      </c>
      <c r="N371" s="59">
        <v>43921</v>
      </c>
      <c r="O371">
        <v>699</v>
      </c>
      <c r="P371" s="59">
        <v>43922</v>
      </c>
      <c r="Q371" s="59">
        <v>44408</v>
      </c>
      <c r="R371">
        <v>0.5</v>
      </c>
    </row>
    <row r="372" spans="1:18" x14ac:dyDescent="0.25">
      <c r="A372" t="s">
        <v>238</v>
      </c>
      <c r="B372" t="s">
        <v>208</v>
      </c>
      <c r="C372" t="s">
        <v>218</v>
      </c>
      <c r="D372" t="s">
        <v>218</v>
      </c>
      <c r="E372" t="s">
        <v>248</v>
      </c>
      <c r="F372" t="s">
        <v>95</v>
      </c>
      <c r="G372" t="s">
        <v>233</v>
      </c>
      <c r="H372" t="s">
        <v>213</v>
      </c>
      <c r="I372" t="s">
        <v>216</v>
      </c>
      <c r="J372" t="s">
        <v>236</v>
      </c>
      <c r="K372">
        <v>0</v>
      </c>
      <c r="L372">
        <v>120</v>
      </c>
      <c r="M372" s="59">
        <v>43435</v>
      </c>
      <c r="N372" s="59">
        <v>43921</v>
      </c>
      <c r="O372">
        <v>305</v>
      </c>
      <c r="P372" s="59">
        <v>43922</v>
      </c>
      <c r="Q372" s="59">
        <v>44408</v>
      </c>
      <c r="R372">
        <v>0.5</v>
      </c>
    </row>
    <row r="373" spans="1:18" x14ac:dyDescent="0.25">
      <c r="A373" t="s">
        <v>238</v>
      </c>
      <c r="B373" t="s">
        <v>208</v>
      </c>
      <c r="C373" t="s">
        <v>218</v>
      </c>
      <c r="D373" t="s">
        <v>218</v>
      </c>
      <c r="E373" t="s">
        <v>248</v>
      </c>
      <c r="F373" t="s">
        <v>95</v>
      </c>
      <c r="G373" t="s">
        <v>233</v>
      </c>
      <c r="H373" t="s">
        <v>213</v>
      </c>
      <c r="I373" t="s">
        <v>216</v>
      </c>
      <c r="J373" t="s">
        <v>237</v>
      </c>
      <c r="K373">
        <v>0</v>
      </c>
      <c r="L373">
        <v>120</v>
      </c>
      <c r="M373" s="59">
        <v>43435</v>
      </c>
      <c r="N373" s="59">
        <v>43921</v>
      </c>
      <c r="O373">
        <v>394</v>
      </c>
      <c r="P373" s="59">
        <v>43922</v>
      </c>
      <c r="Q373" s="59">
        <v>44408</v>
      </c>
      <c r="R373">
        <v>0.5</v>
      </c>
    </row>
    <row r="374" spans="1:18" x14ac:dyDescent="0.25">
      <c r="A374" t="s">
        <v>238</v>
      </c>
      <c r="B374" t="s">
        <v>208</v>
      </c>
      <c r="C374" t="s">
        <v>218</v>
      </c>
      <c r="D374" t="s">
        <v>218</v>
      </c>
      <c r="E374" t="s">
        <v>248</v>
      </c>
      <c r="F374" t="s">
        <v>95</v>
      </c>
      <c r="G374" t="s">
        <v>233</v>
      </c>
      <c r="H374" t="s">
        <v>213</v>
      </c>
      <c r="I374" t="s">
        <v>216</v>
      </c>
      <c r="J374" t="s">
        <v>217</v>
      </c>
      <c r="K374">
        <v>0</v>
      </c>
      <c r="L374">
        <v>120</v>
      </c>
      <c r="M374" s="59">
        <v>43435</v>
      </c>
      <c r="N374" s="59">
        <v>43921</v>
      </c>
      <c r="O374">
        <v>909</v>
      </c>
      <c r="P374" s="59">
        <v>43922</v>
      </c>
      <c r="Q374" s="59">
        <v>44408</v>
      </c>
      <c r="R374">
        <v>3</v>
      </c>
    </row>
    <row r="375" spans="1:18" x14ac:dyDescent="0.25">
      <c r="A375" t="s">
        <v>238</v>
      </c>
      <c r="B375" t="s">
        <v>208</v>
      </c>
      <c r="C375" t="s">
        <v>218</v>
      </c>
      <c r="D375" t="s">
        <v>218</v>
      </c>
      <c r="E375" t="s">
        <v>248</v>
      </c>
      <c r="F375" t="s">
        <v>95</v>
      </c>
      <c r="G375" t="s">
        <v>233</v>
      </c>
      <c r="H375" t="s">
        <v>213</v>
      </c>
      <c r="I375" t="s">
        <v>216</v>
      </c>
      <c r="J375" t="s">
        <v>215</v>
      </c>
      <c r="K375">
        <v>0</v>
      </c>
      <c r="L375">
        <v>120</v>
      </c>
      <c r="M375" s="59">
        <v>43435</v>
      </c>
      <c r="N375" s="59">
        <v>43921</v>
      </c>
      <c r="O375">
        <v>210</v>
      </c>
      <c r="P375" s="59">
        <v>43922</v>
      </c>
      <c r="Q375" s="59">
        <v>44408</v>
      </c>
      <c r="R375">
        <v>3</v>
      </c>
    </row>
    <row r="376" spans="1:18" x14ac:dyDescent="0.25">
      <c r="A376" t="s">
        <v>238</v>
      </c>
      <c r="B376" t="s">
        <v>208</v>
      </c>
      <c r="C376" t="s">
        <v>209</v>
      </c>
      <c r="D376" t="s">
        <v>210</v>
      </c>
      <c r="E376" t="s">
        <v>226</v>
      </c>
      <c r="F376" t="s">
        <v>97</v>
      </c>
      <c r="G376" t="s">
        <v>212</v>
      </c>
      <c r="H376" t="s">
        <v>213</v>
      </c>
      <c r="I376" t="s">
        <v>216</v>
      </c>
      <c r="J376" t="s">
        <v>214</v>
      </c>
      <c r="K376">
        <v>0</v>
      </c>
      <c r="L376">
        <v>120</v>
      </c>
      <c r="M376" s="59">
        <v>43435</v>
      </c>
      <c r="N376" s="59">
        <v>43921</v>
      </c>
      <c r="O376">
        <v>876</v>
      </c>
      <c r="P376" s="59">
        <v>43922</v>
      </c>
      <c r="Q376" s="59">
        <v>44408</v>
      </c>
      <c r="R376">
        <v>1</v>
      </c>
    </row>
    <row r="377" spans="1:18" x14ac:dyDescent="0.25">
      <c r="A377" t="s">
        <v>238</v>
      </c>
      <c r="B377" t="s">
        <v>208</v>
      </c>
      <c r="C377" t="s">
        <v>209</v>
      </c>
      <c r="D377" t="s">
        <v>210</v>
      </c>
      <c r="E377" t="s">
        <v>226</v>
      </c>
      <c r="F377" t="s">
        <v>97</v>
      </c>
      <c r="G377" t="s">
        <v>212</v>
      </c>
      <c r="H377" t="s">
        <v>213</v>
      </c>
      <c r="I377" t="s">
        <v>216</v>
      </c>
      <c r="J377" t="s">
        <v>236</v>
      </c>
      <c r="K377">
        <v>0</v>
      </c>
      <c r="L377">
        <v>120</v>
      </c>
      <c r="M377" s="59">
        <v>43435</v>
      </c>
      <c r="N377" s="59">
        <v>43921</v>
      </c>
      <c r="O377">
        <v>498</v>
      </c>
      <c r="P377" s="59">
        <v>43922</v>
      </c>
      <c r="Q377" s="59">
        <v>44408</v>
      </c>
      <c r="R377">
        <v>1</v>
      </c>
    </row>
    <row r="378" spans="1:18" x14ac:dyDescent="0.25">
      <c r="A378" t="s">
        <v>238</v>
      </c>
      <c r="B378" t="s">
        <v>208</v>
      </c>
      <c r="C378" t="s">
        <v>209</v>
      </c>
      <c r="D378" t="s">
        <v>210</v>
      </c>
      <c r="E378" t="s">
        <v>226</v>
      </c>
      <c r="F378" t="s">
        <v>97</v>
      </c>
      <c r="G378" t="s">
        <v>212</v>
      </c>
      <c r="H378" t="s">
        <v>213</v>
      </c>
      <c r="I378" t="s">
        <v>216</v>
      </c>
      <c r="J378" t="s">
        <v>237</v>
      </c>
      <c r="K378">
        <v>0</v>
      </c>
      <c r="L378">
        <v>120</v>
      </c>
      <c r="M378" s="59">
        <v>43435</v>
      </c>
      <c r="N378" s="59">
        <v>43921</v>
      </c>
      <c r="O378">
        <v>232</v>
      </c>
      <c r="P378" s="59">
        <v>43922</v>
      </c>
      <c r="Q378" s="59">
        <v>44408</v>
      </c>
      <c r="R378">
        <v>0.5</v>
      </c>
    </row>
    <row r="379" spans="1:18" x14ac:dyDescent="0.25">
      <c r="A379" t="s">
        <v>238</v>
      </c>
      <c r="B379" t="s">
        <v>208</v>
      </c>
      <c r="C379" t="s">
        <v>209</v>
      </c>
      <c r="D379" t="s">
        <v>210</v>
      </c>
      <c r="E379" t="s">
        <v>226</v>
      </c>
      <c r="F379" t="s">
        <v>97</v>
      </c>
      <c r="G379" t="s">
        <v>212</v>
      </c>
      <c r="H379" t="s">
        <v>213</v>
      </c>
      <c r="I379" t="s">
        <v>216</v>
      </c>
      <c r="J379" t="s">
        <v>217</v>
      </c>
      <c r="K379">
        <v>0</v>
      </c>
      <c r="L379">
        <v>120</v>
      </c>
      <c r="M379" s="59">
        <v>43435</v>
      </c>
      <c r="N379" s="59">
        <v>43921</v>
      </c>
      <c r="O379">
        <v>1450</v>
      </c>
      <c r="P379" s="59">
        <v>43922</v>
      </c>
      <c r="Q379" s="59">
        <v>44408</v>
      </c>
      <c r="R379">
        <v>2</v>
      </c>
    </row>
    <row r="380" spans="1:18" x14ac:dyDescent="0.25">
      <c r="A380" t="s">
        <v>238</v>
      </c>
      <c r="B380" t="s">
        <v>208</v>
      </c>
      <c r="C380" t="s">
        <v>209</v>
      </c>
      <c r="D380" t="s">
        <v>210</v>
      </c>
      <c r="E380" t="s">
        <v>226</v>
      </c>
      <c r="F380" t="s">
        <v>97</v>
      </c>
      <c r="G380" t="s">
        <v>212</v>
      </c>
      <c r="H380" t="s">
        <v>213</v>
      </c>
      <c r="I380" t="s">
        <v>216</v>
      </c>
      <c r="J380" t="s">
        <v>215</v>
      </c>
      <c r="K380">
        <v>0</v>
      </c>
      <c r="L380">
        <v>120</v>
      </c>
      <c r="M380" s="59">
        <v>43435</v>
      </c>
      <c r="N380" s="59">
        <v>43921</v>
      </c>
      <c r="O380">
        <v>574</v>
      </c>
      <c r="P380" s="59">
        <v>43922</v>
      </c>
      <c r="Q380" s="59">
        <v>44408</v>
      </c>
      <c r="R380">
        <v>1</v>
      </c>
    </row>
    <row r="381" spans="1:18" x14ac:dyDescent="0.25">
      <c r="A381" t="s">
        <v>238</v>
      </c>
      <c r="B381" t="s">
        <v>208</v>
      </c>
      <c r="C381" t="s">
        <v>209</v>
      </c>
      <c r="D381" t="s">
        <v>210</v>
      </c>
      <c r="E381" t="s">
        <v>226</v>
      </c>
      <c r="F381" t="s">
        <v>97</v>
      </c>
      <c r="G381" t="s">
        <v>212</v>
      </c>
      <c r="H381" t="s">
        <v>213</v>
      </c>
      <c r="I381" t="s">
        <v>216</v>
      </c>
      <c r="J381" t="s">
        <v>243</v>
      </c>
      <c r="K381">
        <v>0</v>
      </c>
      <c r="L381">
        <v>120</v>
      </c>
      <c r="M381" s="59">
        <v>43435</v>
      </c>
      <c r="N381" s="59">
        <v>43921</v>
      </c>
      <c r="O381">
        <v>6</v>
      </c>
      <c r="P381" s="59">
        <v>43922</v>
      </c>
      <c r="Q381" s="59">
        <v>44408</v>
      </c>
      <c r="R381">
        <v>0.5</v>
      </c>
    </row>
    <row r="382" spans="1:18" x14ac:dyDescent="0.25">
      <c r="A382" t="s">
        <v>238</v>
      </c>
      <c r="B382" t="s">
        <v>208</v>
      </c>
      <c r="C382" t="s">
        <v>239</v>
      </c>
      <c r="D382" t="s">
        <v>210</v>
      </c>
      <c r="E382" t="s">
        <v>254</v>
      </c>
      <c r="F382" t="s">
        <v>98</v>
      </c>
      <c r="G382" t="s">
        <v>246</v>
      </c>
      <c r="H382" t="s">
        <v>242</v>
      </c>
      <c r="I382" t="s">
        <v>216</v>
      </c>
      <c r="J382" t="s">
        <v>214</v>
      </c>
      <c r="K382">
        <v>0</v>
      </c>
      <c r="L382">
        <v>120</v>
      </c>
      <c r="M382" s="59">
        <v>43435</v>
      </c>
      <c r="N382" s="59">
        <v>43921</v>
      </c>
      <c r="O382">
        <v>298</v>
      </c>
      <c r="P382" s="59">
        <v>43922</v>
      </c>
      <c r="Q382" s="59">
        <v>44408</v>
      </c>
      <c r="R382">
        <v>16</v>
      </c>
    </row>
    <row r="383" spans="1:18" x14ac:dyDescent="0.25">
      <c r="A383" t="s">
        <v>238</v>
      </c>
      <c r="B383" t="s">
        <v>208</v>
      </c>
      <c r="C383" t="s">
        <v>239</v>
      </c>
      <c r="D383" t="s">
        <v>210</v>
      </c>
      <c r="E383" t="s">
        <v>254</v>
      </c>
      <c r="F383" t="s">
        <v>98</v>
      </c>
      <c r="G383" t="s">
        <v>246</v>
      </c>
      <c r="H383" t="s">
        <v>242</v>
      </c>
      <c r="I383" t="s">
        <v>216</v>
      </c>
      <c r="J383" t="s">
        <v>236</v>
      </c>
      <c r="K383">
        <v>0</v>
      </c>
      <c r="L383">
        <v>120</v>
      </c>
      <c r="M383" s="59">
        <v>43435</v>
      </c>
      <c r="N383" s="59">
        <v>43921</v>
      </c>
      <c r="O383">
        <v>52</v>
      </c>
      <c r="P383" s="59">
        <v>43922</v>
      </c>
      <c r="Q383" s="59">
        <v>44408</v>
      </c>
      <c r="R383">
        <v>0.5</v>
      </c>
    </row>
    <row r="384" spans="1:18" x14ac:dyDescent="0.25">
      <c r="A384" t="s">
        <v>238</v>
      </c>
      <c r="B384" t="s">
        <v>208</v>
      </c>
      <c r="C384" t="s">
        <v>239</v>
      </c>
      <c r="D384" t="s">
        <v>210</v>
      </c>
      <c r="E384" t="s">
        <v>254</v>
      </c>
      <c r="F384" t="s">
        <v>98</v>
      </c>
      <c r="G384" t="s">
        <v>246</v>
      </c>
      <c r="H384" t="s">
        <v>242</v>
      </c>
      <c r="I384" t="s">
        <v>216</v>
      </c>
      <c r="J384" t="s">
        <v>237</v>
      </c>
      <c r="K384">
        <v>0</v>
      </c>
      <c r="L384">
        <v>120</v>
      </c>
      <c r="M384" s="59">
        <v>43435</v>
      </c>
      <c r="N384" s="59">
        <v>43921</v>
      </c>
      <c r="O384">
        <v>246</v>
      </c>
      <c r="P384" s="59">
        <v>43922</v>
      </c>
      <c r="Q384" s="59">
        <v>44408</v>
      </c>
      <c r="R384">
        <v>15</v>
      </c>
    </row>
    <row r="385" spans="1:18" x14ac:dyDescent="0.25">
      <c r="A385" t="s">
        <v>238</v>
      </c>
      <c r="B385" t="s">
        <v>208</v>
      </c>
      <c r="C385" t="s">
        <v>239</v>
      </c>
      <c r="D385" t="s">
        <v>210</v>
      </c>
      <c r="E385" t="s">
        <v>254</v>
      </c>
      <c r="F385" t="s">
        <v>98</v>
      </c>
      <c r="G385" t="s">
        <v>246</v>
      </c>
      <c r="H385" t="s">
        <v>242</v>
      </c>
      <c r="I385" t="s">
        <v>216</v>
      </c>
      <c r="J385" t="s">
        <v>217</v>
      </c>
      <c r="K385">
        <v>0</v>
      </c>
      <c r="L385">
        <v>120</v>
      </c>
      <c r="M385" s="59">
        <v>43435</v>
      </c>
      <c r="N385" s="59">
        <v>43921</v>
      </c>
      <c r="O385">
        <v>363</v>
      </c>
      <c r="P385" s="59">
        <v>43922</v>
      </c>
      <c r="Q385" s="59">
        <v>44408</v>
      </c>
      <c r="R385">
        <v>22</v>
      </c>
    </row>
    <row r="386" spans="1:18" x14ac:dyDescent="0.25">
      <c r="A386" t="s">
        <v>238</v>
      </c>
      <c r="B386" t="s">
        <v>208</v>
      </c>
      <c r="C386" t="s">
        <v>239</v>
      </c>
      <c r="D386" t="s">
        <v>210</v>
      </c>
      <c r="E386" t="s">
        <v>254</v>
      </c>
      <c r="F386" t="s">
        <v>98</v>
      </c>
      <c r="G386" t="s">
        <v>246</v>
      </c>
      <c r="H386" t="s">
        <v>242</v>
      </c>
      <c r="I386" t="s">
        <v>216</v>
      </c>
      <c r="J386" t="s">
        <v>215</v>
      </c>
      <c r="K386">
        <v>0</v>
      </c>
      <c r="L386">
        <v>120</v>
      </c>
      <c r="M386" s="59">
        <v>43435</v>
      </c>
      <c r="N386" s="59">
        <v>43921</v>
      </c>
      <c r="O386">
        <v>65</v>
      </c>
      <c r="P386" s="59">
        <v>43922</v>
      </c>
      <c r="Q386" s="59">
        <v>44408</v>
      </c>
      <c r="R386">
        <v>6</v>
      </c>
    </row>
    <row r="387" spans="1:18" x14ac:dyDescent="0.25">
      <c r="A387" t="s">
        <v>238</v>
      </c>
      <c r="B387" t="s">
        <v>208</v>
      </c>
      <c r="C387" t="s">
        <v>239</v>
      </c>
      <c r="D387" t="s">
        <v>210</v>
      </c>
      <c r="E387" t="s">
        <v>254</v>
      </c>
      <c r="F387" t="s">
        <v>98</v>
      </c>
      <c r="G387" t="s">
        <v>246</v>
      </c>
      <c r="H387" t="s">
        <v>242</v>
      </c>
      <c r="I387" t="s">
        <v>216</v>
      </c>
      <c r="J387" t="s">
        <v>243</v>
      </c>
      <c r="K387">
        <v>0</v>
      </c>
      <c r="L387">
        <v>120</v>
      </c>
      <c r="M387" s="59">
        <v>43435</v>
      </c>
      <c r="N387" s="59">
        <v>43921</v>
      </c>
      <c r="O387">
        <v>65</v>
      </c>
      <c r="P387" s="59">
        <v>43922</v>
      </c>
      <c r="Q387" s="59">
        <v>44408</v>
      </c>
      <c r="R387">
        <v>6</v>
      </c>
    </row>
    <row r="388" spans="1:18" x14ac:dyDescent="0.25">
      <c r="A388" t="s">
        <v>238</v>
      </c>
      <c r="B388" t="s">
        <v>208</v>
      </c>
      <c r="C388" t="s">
        <v>239</v>
      </c>
      <c r="D388" t="s">
        <v>210</v>
      </c>
      <c r="E388" t="s">
        <v>254</v>
      </c>
      <c r="F388" t="s">
        <v>99</v>
      </c>
      <c r="G388" t="s">
        <v>246</v>
      </c>
      <c r="H388" t="s">
        <v>250</v>
      </c>
      <c r="I388" t="s">
        <v>216</v>
      </c>
      <c r="J388" t="s">
        <v>214</v>
      </c>
      <c r="K388">
        <v>0</v>
      </c>
      <c r="L388">
        <v>120</v>
      </c>
      <c r="M388" s="59">
        <v>43435</v>
      </c>
      <c r="N388" s="59">
        <v>43921</v>
      </c>
      <c r="O388">
        <v>63</v>
      </c>
      <c r="P388" s="59">
        <v>43922</v>
      </c>
      <c r="Q388" s="59">
        <v>44408</v>
      </c>
      <c r="R388">
        <v>33</v>
      </c>
    </row>
    <row r="389" spans="1:18" x14ac:dyDescent="0.25">
      <c r="A389" t="s">
        <v>238</v>
      </c>
      <c r="B389" t="s">
        <v>208</v>
      </c>
      <c r="C389" t="s">
        <v>239</v>
      </c>
      <c r="D389" t="s">
        <v>210</v>
      </c>
      <c r="E389" t="s">
        <v>254</v>
      </c>
      <c r="F389" t="s">
        <v>99</v>
      </c>
      <c r="G389" t="s">
        <v>246</v>
      </c>
      <c r="H389" t="s">
        <v>250</v>
      </c>
      <c r="I389" t="s">
        <v>216</v>
      </c>
      <c r="J389" t="s">
        <v>236</v>
      </c>
      <c r="K389">
        <v>0</v>
      </c>
      <c r="L389">
        <v>120</v>
      </c>
      <c r="M389" s="59">
        <v>43435</v>
      </c>
      <c r="N389" s="59">
        <v>43921</v>
      </c>
      <c r="O389">
        <v>14</v>
      </c>
      <c r="P389" s="59">
        <v>43922</v>
      </c>
      <c r="Q389" s="59">
        <v>44408</v>
      </c>
      <c r="R389">
        <v>1</v>
      </c>
    </row>
    <row r="390" spans="1:18" x14ac:dyDescent="0.25">
      <c r="A390" t="s">
        <v>238</v>
      </c>
      <c r="B390" t="s">
        <v>208</v>
      </c>
      <c r="C390" t="s">
        <v>239</v>
      </c>
      <c r="D390" t="s">
        <v>210</v>
      </c>
      <c r="E390" t="s">
        <v>254</v>
      </c>
      <c r="F390" t="s">
        <v>99</v>
      </c>
      <c r="G390" t="s">
        <v>246</v>
      </c>
      <c r="H390" t="s">
        <v>250</v>
      </c>
      <c r="I390" t="s">
        <v>216</v>
      </c>
      <c r="J390" t="s">
        <v>237</v>
      </c>
      <c r="K390">
        <v>0</v>
      </c>
      <c r="L390">
        <v>120</v>
      </c>
      <c r="M390" s="59">
        <v>43435</v>
      </c>
      <c r="N390" s="59">
        <v>43921</v>
      </c>
      <c r="O390">
        <v>45</v>
      </c>
      <c r="P390" s="59">
        <v>43922</v>
      </c>
      <c r="Q390" s="59">
        <v>44408</v>
      </c>
      <c r="R390">
        <v>31</v>
      </c>
    </row>
    <row r="391" spans="1:18" x14ac:dyDescent="0.25">
      <c r="A391" t="s">
        <v>238</v>
      </c>
      <c r="B391" t="s">
        <v>208</v>
      </c>
      <c r="C391" t="s">
        <v>239</v>
      </c>
      <c r="D391" t="s">
        <v>210</v>
      </c>
      <c r="E391" t="s">
        <v>254</v>
      </c>
      <c r="F391" t="s">
        <v>99</v>
      </c>
      <c r="G391" t="s">
        <v>246</v>
      </c>
      <c r="H391" t="s">
        <v>250</v>
      </c>
      <c r="I391" t="s">
        <v>216</v>
      </c>
      <c r="J391" t="s">
        <v>217</v>
      </c>
      <c r="K391">
        <v>0</v>
      </c>
      <c r="L391">
        <v>120</v>
      </c>
      <c r="M391" s="59">
        <v>43435</v>
      </c>
      <c r="N391" s="59">
        <v>43921</v>
      </c>
      <c r="O391">
        <v>74</v>
      </c>
      <c r="P391" s="59">
        <v>43922</v>
      </c>
      <c r="Q391" s="59">
        <v>44408</v>
      </c>
      <c r="R391">
        <v>37</v>
      </c>
    </row>
    <row r="392" spans="1:18" x14ac:dyDescent="0.25">
      <c r="A392" t="s">
        <v>238</v>
      </c>
      <c r="B392" t="s">
        <v>208</v>
      </c>
      <c r="C392" t="s">
        <v>239</v>
      </c>
      <c r="D392" t="s">
        <v>210</v>
      </c>
      <c r="E392" t="s">
        <v>254</v>
      </c>
      <c r="F392" t="s">
        <v>99</v>
      </c>
      <c r="G392" t="s">
        <v>246</v>
      </c>
      <c r="H392" t="s">
        <v>250</v>
      </c>
      <c r="I392" t="s">
        <v>216</v>
      </c>
      <c r="J392" t="s">
        <v>215</v>
      </c>
      <c r="K392">
        <v>0</v>
      </c>
      <c r="L392">
        <v>120</v>
      </c>
      <c r="M392" s="59">
        <v>43435</v>
      </c>
      <c r="N392" s="59">
        <v>43921</v>
      </c>
      <c r="O392">
        <v>11</v>
      </c>
      <c r="P392" s="59">
        <v>43922</v>
      </c>
      <c r="Q392" s="59">
        <v>44408</v>
      </c>
      <c r="R392">
        <v>4</v>
      </c>
    </row>
    <row r="393" spans="1:18" x14ac:dyDescent="0.25">
      <c r="A393" t="s">
        <v>238</v>
      </c>
      <c r="B393" t="s">
        <v>208</v>
      </c>
      <c r="C393" t="s">
        <v>209</v>
      </c>
      <c r="D393" t="s">
        <v>210</v>
      </c>
      <c r="E393" t="s">
        <v>251</v>
      </c>
      <c r="F393" t="s">
        <v>100</v>
      </c>
      <c r="G393" t="s">
        <v>230</v>
      </c>
      <c r="H393" t="s">
        <v>219</v>
      </c>
      <c r="I393" t="s">
        <v>216</v>
      </c>
      <c r="J393" t="s">
        <v>214</v>
      </c>
      <c r="K393">
        <v>0</v>
      </c>
      <c r="L393">
        <v>120</v>
      </c>
      <c r="M393" s="59">
        <v>43435</v>
      </c>
      <c r="N393" s="59">
        <v>43921</v>
      </c>
      <c r="O393">
        <v>8996</v>
      </c>
      <c r="P393" s="59">
        <v>43922</v>
      </c>
      <c r="Q393" s="59">
        <v>44408</v>
      </c>
      <c r="R393">
        <v>9</v>
      </c>
    </row>
    <row r="394" spans="1:18" x14ac:dyDescent="0.25">
      <c r="A394" t="s">
        <v>238</v>
      </c>
      <c r="B394" t="s">
        <v>208</v>
      </c>
      <c r="C394" t="s">
        <v>209</v>
      </c>
      <c r="D394" t="s">
        <v>210</v>
      </c>
      <c r="E394" t="s">
        <v>251</v>
      </c>
      <c r="F394" t="s">
        <v>100</v>
      </c>
      <c r="G394" t="s">
        <v>230</v>
      </c>
      <c r="H394" t="s">
        <v>219</v>
      </c>
      <c r="I394" t="s">
        <v>216</v>
      </c>
      <c r="J394" t="s">
        <v>236</v>
      </c>
      <c r="K394">
        <v>0</v>
      </c>
      <c r="L394">
        <v>120</v>
      </c>
      <c r="M394" s="59">
        <v>43435</v>
      </c>
      <c r="N394" s="59">
        <v>43921</v>
      </c>
      <c r="O394">
        <v>6559</v>
      </c>
      <c r="P394" s="59">
        <v>43922</v>
      </c>
      <c r="Q394" s="59">
        <v>44408</v>
      </c>
      <c r="R394">
        <v>4</v>
      </c>
    </row>
    <row r="395" spans="1:18" x14ac:dyDescent="0.25">
      <c r="A395" t="s">
        <v>238</v>
      </c>
      <c r="B395" t="s">
        <v>208</v>
      </c>
      <c r="C395" t="s">
        <v>209</v>
      </c>
      <c r="D395" t="s">
        <v>210</v>
      </c>
      <c r="E395" t="s">
        <v>251</v>
      </c>
      <c r="F395" t="s">
        <v>100</v>
      </c>
      <c r="G395" t="s">
        <v>230</v>
      </c>
      <c r="H395" t="s">
        <v>219</v>
      </c>
      <c r="I395" t="s">
        <v>216</v>
      </c>
      <c r="J395" t="s">
        <v>237</v>
      </c>
      <c r="K395">
        <v>0</v>
      </c>
      <c r="L395">
        <v>120</v>
      </c>
      <c r="M395" s="59">
        <v>43435</v>
      </c>
      <c r="N395" s="59">
        <v>43921</v>
      </c>
      <c r="O395">
        <v>2437</v>
      </c>
      <c r="P395" s="59">
        <v>43922</v>
      </c>
      <c r="Q395" s="59">
        <v>44408</v>
      </c>
      <c r="R395">
        <v>5</v>
      </c>
    </row>
    <row r="396" spans="1:18" x14ac:dyDescent="0.25">
      <c r="A396" t="s">
        <v>238</v>
      </c>
      <c r="B396" t="s">
        <v>208</v>
      </c>
      <c r="C396" t="s">
        <v>209</v>
      </c>
      <c r="D396" t="s">
        <v>210</v>
      </c>
      <c r="E396" t="s">
        <v>251</v>
      </c>
      <c r="F396" t="s">
        <v>100</v>
      </c>
      <c r="G396" t="s">
        <v>230</v>
      </c>
      <c r="H396" t="s">
        <v>219</v>
      </c>
      <c r="I396" t="s">
        <v>216</v>
      </c>
      <c r="J396" t="s">
        <v>217</v>
      </c>
      <c r="K396">
        <v>0</v>
      </c>
      <c r="L396">
        <v>120</v>
      </c>
      <c r="M396" s="59">
        <v>43435</v>
      </c>
      <c r="N396" s="59">
        <v>43921</v>
      </c>
      <c r="O396">
        <v>12090</v>
      </c>
      <c r="P396" s="59">
        <v>43922</v>
      </c>
      <c r="Q396" s="59">
        <v>44408</v>
      </c>
      <c r="R396">
        <v>35</v>
      </c>
    </row>
    <row r="397" spans="1:18" x14ac:dyDescent="0.25">
      <c r="A397" t="s">
        <v>238</v>
      </c>
      <c r="B397" t="s">
        <v>208</v>
      </c>
      <c r="C397" t="s">
        <v>209</v>
      </c>
      <c r="D397" t="s">
        <v>210</v>
      </c>
      <c r="E397" t="s">
        <v>251</v>
      </c>
      <c r="F397" t="s">
        <v>100</v>
      </c>
      <c r="G397" t="s">
        <v>230</v>
      </c>
      <c r="H397" t="s">
        <v>219</v>
      </c>
      <c r="I397" t="s">
        <v>216</v>
      </c>
      <c r="J397" t="s">
        <v>215</v>
      </c>
      <c r="K397">
        <v>0</v>
      </c>
      <c r="L397">
        <v>120</v>
      </c>
      <c r="M397" s="59">
        <v>43435</v>
      </c>
      <c r="N397" s="59">
        <v>43921</v>
      </c>
      <c r="O397">
        <v>3094</v>
      </c>
      <c r="P397" s="59">
        <v>43922</v>
      </c>
      <c r="Q397" s="59">
        <v>44408</v>
      </c>
      <c r="R397">
        <v>26</v>
      </c>
    </row>
    <row r="398" spans="1:18" x14ac:dyDescent="0.25">
      <c r="A398" t="s">
        <v>238</v>
      </c>
      <c r="B398" t="s">
        <v>208</v>
      </c>
      <c r="C398" t="s">
        <v>209</v>
      </c>
      <c r="D398" t="s">
        <v>210</v>
      </c>
      <c r="E398" t="s">
        <v>251</v>
      </c>
      <c r="F398" t="s">
        <v>100</v>
      </c>
      <c r="G398" t="s">
        <v>230</v>
      </c>
      <c r="H398" t="s">
        <v>219</v>
      </c>
      <c r="I398" t="s">
        <v>216</v>
      </c>
      <c r="J398" t="s">
        <v>243</v>
      </c>
      <c r="K398">
        <v>0</v>
      </c>
      <c r="L398">
        <v>120</v>
      </c>
      <c r="M398" s="59">
        <v>43435</v>
      </c>
      <c r="N398" s="59">
        <v>43921</v>
      </c>
      <c r="O398">
        <v>1856</v>
      </c>
      <c r="P398" s="59">
        <v>43922</v>
      </c>
      <c r="Q398" s="59">
        <v>44408</v>
      </c>
      <c r="R398">
        <v>5</v>
      </c>
    </row>
    <row r="399" spans="1:18" x14ac:dyDescent="0.25">
      <c r="A399" t="s">
        <v>238</v>
      </c>
      <c r="B399" t="s">
        <v>208</v>
      </c>
      <c r="C399" t="s">
        <v>209</v>
      </c>
      <c r="D399" t="s">
        <v>210</v>
      </c>
      <c r="E399" t="s">
        <v>251</v>
      </c>
      <c r="F399" t="s">
        <v>100</v>
      </c>
      <c r="G399" t="s">
        <v>230</v>
      </c>
      <c r="H399" t="s">
        <v>219</v>
      </c>
      <c r="I399" t="s">
        <v>216</v>
      </c>
      <c r="J399" t="s">
        <v>244</v>
      </c>
      <c r="K399">
        <v>0</v>
      </c>
      <c r="L399">
        <v>120</v>
      </c>
      <c r="M399" s="59">
        <v>43435</v>
      </c>
      <c r="N399" s="59">
        <v>43921</v>
      </c>
      <c r="O399">
        <v>771</v>
      </c>
      <c r="P399" s="59">
        <v>43922</v>
      </c>
      <c r="Q399" s="59">
        <v>44408</v>
      </c>
      <c r="R399">
        <v>1</v>
      </c>
    </row>
    <row r="400" spans="1:18" x14ac:dyDescent="0.25">
      <c r="A400" t="s">
        <v>238</v>
      </c>
      <c r="B400" t="s">
        <v>221</v>
      </c>
      <c r="C400" t="s">
        <v>239</v>
      </c>
      <c r="D400" t="s">
        <v>210</v>
      </c>
      <c r="E400" t="s">
        <v>256</v>
      </c>
      <c r="F400" t="s">
        <v>102</v>
      </c>
      <c r="G400" t="s">
        <v>246</v>
      </c>
      <c r="H400" t="s">
        <v>242</v>
      </c>
      <c r="I400" t="s">
        <v>216</v>
      </c>
      <c r="J400" t="s">
        <v>214</v>
      </c>
      <c r="K400">
        <v>0</v>
      </c>
      <c r="L400">
        <v>120</v>
      </c>
      <c r="M400" s="59">
        <v>43435</v>
      </c>
      <c r="N400" s="59">
        <v>43921</v>
      </c>
      <c r="O400">
        <v>105</v>
      </c>
      <c r="P400" s="59">
        <v>43922</v>
      </c>
      <c r="Q400" s="59">
        <v>44408</v>
      </c>
      <c r="R400">
        <v>8</v>
      </c>
    </row>
    <row r="401" spans="1:18" x14ac:dyDescent="0.25">
      <c r="A401" t="s">
        <v>238</v>
      </c>
      <c r="B401" t="s">
        <v>221</v>
      </c>
      <c r="C401" t="s">
        <v>239</v>
      </c>
      <c r="D401" t="s">
        <v>210</v>
      </c>
      <c r="E401" t="s">
        <v>256</v>
      </c>
      <c r="F401" t="s">
        <v>102</v>
      </c>
      <c r="G401" t="s">
        <v>246</v>
      </c>
      <c r="H401" t="s">
        <v>242</v>
      </c>
      <c r="I401" t="s">
        <v>216</v>
      </c>
      <c r="J401" t="s">
        <v>236</v>
      </c>
      <c r="K401">
        <v>0</v>
      </c>
      <c r="L401">
        <v>120</v>
      </c>
      <c r="M401" s="59">
        <v>43435</v>
      </c>
      <c r="N401" s="59">
        <v>43921</v>
      </c>
      <c r="O401">
        <v>31</v>
      </c>
      <c r="P401" s="59">
        <v>43922</v>
      </c>
      <c r="Q401" s="59">
        <v>44408</v>
      </c>
      <c r="R401">
        <v>8</v>
      </c>
    </row>
    <row r="402" spans="1:18" x14ac:dyDescent="0.25">
      <c r="A402" t="s">
        <v>238</v>
      </c>
      <c r="B402" t="s">
        <v>221</v>
      </c>
      <c r="C402" t="s">
        <v>239</v>
      </c>
      <c r="D402" t="s">
        <v>210</v>
      </c>
      <c r="E402" t="s">
        <v>256</v>
      </c>
      <c r="F402" t="s">
        <v>102</v>
      </c>
      <c r="G402" t="s">
        <v>246</v>
      </c>
      <c r="H402" t="s">
        <v>242</v>
      </c>
      <c r="I402" t="s">
        <v>216</v>
      </c>
      <c r="J402" t="s">
        <v>237</v>
      </c>
      <c r="K402">
        <v>0</v>
      </c>
      <c r="L402">
        <v>120</v>
      </c>
      <c r="M402" s="59">
        <v>43435</v>
      </c>
      <c r="N402" s="59">
        <v>43921</v>
      </c>
      <c r="O402">
        <v>60</v>
      </c>
      <c r="P402" s="59">
        <v>43922</v>
      </c>
      <c r="Q402" s="59">
        <v>44408</v>
      </c>
      <c r="R402">
        <v>0.5</v>
      </c>
    </row>
    <row r="403" spans="1:18" x14ac:dyDescent="0.25">
      <c r="A403" t="s">
        <v>238</v>
      </c>
      <c r="B403" t="s">
        <v>221</v>
      </c>
      <c r="C403" t="s">
        <v>239</v>
      </c>
      <c r="D403" t="s">
        <v>210</v>
      </c>
      <c r="E403" t="s">
        <v>256</v>
      </c>
      <c r="F403" t="s">
        <v>102</v>
      </c>
      <c r="G403" t="s">
        <v>246</v>
      </c>
      <c r="H403" t="s">
        <v>242</v>
      </c>
      <c r="I403" t="s">
        <v>216</v>
      </c>
      <c r="J403" t="s">
        <v>217</v>
      </c>
      <c r="K403">
        <v>0</v>
      </c>
      <c r="L403">
        <v>120</v>
      </c>
      <c r="M403" s="59">
        <v>43435</v>
      </c>
      <c r="N403" s="59">
        <v>43921</v>
      </c>
      <c r="O403">
        <v>131</v>
      </c>
      <c r="P403" s="59">
        <v>43922</v>
      </c>
      <c r="Q403" s="59">
        <v>44408</v>
      </c>
      <c r="R403">
        <v>14</v>
      </c>
    </row>
    <row r="404" spans="1:18" x14ac:dyDescent="0.25">
      <c r="A404" t="s">
        <v>238</v>
      </c>
      <c r="B404" t="s">
        <v>221</v>
      </c>
      <c r="C404" t="s">
        <v>239</v>
      </c>
      <c r="D404" t="s">
        <v>210</v>
      </c>
      <c r="E404" t="s">
        <v>256</v>
      </c>
      <c r="F404" t="s">
        <v>102</v>
      </c>
      <c r="G404" t="s">
        <v>246</v>
      </c>
      <c r="H404" t="s">
        <v>242</v>
      </c>
      <c r="I404" t="s">
        <v>216</v>
      </c>
      <c r="J404" t="s">
        <v>215</v>
      </c>
      <c r="K404">
        <v>0</v>
      </c>
      <c r="L404">
        <v>120</v>
      </c>
      <c r="M404" s="59">
        <v>43435</v>
      </c>
      <c r="N404" s="59">
        <v>43921</v>
      </c>
      <c r="O404">
        <v>26</v>
      </c>
      <c r="P404" s="59">
        <v>43922</v>
      </c>
      <c r="Q404" s="59">
        <v>44408</v>
      </c>
      <c r="R404">
        <v>6</v>
      </c>
    </row>
    <row r="405" spans="1:18" x14ac:dyDescent="0.25">
      <c r="A405" t="s">
        <v>238</v>
      </c>
      <c r="B405" t="s">
        <v>221</v>
      </c>
      <c r="C405" t="s">
        <v>239</v>
      </c>
      <c r="D405" t="s">
        <v>210</v>
      </c>
      <c r="E405" t="s">
        <v>256</v>
      </c>
      <c r="F405" t="s">
        <v>102</v>
      </c>
      <c r="G405" t="s">
        <v>246</v>
      </c>
      <c r="H405" t="s">
        <v>242</v>
      </c>
      <c r="I405" t="s">
        <v>216</v>
      </c>
      <c r="J405" t="s">
        <v>243</v>
      </c>
      <c r="K405">
        <v>0</v>
      </c>
      <c r="L405">
        <v>120</v>
      </c>
      <c r="M405" s="59">
        <v>43435</v>
      </c>
      <c r="N405" s="59">
        <v>43921</v>
      </c>
      <c r="O405">
        <v>25</v>
      </c>
      <c r="P405" s="59">
        <v>43922</v>
      </c>
      <c r="Q405" s="59">
        <v>44408</v>
      </c>
      <c r="R405">
        <v>2</v>
      </c>
    </row>
    <row r="406" spans="1:18" x14ac:dyDescent="0.25">
      <c r="A406" t="s">
        <v>238</v>
      </c>
      <c r="B406" t="s">
        <v>208</v>
      </c>
      <c r="C406" t="s">
        <v>239</v>
      </c>
      <c r="D406" t="s">
        <v>210</v>
      </c>
      <c r="E406" t="s">
        <v>240</v>
      </c>
      <c r="F406" t="s">
        <v>103</v>
      </c>
      <c r="G406" t="s">
        <v>227</v>
      </c>
      <c r="H406" t="s">
        <v>250</v>
      </c>
      <c r="I406" t="s">
        <v>216</v>
      </c>
      <c r="J406" t="s">
        <v>214</v>
      </c>
      <c r="K406">
        <v>0</v>
      </c>
      <c r="L406">
        <v>120</v>
      </c>
      <c r="M406" s="59">
        <v>43435</v>
      </c>
      <c r="N406" s="59">
        <v>43921</v>
      </c>
      <c r="O406">
        <v>2379</v>
      </c>
      <c r="P406" s="59">
        <v>43922</v>
      </c>
      <c r="Q406" s="59">
        <v>44408</v>
      </c>
      <c r="R406">
        <v>108</v>
      </c>
    </row>
    <row r="407" spans="1:18" x14ac:dyDescent="0.25">
      <c r="A407" t="s">
        <v>238</v>
      </c>
      <c r="B407" t="s">
        <v>208</v>
      </c>
      <c r="C407" t="s">
        <v>239</v>
      </c>
      <c r="D407" t="s">
        <v>210</v>
      </c>
      <c r="E407" t="s">
        <v>240</v>
      </c>
      <c r="F407" t="s">
        <v>103</v>
      </c>
      <c r="G407" t="s">
        <v>227</v>
      </c>
      <c r="H407" t="s">
        <v>250</v>
      </c>
      <c r="I407" t="s">
        <v>216</v>
      </c>
      <c r="J407" t="s">
        <v>236</v>
      </c>
      <c r="K407">
        <v>0</v>
      </c>
      <c r="L407">
        <v>120</v>
      </c>
      <c r="M407" s="59">
        <v>43435</v>
      </c>
      <c r="N407" s="59">
        <v>43921</v>
      </c>
      <c r="O407">
        <v>1641</v>
      </c>
      <c r="P407" s="59">
        <v>43922</v>
      </c>
      <c r="Q407" s="59">
        <v>44408</v>
      </c>
      <c r="R407">
        <v>0.5</v>
      </c>
    </row>
    <row r="408" spans="1:18" x14ac:dyDescent="0.25">
      <c r="A408" t="s">
        <v>238</v>
      </c>
      <c r="B408" t="s">
        <v>208</v>
      </c>
      <c r="C408" t="s">
        <v>239</v>
      </c>
      <c r="D408" t="s">
        <v>210</v>
      </c>
      <c r="E408" t="s">
        <v>240</v>
      </c>
      <c r="F408" t="s">
        <v>103</v>
      </c>
      <c r="G408" t="s">
        <v>227</v>
      </c>
      <c r="H408" t="s">
        <v>250</v>
      </c>
      <c r="I408" t="s">
        <v>216</v>
      </c>
      <c r="J408" t="s">
        <v>237</v>
      </c>
      <c r="K408">
        <v>0</v>
      </c>
      <c r="L408">
        <v>120</v>
      </c>
      <c r="M408" s="59">
        <v>43435</v>
      </c>
      <c r="N408" s="59">
        <v>43921</v>
      </c>
      <c r="O408">
        <v>720</v>
      </c>
      <c r="P408" s="59">
        <v>43922</v>
      </c>
      <c r="Q408" s="59">
        <v>44408</v>
      </c>
      <c r="R408">
        <v>107</v>
      </c>
    </row>
    <row r="409" spans="1:18" x14ac:dyDescent="0.25">
      <c r="A409" t="s">
        <v>238</v>
      </c>
      <c r="B409" t="s">
        <v>208</v>
      </c>
      <c r="C409" t="s">
        <v>239</v>
      </c>
      <c r="D409" t="s">
        <v>210</v>
      </c>
      <c r="E409" t="s">
        <v>240</v>
      </c>
      <c r="F409" t="s">
        <v>103</v>
      </c>
      <c r="G409" t="s">
        <v>227</v>
      </c>
      <c r="H409" t="s">
        <v>250</v>
      </c>
      <c r="I409" t="s">
        <v>216</v>
      </c>
      <c r="J409" t="s">
        <v>217</v>
      </c>
      <c r="K409">
        <v>0</v>
      </c>
      <c r="L409">
        <v>120</v>
      </c>
      <c r="M409" s="59">
        <v>43435</v>
      </c>
      <c r="N409" s="59">
        <v>43921</v>
      </c>
      <c r="O409">
        <v>3279</v>
      </c>
      <c r="P409" s="59">
        <v>43922</v>
      </c>
      <c r="Q409" s="59">
        <v>44408</v>
      </c>
      <c r="R409">
        <v>114</v>
      </c>
    </row>
    <row r="410" spans="1:18" x14ac:dyDescent="0.25">
      <c r="A410" t="s">
        <v>238</v>
      </c>
      <c r="B410" t="s">
        <v>208</v>
      </c>
      <c r="C410" t="s">
        <v>239</v>
      </c>
      <c r="D410" t="s">
        <v>210</v>
      </c>
      <c r="E410" t="s">
        <v>240</v>
      </c>
      <c r="F410" t="s">
        <v>103</v>
      </c>
      <c r="G410" t="s">
        <v>227</v>
      </c>
      <c r="H410" t="s">
        <v>250</v>
      </c>
      <c r="I410" t="s">
        <v>216</v>
      </c>
      <c r="J410" t="s">
        <v>215</v>
      </c>
      <c r="K410">
        <v>0</v>
      </c>
      <c r="L410">
        <v>120</v>
      </c>
      <c r="M410" s="59">
        <v>43435</v>
      </c>
      <c r="N410" s="59">
        <v>43921</v>
      </c>
      <c r="O410">
        <v>900</v>
      </c>
      <c r="P410" s="59">
        <v>43922</v>
      </c>
      <c r="Q410" s="59">
        <v>44408</v>
      </c>
      <c r="R410">
        <v>6</v>
      </c>
    </row>
    <row r="411" spans="1:18" x14ac:dyDescent="0.25">
      <c r="A411" t="s">
        <v>238</v>
      </c>
      <c r="B411" t="s">
        <v>208</v>
      </c>
      <c r="C411" t="s">
        <v>239</v>
      </c>
      <c r="D411" t="s">
        <v>210</v>
      </c>
      <c r="E411" t="s">
        <v>240</v>
      </c>
      <c r="F411" t="s">
        <v>103</v>
      </c>
      <c r="G411" t="s">
        <v>227</v>
      </c>
      <c r="H411" t="s">
        <v>250</v>
      </c>
      <c r="I411" t="s">
        <v>216</v>
      </c>
      <c r="J411" t="s">
        <v>243</v>
      </c>
      <c r="K411">
        <v>0</v>
      </c>
      <c r="L411">
        <v>120</v>
      </c>
      <c r="M411" s="59">
        <v>43435</v>
      </c>
      <c r="N411" s="59">
        <v>43921</v>
      </c>
      <c r="O411">
        <v>63</v>
      </c>
      <c r="P411" s="59">
        <v>43922</v>
      </c>
      <c r="Q411" s="59">
        <v>44408</v>
      </c>
      <c r="R411">
        <v>4</v>
      </c>
    </row>
    <row r="412" spans="1:18" x14ac:dyDescent="0.25">
      <c r="A412" t="s">
        <v>238</v>
      </c>
      <c r="B412" t="s">
        <v>208</v>
      </c>
      <c r="C412" t="s">
        <v>239</v>
      </c>
      <c r="D412" t="s">
        <v>210</v>
      </c>
      <c r="E412" t="s">
        <v>240</v>
      </c>
      <c r="F412" t="s">
        <v>103</v>
      </c>
      <c r="G412" t="s">
        <v>227</v>
      </c>
      <c r="H412" t="s">
        <v>250</v>
      </c>
      <c r="I412" t="s">
        <v>216</v>
      </c>
      <c r="J412" t="s">
        <v>244</v>
      </c>
      <c r="K412">
        <v>0</v>
      </c>
      <c r="L412">
        <v>120</v>
      </c>
      <c r="M412" s="59">
        <v>43435</v>
      </c>
      <c r="N412" s="59">
        <v>43921</v>
      </c>
      <c r="O412">
        <v>24</v>
      </c>
      <c r="P412" s="59">
        <v>43922</v>
      </c>
      <c r="Q412" s="59">
        <v>44408</v>
      </c>
      <c r="R412">
        <v>0.5</v>
      </c>
    </row>
    <row r="413" spans="1:18" x14ac:dyDescent="0.25">
      <c r="A413" t="s">
        <v>238</v>
      </c>
      <c r="B413" t="s">
        <v>208</v>
      </c>
      <c r="C413" t="s">
        <v>218</v>
      </c>
      <c r="D413" t="s">
        <v>218</v>
      </c>
      <c r="E413" t="s">
        <v>248</v>
      </c>
      <c r="F413" t="s">
        <v>104</v>
      </c>
      <c r="G413" t="s">
        <v>233</v>
      </c>
      <c r="H413" t="s">
        <v>213</v>
      </c>
      <c r="I413" t="s">
        <v>216</v>
      </c>
      <c r="J413" t="s">
        <v>214</v>
      </c>
      <c r="K413">
        <v>0</v>
      </c>
      <c r="L413">
        <v>120</v>
      </c>
      <c r="M413" s="59">
        <v>43435</v>
      </c>
      <c r="N413" s="59">
        <v>43921</v>
      </c>
      <c r="O413">
        <v>8308</v>
      </c>
      <c r="P413" s="59">
        <v>43922</v>
      </c>
      <c r="Q413" s="59">
        <v>44408</v>
      </c>
      <c r="R413">
        <v>29</v>
      </c>
    </row>
    <row r="414" spans="1:18" x14ac:dyDescent="0.25">
      <c r="A414" t="s">
        <v>238</v>
      </c>
      <c r="B414" t="s">
        <v>208</v>
      </c>
      <c r="C414" t="s">
        <v>218</v>
      </c>
      <c r="D414" t="s">
        <v>218</v>
      </c>
      <c r="E414" t="s">
        <v>248</v>
      </c>
      <c r="F414" t="s">
        <v>104</v>
      </c>
      <c r="G414" t="s">
        <v>233</v>
      </c>
      <c r="H414" t="s">
        <v>213</v>
      </c>
      <c r="I414" t="s">
        <v>216</v>
      </c>
      <c r="J414" t="s">
        <v>236</v>
      </c>
      <c r="K414">
        <v>0</v>
      </c>
      <c r="L414">
        <v>120</v>
      </c>
      <c r="M414" s="59">
        <v>43435</v>
      </c>
      <c r="N414" s="59">
        <v>43921</v>
      </c>
      <c r="O414">
        <v>362</v>
      </c>
      <c r="P414" s="59">
        <v>43922</v>
      </c>
      <c r="Q414" s="59">
        <v>44408</v>
      </c>
      <c r="R414">
        <v>0.5</v>
      </c>
    </row>
    <row r="415" spans="1:18" x14ac:dyDescent="0.25">
      <c r="A415" t="s">
        <v>238</v>
      </c>
      <c r="B415" t="s">
        <v>208</v>
      </c>
      <c r="C415" t="s">
        <v>218</v>
      </c>
      <c r="D415" t="s">
        <v>218</v>
      </c>
      <c r="E415" t="s">
        <v>248</v>
      </c>
      <c r="F415" t="s">
        <v>104</v>
      </c>
      <c r="G415" t="s">
        <v>233</v>
      </c>
      <c r="H415" t="s">
        <v>213</v>
      </c>
      <c r="I415" t="s">
        <v>216</v>
      </c>
      <c r="J415" t="s">
        <v>237</v>
      </c>
      <c r="K415">
        <v>0</v>
      </c>
      <c r="L415">
        <v>120</v>
      </c>
      <c r="M415" s="59">
        <v>43435</v>
      </c>
      <c r="N415" s="59">
        <v>43921</v>
      </c>
      <c r="O415">
        <v>473</v>
      </c>
      <c r="P415" s="59">
        <v>43922</v>
      </c>
      <c r="Q415" s="59">
        <v>44408</v>
      </c>
      <c r="R415">
        <v>0.5</v>
      </c>
    </row>
    <row r="416" spans="1:18" x14ac:dyDescent="0.25">
      <c r="A416" t="s">
        <v>238</v>
      </c>
      <c r="B416" t="s">
        <v>208</v>
      </c>
      <c r="C416" t="s">
        <v>218</v>
      </c>
      <c r="D416" t="s">
        <v>218</v>
      </c>
      <c r="E416" t="s">
        <v>248</v>
      </c>
      <c r="F416" t="s">
        <v>104</v>
      </c>
      <c r="G416" t="s">
        <v>233</v>
      </c>
      <c r="H416" t="s">
        <v>213</v>
      </c>
      <c r="I416" t="s">
        <v>216</v>
      </c>
      <c r="J416" t="s">
        <v>217</v>
      </c>
      <c r="K416">
        <v>0</v>
      </c>
      <c r="L416">
        <v>120</v>
      </c>
      <c r="M416" s="59">
        <v>43435</v>
      </c>
      <c r="N416" s="59">
        <v>43921</v>
      </c>
      <c r="O416">
        <v>8504</v>
      </c>
      <c r="P416" s="59">
        <v>43922</v>
      </c>
      <c r="Q416" s="59">
        <v>44408</v>
      </c>
      <c r="R416">
        <v>31</v>
      </c>
    </row>
    <row r="417" spans="1:18" x14ac:dyDescent="0.25">
      <c r="A417" t="s">
        <v>238</v>
      </c>
      <c r="B417" t="s">
        <v>208</v>
      </c>
      <c r="C417" t="s">
        <v>218</v>
      </c>
      <c r="D417" t="s">
        <v>218</v>
      </c>
      <c r="E417" t="s">
        <v>248</v>
      </c>
      <c r="F417" t="s">
        <v>104</v>
      </c>
      <c r="G417" t="s">
        <v>233</v>
      </c>
      <c r="H417" t="s">
        <v>213</v>
      </c>
      <c r="I417" t="s">
        <v>216</v>
      </c>
      <c r="J417" t="s">
        <v>215</v>
      </c>
      <c r="K417">
        <v>0</v>
      </c>
      <c r="L417">
        <v>120</v>
      </c>
      <c r="M417" s="59">
        <v>43435</v>
      </c>
      <c r="N417" s="59">
        <v>43921</v>
      </c>
      <c r="O417">
        <v>196</v>
      </c>
      <c r="P417" s="59">
        <v>43922</v>
      </c>
      <c r="Q417" s="59">
        <v>44408</v>
      </c>
      <c r="R417">
        <v>2</v>
      </c>
    </row>
    <row r="418" spans="1:18" x14ac:dyDescent="0.25">
      <c r="A418" t="s">
        <v>238</v>
      </c>
      <c r="B418" t="s">
        <v>208</v>
      </c>
      <c r="C418" t="s">
        <v>218</v>
      </c>
      <c r="D418" t="s">
        <v>218</v>
      </c>
      <c r="E418" t="s">
        <v>248</v>
      </c>
      <c r="F418" t="s">
        <v>104</v>
      </c>
      <c r="G418" t="s">
        <v>233</v>
      </c>
      <c r="H418" t="s">
        <v>213</v>
      </c>
      <c r="I418" t="s">
        <v>216</v>
      </c>
      <c r="J418" t="s">
        <v>243</v>
      </c>
      <c r="K418">
        <v>0</v>
      </c>
      <c r="L418">
        <v>120</v>
      </c>
      <c r="M418" s="59">
        <v>43435</v>
      </c>
      <c r="N418" s="59">
        <v>43921</v>
      </c>
      <c r="O418">
        <v>18</v>
      </c>
      <c r="P418" s="59">
        <v>43922</v>
      </c>
      <c r="Q418" s="59">
        <v>44408</v>
      </c>
      <c r="R418">
        <v>0.5</v>
      </c>
    </row>
    <row r="419" spans="1:18" x14ac:dyDescent="0.25">
      <c r="A419" t="s">
        <v>238</v>
      </c>
      <c r="B419" t="s">
        <v>208</v>
      </c>
      <c r="C419" t="s">
        <v>218</v>
      </c>
      <c r="D419" t="s">
        <v>218</v>
      </c>
      <c r="E419" t="s">
        <v>248</v>
      </c>
      <c r="F419" t="s">
        <v>104</v>
      </c>
      <c r="G419" t="s">
        <v>233</v>
      </c>
      <c r="H419" t="s">
        <v>213</v>
      </c>
      <c r="I419" t="s">
        <v>216</v>
      </c>
      <c r="J419" t="s">
        <v>244</v>
      </c>
      <c r="K419">
        <v>0</v>
      </c>
      <c r="L419">
        <v>120</v>
      </c>
      <c r="M419" s="59">
        <v>43435</v>
      </c>
      <c r="N419" s="59">
        <v>43921</v>
      </c>
      <c r="O419">
        <v>1</v>
      </c>
      <c r="P419" s="59">
        <v>43922</v>
      </c>
      <c r="Q419" s="59">
        <v>44408</v>
      </c>
      <c r="R419">
        <v>0.5</v>
      </c>
    </row>
    <row r="420" spans="1:18" x14ac:dyDescent="0.25">
      <c r="A420" t="s">
        <v>238</v>
      </c>
      <c r="B420" t="s">
        <v>208</v>
      </c>
      <c r="C420" t="s">
        <v>239</v>
      </c>
      <c r="D420" t="s">
        <v>210</v>
      </c>
      <c r="E420" t="s">
        <v>251</v>
      </c>
      <c r="F420" t="s">
        <v>106</v>
      </c>
      <c r="G420" t="s">
        <v>230</v>
      </c>
      <c r="H420" t="s">
        <v>219</v>
      </c>
      <c r="I420" t="s">
        <v>216</v>
      </c>
      <c r="J420" t="s">
        <v>214</v>
      </c>
      <c r="K420">
        <v>0</v>
      </c>
      <c r="L420">
        <v>120</v>
      </c>
      <c r="M420" s="59">
        <v>43435</v>
      </c>
      <c r="N420" s="59">
        <v>43921</v>
      </c>
      <c r="O420">
        <v>976</v>
      </c>
      <c r="P420" s="59">
        <v>43922</v>
      </c>
      <c r="Q420" s="59">
        <v>44408</v>
      </c>
      <c r="R420">
        <v>2</v>
      </c>
    </row>
    <row r="421" spans="1:18" x14ac:dyDescent="0.25">
      <c r="A421" t="s">
        <v>238</v>
      </c>
      <c r="B421" t="s">
        <v>208</v>
      </c>
      <c r="C421" t="s">
        <v>239</v>
      </c>
      <c r="D421" t="s">
        <v>210</v>
      </c>
      <c r="E421" t="s">
        <v>251</v>
      </c>
      <c r="F421" t="s">
        <v>106</v>
      </c>
      <c r="G421" t="s">
        <v>230</v>
      </c>
      <c r="H421" t="s">
        <v>219</v>
      </c>
      <c r="I421" t="s">
        <v>216</v>
      </c>
      <c r="J421" t="s">
        <v>236</v>
      </c>
      <c r="K421">
        <v>0</v>
      </c>
      <c r="L421">
        <v>120</v>
      </c>
      <c r="M421" s="59">
        <v>43435</v>
      </c>
      <c r="N421" s="59">
        <v>43921</v>
      </c>
      <c r="O421">
        <v>190</v>
      </c>
      <c r="P421" s="59">
        <v>43922</v>
      </c>
      <c r="Q421" s="59">
        <v>44408</v>
      </c>
      <c r="R421">
        <v>0.5</v>
      </c>
    </row>
    <row r="422" spans="1:18" x14ac:dyDescent="0.25">
      <c r="A422" t="s">
        <v>238</v>
      </c>
      <c r="B422" t="s">
        <v>208</v>
      </c>
      <c r="C422" t="s">
        <v>239</v>
      </c>
      <c r="D422" t="s">
        <v>210</v>
      </c>
      <c r="E422" t="s">
        <v>251</v>
      </c>
      <c r="F422" t="s">
        <v>106</v>
      </c>
      <c r="G422" t="s">
        <v>230</v>
      </c>
      <c r="H422" t="s">
        <v>219</v>
      </c>
      <c r="I422" t="s">
        <v>216</v>
      </c>
      <c r="J422" t="s">
        <v>237</v>
      </c>
      <c r="K422">
        <v>0</v>
      </c>
      <c r="L422">
        <v>120</v>
      </c>
      <c r="M422" s="59">
        <v>43435</v>
      </c>
      <c r="N422" s="59">
        <v>43921</v>
      </c>
      <c r="O422">
        <v>654</v>
      </c>
      <c r="P422" s="59">
        <v>43922</v>
      </c>
      <c r="Q422" s="59">
        <v>44408</v>
      </c>
      <c r="R422">
        <v>0.5</v>
      </c>
    </row>
    <row r="423" spans="1:18" x14ac:dyDescent="0.25">
      <c r="A423" t="s">
        <v>238</v>
      </c>
      <c r="B423" t="s">
        <v>208</v>
      </c>
      <c r="C423" t="s">
        <v>239</v>
      </c>
      <c r="D423" t="s">
        <v>210</v>
      </c>
      <c r="E423" t="s">
        <v>251</v>
      </c>
      <c r="F423" t="s">
        <v>106</v>
      </c>
      <c r="G423" t="s">
        <v>230</v>
      </c>
      <c r="H423" t="s">
        <v>219</v>
      </c>
      <c r="I423" t="s">
        <v>216</v>
      </c>
      <c r="J423" t="s">
        <v>217</v>
      </c>
      <c r="K423">
        <v>0</v>
      </c>
      <c r="L423">
        <v>120</v>
      </c>
      <c r="M423" s="59">
        <v>43435</v>
      </c>
      <c r="N423" s="59">
        <v>43921</v>
      </c>
      <c r="O423">
        <v>1569</v>
      </c>
      <c r="P423" s="59">
        <v>43922</v>
      </c>
      <c r="Q423" s="59">
        <v>44408</v>
      </c>
      <c r="R423">
        <v>11</v>
      </c>
    </row>
    <row r="424" spans="1:18" x14ac:dyDescent="0.25">
      <c r="A424" t="s">
        <v>238</v>
      </c>
      <c r="B424" t="s">
        <v>208</v>
      </c>
      <c r="C424" t="s">
        <v>239</v>
      </c>
      <c r="D424" t="s">
        <v>210</v>
      </c>
      <c r="E424" t="s">
        <v>251</v>
      </c>
      <c r="F424" t="s">
        <v>106</v>
      </c>
      <c r="G424" t="s">
        <v>230</v>
      </c>
      <c r="H424" t="s">
        <v>219</v>
      </c>
      <c r="I424" t="s">
        <v>216</v>
      </c>
      <c r="J424" t="s">
        <v>215</v>
      </c>
      <c r="K424">
        <v>0</v>
      </c>
      <c r="L424">
        <v>120</v>
      </c>
      <c r="M424" s="59">
        <v>43435</v>
      </c>
      <c r="N424" s="59">
        <v>43921</v>
      </c>
      <c r="O424">
        <v>593</v>
      </c>
      <c r="P424" s="59">
        <v>43922</v>
      </c>
      <c r="Q424" s="59">
        <v>44408</v>
      </c>
      <c r="R424">
        <v>9</v>
      </c>
    </row>
    <row r="425" spans="1:18" x14ac:dyDescent="0.25">
      <c r="A425" t="s">
        <v>238</v>
      </c>
      <c r="B425" t="s">
        <v>208</v>
      </c>
      <c r="C425" t="s">
        <v>239</v>
      </c>
      <c r="D425" t="s">
        <v>210</v>
      </c>
      <c r="E425" t="s">
        <v>254</v>
      </c>
      <c r="F425" t="s">
        <v>107</v>
      </c>
      <c r="G425" t="s">
        <v>246</v>
      </c>
      <c r="H425" t="s">
        <v>242</v>
      </c>
      <c r="I425" t="s">
        <v>216</v>
      </c>
      <c r="J425" t="s">
        <v>214</v>
      </c>
      <c r="K425">
        <v>0</v>
      </c>
      <c r="L425">
        <v>120</v>
      </c>
      <c r="M425" s="59">
        <v>43435</v>
      </c>
      <c r="N425" s="59">
        <v>43921</v>
      </c>
      <c r="O425">
        <v>137</v>
      </c>
      <c r="P425" s="59">
        <v>43922</v>
      </c>
      <c r="Q425" s="59">
        <v>44408</v>
      </c>
      <c r="R425">
        <v>134</v>
      </c>
    </row>
    <row r="426" spans="1:18" x14ac:dyDescent="0.25">
      <c r="A426" t="s">
        <v>238</v>
      </c>
      <c r="B426" t="s">
        <v>208</v>
      </c>
      <c r="C426" t="s">
        <v>239</v>
      </c>
      <c r="D426" t="s">
        <v>210</v>
      </c>
      <c r="E426" t="s">
        <v>254</v>
      </c>
      <c r="F426" t="s">
        <v>107</v>
      </c>
      <c r="G426" t="s">
        <v>246</v>
      </c>
      <c r="H426" t="s">
        <v>242</v>
      </c>
      <c r="I426" t="s">
        <v>216</v>
      </c>
      <c r="J426" t="s">
        <v>236</v>
      </c>
      <c r="K426">
        <v>0</v>
      </c>
      <c r="L426">
        <v>120</v>
      </c>
      <c r="M426" s="59">
        <v>43435</v>
      </c>
      <c r="N426" s="59">
        <v>43921</v>
      </c>
      <c r="O426">
        <v>7</v>
      </c>
      <c r="P426" s="59">
        <v>43922</v>
      </c>
      <c r="Q426" s="59">
        <v>44408</v>
      </c>
      <c r="R426">
        <v>75</v>
      </c>
    </row>
    <row r="427" spans="1:18" x14ac:dyDescent="0.25">
      <c r="A427" t="s">
        <v>238</v>
      </c>
      <c r="B427" t="s">
        <v>208</v>
      </c>
      <c r="C427" t="s">
        <v>239</v>
      </c>
      <c r="D427" t="s">
        <v>210</v>
      </c>
      <c r="E427" t="s">
        <v>254</v>
      </c>
      <c r="F427" t="s">
        <v>107</v>
      </c>
      <c r="G427" t="s">
        <v>246</v>
      </c>
      <c r="H427" t="s">
        <v>242</v>
      </c>
      <c r="I427" t="s">
        <v>216</v>
      </c>
      <c r="J427" t="s">
        <v>237</v>
      </c>
      <c r="K427">
        <v>0</v>
      </c>
      <c r="L427">
        <v>120</v>
      </c>
      <c r="M427" s="59">
        <v>43435</v>
      </c>
      <c r="N427" s="59">
        <v>43921</v>
      </c>
      <c r="O427">
        <v>129</v>
      </c>
      <c r="P427" s="59">
        <v>43922</v>
      </c>
      <c r="Q427" s="59">
        <v>44408</v>
      </c>
      <c r="R427">
        <v>30</v>
      </c>
    </row>
    <row r="428" spans="1:18" x14ac:dyDescent="0.25">
      <c r="A428" t="s">
        <v>238</v>
      </c>
      <c r="B428" t="s">
        <v>208</v>
      </c>
      <c r="C428" t="s">
        <v>239</v>
      </c>
      <c r="D428" t="s">
        <v>210</v>
      </c>
      <c r="E428" t="s">
        <v>254</v>
      </c>
      <c r="F428" t="s">
        <v>107</v>
      </c>
      <c r="G428" t="s">
        <v>246</v>
      </c>
      <c r="H428" t="s">
        <v>242</v>
      </c>
      <c r="I428" t="s">
        <v>216</v>
      </c>
      <c r="J428" t="s">
        <v>217</v>
      </c>
      <c r="K428">
        <v>0</v>
      </c>
      <c r="L428">
        <v>120</v>
      </c>
      <c r="M428" s="59">
        <v>43435</v>
      </c>
      <c r="N428" s="59">
        <v>43921</v>
      </c>
      <c r="O428">
        <v>213</v>
      </c>
      <c r="P428" s="59">
        <v>43922</v>
      </c>
      <c r="Q428" s="59">
        <v>44408</v>
      </c>
      <c r="R428">
        <v>156</v>
      </c>
    </row>
    <row r="429" spans="1:18" x14ac:dyDescent="0.25">
      <c r="A429" t="s">
        <v>238</v>
      </c>
      <c r="B429" t="s">
        <v>208</v>
      </c>
      <c r="C429" t="s">
        <v>239</v>
      </c>
      <c r="D429" t="s">
        <v>210</v>
      </c>
      <c r="E429" t="s">
        <v>254</v>
      </c>
      <c r="F429" t="s">
        <v>107</v>
      </c>
      <c r="G429" t="s">
        <v>246</v>
      </c>
      <c r="H429" t="s">
        <v>242</v>
      </c>
      <c r="I429" t="s">
        <v>216</v>
      </c>
      <c r="J429" t="s">
        <v>215</v>
      </c>
      <c r="K429">
        <v>0</v>
      </c>
      <c r="L429">
        <v>120</v>
      </c>
      <c r="M429" s="59">
        <v>43435</v>
      </c>
      <c r="N429" s="59">
        <v>43921</v>
      </c>
      <c r="O429">
        <v>76</v>
      </c>
      <c r="P429" s="59">
        <v>43922</v>
      </c>
      <c r="Q429" s="59">
        <v>44408</v>
      </c>
      <c r="R429">
        <v>22</v>
      </c>
    </row>
    <row r="430" spans="1:18" x14ac:dyDescent="0.25">
      <c r="A430" t="s">
        <v>238</v>
      </c>
      <c r="B430" t="s">
        <v>208</v>
      </c>
      <c r="C430" t="s">
        <v>239</v>
      </c>
      <c r="D430" t="s">
        <v>210</v>
      </c>
      <c r="E430" t="s">
        <v>254</v>
      </c>
      <c r="F430" t="s">
        <v>107</v>
      </c>
      <c r="G430" t="s">
        <v>246</v>
      </c>
      <c r="H430" t="s">
        <v>242</v>
      </c>
      <c r="I430" t="s">
        <v>216</v>
      </c>
      <c r="J430" t="s">
        <v>243</v>
      </c>
      <c r="K430">
        <v>0</v>
      </c>
      <c r="L430">
        <v>120</v>
      </c>
      <c r="M430" s="59">
        <v>43435</v>
      </c>
      <c r="N430" s="59">
        <v>43921</v>
      </c>
      <c r="O430">
        <v>56</v>
      </c>
      <c r="P430" s="59">
        <v>43922</v>
      </c>
      <c r="Q430" s="59">
        <v>44408</v>
      </c>
      <c r="R430">
        <v>12</v>
      </c>
    </row>
    <row r="431" spans="1:18" x14ac:dyDescent="0.25">
      <c r="A431" t="s">
        <v>238</v>
      </c>
      <c r="B431" t="s">
        <v>208</v>
      </c>
      <c r="C431" t="s">
        <v>239</v>
      </c>
      <c r="D431" t="s">
        <v>210</v>
      </c>
      <c r="E431" t="s">
        <v>254</v>
      </c>
      <c r="F431" t="s">
        <v>107</v>
      </c>
      <c r="G431" t="s">
        <v>246</v>
      </c>
      <c r="H431" t="s">
        <v>242</v>
      </c>
      <c r="I431" t="s">
        <v>216</v>
      </c>
      <c r="J431" t="s">
        <v>244</v>
      </c>
      <c r="K431">
        <v>0</v>
      </c>
      <c r="L431">
        <v>120</v>
      </c>
      <c r="M431" s="59">
        <v>43435</v>
      </c>
      <c r="N431" s="59">
        <v>43921</v>
      </c>
      <c r="O431">
        <v>2</v>
      </c>
      <c r="P431" s="59">
        <v>43922</v>
      </c>
      <c r="Q431" s="59">
        <v>44408</v>
      </c>
      <c r="R431">
        <v>0.5</v>
      </c>
    </row>
    <row r="432" spans="1:18" x14ac:dyDescent="0.25">
      <c r="A432" t="s">
        <v>238</v>
      </c>
      <c r="B432" t="s">
        <v>208</v>
      </c>
      <c r="C432" t="s">
        <v>209</v>
      </c>
      <c r="D432" t="s">
        <v>210</v>
      </c>
      <c r="E432" t="s">
        <v>254</v>
      </c>
      <c r="F432" t="s">
        <v>108</v>
      </c>
      <c r="G432" t="s">
        <v>246</v>
      </c>
      <c r="H432" t="s">
        <v>250</v>
      </c>
      <c r="I432" t="s">
        <v>216</v>
      </c>
      <c r="J432" t="s">
        <v>214</v>
      </c>
      <c r="K432">
        <v>0</v>
      </c>
      <c r="L432">
        <v>120</v>
      </c>
      <c r="M432" s="59">
        <v>43435</v>
      </c>
      <c r="N432" s="59">
        <v>43921</v>
      </c>
      <c r="O432">
        <v>90</v>
      </c>
      <c r="P432" s="59">
        <v>43922</v>
      </c>
      <c r="Q432" s="59">
        <v>44408</v>
      </c>
      <c r="R432">
        <v>10</v>
      </c>
    </row>
    <row r="433" spans="1:18" x14ac:dyDescent="0.25">
      <c r="A433" t="s">
        <v>238</v>
      </c>
      <c r="B433" t="s">
        <v>208</v>
      </c>
      <c r="C433" t="s">
        <v>209</v>
      </c>
      <c r="D433" t="s">
        <v>210</v>
      </c>
      <c r="E433" t="s">
        <v>254</v>
      </c>
      <c r="F433" t="s">
        <v>108</v>
      </c>
      <c r="G433" t="s">
        <v>246</v>
      </c>
      <c r="H433" t="s">
        <v>250</v>
      </c>
      <c r="I433" t="s">
        <v>216</v>
      </c>
      <c r="J433" t="s">
        <v>236</v>
      </c>
      <c r="K433">
        <v>0</v>
      </c>
      <c r="L433">
        <v>120</v>
      </c>
      <c r="M433" s="59">
        <v>43435</v>
      </c>
      <c r="N433" s="59">
        <v>43921</v>
      </c>
      <c r="O433">
        <v>2</v>
      </c>
      <c r="P433" s="59">
        <v>43922</v>
      </c>
      <c r="Q433" s="59">
        <v>44408</v>
      </c>
      <c r="R433">
        <v>1</v>
      </c>
    </row>
    <row r="434" spans="1:18" x14ac:dyDescent="0.25">
      <c r="A434" t="s">
        <v>238</v>
      </c>
      <c r="B434" t="s">
        <v>208</v>
      </c>
      <c r="C434" t="s">
        <v>209</v>
      </c>
      <c r="D434" t="s">
        <v>210</v>
      </c>
      <c r="E434" t="s">
        <v>254</v>
      </c>
      <c r="F434" t="s">
        <v>108</v>
      </c>
      <c r="G434" t="s">
        <v>246</v>
      </c>
      <c r="H434" t="s">
        <v>250</v>
      </c>
      <c r="I434" t="s">
        <v>216</v>
      </c>
      <c r="J434" t="s">
        <v>237</v>
      </c>
      <c r="K434">
        <v>0</v>
      </c>
      <c r="L434">
        <v>120</v>
      </c>
      <c r="M434" s="59">
        <v>43435</v>
      </c>
      <c r="N434" s="59">
        <v>43921</v>
      </c>
      <c r="O434">
        <v>63</v>
      </c>
      <c r="P434" s="59">
        <v>43922</v>
      </c>
      <c r="Q434" s="59">
        <v>44408</v>
      </c>
      <c r="R434">
        <v>0.5</v>
      </c>
    </row>
    <row r="435" spans="1:18" x14ac:dyDescent="0.25">
      <c r="A435" t="s">
        <v>238</v>
      </c>
      <c r="B435" t="s">
        <v>208</v>
      </c>
      <c r="C435" t="s">
        <v>209</v>
      </c>
      <c r="D435" t="s">
        <v>210</v>
      </c>
      <c r="E435" t="s">
        <v>254</v>
      </c>
      <c r="F435" t="s">
        <v>108</v>
      </c>
      <c r="G435" t="s">
        <v>246</v>
      </c>
      <c r="H435" t="s">
        <v>250</v>
      </c>
      <c r="I435" t="s">
        <v>216</v>
      </c>
      <c r="J435" t="s">
        <v>217</v>
      </c>
      <c r="K435">
        <v>0</v>
      </c>
      <c r="L435">
        <v>120</v>
      </c>
      <c r="M435" s="59">
        <v>43435</v>
      </c>
      <c r="N435" s="59">
        <v>43921</v>
      </c>
      <c r="O435">
        <v>119</v>
      </c>
      <c r="P435" s="59">
        <v>43922</v>
      </c>
      <c r="Q435" s="59">
        <v>44408</v>
      </c>
      <c r="R435">
        <v>15</v>
      </c>
    </row>
    <row r="436" spans="1:18" x14ac:dyDescent="0.25">
      <c r="A436" t="s">
        <v>238</v>
      </c>
      <c r="B436" t="s">
        <v>208</v>
      </c>
      <c r="C436" t="s">
        <v>209</v>
      </c>
      <c r="D436" t="s">
        <v>210</v>
      </c>
      <c r="E436" t="s">
        <v>254</v>
      </c>
      <c r="F436" t="s">
        <v>108</v>
      </c>
      <c r="G436" t="s">
        <v>246</v>
      </c>
      <c r="H436" t="s">
        <v>250</v>
      </c>
      <c r="I436" t="s">
        <v>216</v>
      </c>
      <c r="J436" t="s">
        <v>215</v>
      </c>
      <c r="K436">
        <v>0</v>
      </c>
      <c r="L436">
        <v>120</v>
      </c>
      <c r="M436" s="59">
        <v>43435</v>
      </c>
      <c r="N436" s="59">
        <v>43921</v>
      </c>
      <c r="O436">
        <v>29</v>
      </c>
      <c r="P436" s="59">
        <v>43922</v>
      </c>
      <c r="Q436" s="59">
        <v>44408</v>
      </c>
      <c r="R436">
        <v>5</v>
      </c>
    </row>
    <row r="437" spans="1:18" x14ac:dyDescent="0.25">
      <c r="A437" t="s">
        <v>238</v>
      </c>
      <c r="B437" t="s">
        <v>208</v>
      </c>
      <c r="C437" t="s">
        <v>209</v>
      </c>
      <c r="D437" t="s">
        <v>210</v>
      </c>
      <c r="E437" t="s">
        <v>254</v>
      </c>
      <c r="F437" t="s">
        <v>108</v>
      </c>
      <c r="G437" t="s">
        <v>246</v>
      </c>
      <c r="H437" t="s">
        <v>250</v>
      </c>
      <c r="I437" t="s">
        <v>216</v>
      </c>
      <c r="J437" t="s">
        <v>243</v>
      </c>
      <c r="K437">
        <v>0</v>
      </c>
      <c r="L437">
        <v>120</v>
      </c>
      <c r="M437" s="59">
        <v>43435</v>
      </c>
      <c r="N437" s="59">
        <v>43921</v>
      </c>
      <c r="O437">
        <v>4</v>
      </c>
      <c r="P437" s="59">
        <v>43922</v>
      </c>
      <c r="Q437" s="59">
        <v>44408</v>
      </c>
      <c r="R437">
        <v>0.5</v>
      </c>
    </row>
    <row r="438" spans="1:18" x14ac:dyDescent="0.25">
      <c r="A438" t="s">
        <v>238</v>
      </c>
      <c r="B438" t="s">
        <v>208</v>
      </c>
      <c r="C438" t="s">
        <v>218</v>
      </c>
      <c r="D438" t="s">
        <v>218</v>
      </c>
      <c r="E438" t="s">
        <v>232</v>
      </c>
      <c r="F438" t="s">
        <v>109</v>
      </c>
      <c r="G438" t="s">
        <v>233</v>
      </c>
      <c r="H438" t="s">
        <v>213</v>
      </c>
      <c r="I438" t="s">
        <v>216</v>
      </c>
      <c r="J438" t="s">
        <v>214</v>
      </c>
      <c r="K438">
        <v>0</v>
      </c>
      <c r="L438">
        <v>120</v>
      </c>
      <c r="M438" s="59">
        <v>43435</v>
      </c>
      <c r="N438" s="59">
        <v>43921</v>
      </c>
      <c r="O438">
        <v>30559</v>
      </c>
      <c r="P438" s="59">
        <v>43922</v>
      </c>
      <c r="Q438" s="59">
        <v>44408</v>
      </c>
      <c r="R438">
        <v>15</v>
      </c>
    </row>
    <row r="439" spans="1:18" x14ac:dyDescent="0.25">
      <c r="A439" t="s">
        <v>238</v>
      </c>
      <c r="B439" t="s">
        <v>208</v>
      </c>
      <c r="C439" t="s">
        <v>218</v>
      </c>
      <c r="D439" t="s">
        <v>218</v>
      </c>
      <c r="E439" t="s">
        <v>232</v>
      </c>
      <c r="F439" t="s">
        <v>109</v>
      </c>
      <c r="G439" t="s">
        <v>233</v>
      </c>
      <c r="H439" t="s">
        <v>213</v>
      </c>
      <c r="I439" t="s">
        <v>216</v>
      </c>
      <c r="J439" t="s">
        <v>236</v>
      </c>
      <c r="K439">
        <v>0</v>
      </c>
      <c r="L439">
        <v>120</v>
      </c>
      <c r="M439" s="59">
        <v>43435</v>
      </c>
      <c r="N439" s="59">
        <v>43921</v>
      </c>
      <c r="O439">
        <v>3445</v>
      </c>
      <c r="P439" s="59">
        <v>43922</v>
      </c>
      <c r="Q439" s="59">
        <v>44408</v>
      </c>
      <c r="R439">
        <v>2</v>
      </c>
    </row>
    <row r="440" spans="1:18" x14ac:dyDescent="0.25">
      <c r="A440" t="s">
        <v>238</v>
      </c>
      <c r="B440" t="s">
        <v>208</v>
      </c>
      <c r="C440" t="s">
        <v>218</v>
      </c>
      <c r="D440" t="s">
        <v>218</v>
      </c>
      <c r="E440" t="s">
        <v>232</v>
      </c>
      <c r="F440" t="s">
        <v>109</v>
      </c>
      <c r="G440" t="s">
        <v>233</v>
      </c>
      <c r="H440" t="s">
        <v>213</v>
      </c>
      <c r="I440" t="s">
        <v>216</v>
      </c>
      <c r="J440" t="s">
        <v>237</v>
      </c>
      <c r="K440">
        <v>0</v>
      </c>
      <c r="L440">
        <v>120</v>
      </c>
      <c r="M440" s="59">
        <v>43435</v>
      </c>
      <c r="N440" s="59">
        <v>43921</v>
      </c>
      <c r="O440">
        <v>3125</v>
      </c>
      <c r="P440" s="59">
        <v>43922</v>
      </c>
      <c r="Q440" s="59">
        <v>44408</v>
      </c>
      <c r="R440">
        <v>4</v>
      </c>
    </row>
    <row r="441" spans="1:18" x14ac:dyDescent="0.25">
      <c r="A441" t="s">
        <v>238</v>
      </c>
      <c r="B441" t="s">
        <v>208</v>
      </c>
      <c r="C441" t="s">
        <v>218</v>
      </c>
      <c r="D441" t="s">
        <v>218</v>
      </c>
      <c r="E441" t="s">
        <v>232</v>
      </c>
      <c r="F441" t="s">
        <v>109</v>
      </c>
      <c r="G441" t="s">
        <v>233</v>
      </c>
      <c r="H441" t="s">
        <v>213</v>
      </c>
      <c r="I441" t="s">
        <v>216</v>
      </c>
      <c r="J441" t="s">
        <v>217</v>
      </c>
      <c r="K441">
        <v>0</v>
      </c>
      <c r="L441">
        <v>120</v>
      </c>
      <c r="M441" s="59">
        <v>43435</v>
      </c>
      <c r="N441" s="59">
        <v>43921</v>
      </c>
      <c r="O441">
        <v>36941</v>
      </c>
      <c r="P441" s="59">
        <v>43922</v>
      </c>
      <c r="Q441" s="59">
        <v>44408</v>
      </c>
      <c r="R441">
        <v>37</v>
      </c>
    </row>
    <row r="442" spans="1:18" x14ac:dyDescent="0.25">
      <c r="A442" t="s">
        <v>238</v>
      </c>
      <c r="B442" t="s">
        <v>208</v>
      </c>
      <c r="C442" t="s">
        <v>218</v>
      </c>
      <c r="D442" t="s">
        <v>218</v>
      </c>
      <c r="E442" t="s">
        <v>232</v>
      </c>
      <c r="F442" t="s">
        <v>109</v>
      </c>
      <c r="G442" t="s">
        <v>233</v>
      </c>
      <c r="H442" t="s">
        <v>213</v>
      </c>
      <c r="I442" t="s">
        <v>216</v>
      </c>
      <c r="J442" t="s">
        <v>215</v>
      </c>
      <c r="K442">
        <v>0</v>
      </c>
      <c r="L442">
        <v>120</v>
      </c>
      <c r="M442" s="59">
        <v>43435</v>
      </c>
      <c r="N442" s="59">
        <v>43921</v>
      </c>
      <c r="O442">
        <v>6382</v>
      </c>
      <c r="P442" s="59">
        <v>43922</v>
      </c>
      <c r="Q442" s="59">
        <v>44408</v>
      </c>
      <c r="R442">
        <v>22</v>
      </c>
    </row>
    <row r="443" spans="1:18" x14ac:dyDescent="0.25">
      <c r="A443" t="s">
        <v>238</v>
      </c>
      <c r="B443" t="s">
        <v>208</v>
      </c>
      <c r="C443" t="s">
        <v>218</v>
      </c>
      <c r="D443" t="s">
        <v>218</v>
      </c>
      <c r="E443" t="s">
        <v>232</v>
      </c>
      <c r="F443" t="s">
        <v>109</v>
      </c>
      <c r="G443" t="s">
        <v>233</v>
      </c>
      <c r="H443" t="s">
        <v>213</v>
      </c>
      <c r="I443" t="s">
        <v>216</v>
      </c>
      <c r="J443" t="s">
        <v>243</v>
      </c>
      <c r="K443">
        <v>0</v>
      </c>
      <c r="L443">
        <v>120</v>
      </c>
      <c r="M443" s="59">
        <v>43435</v>
      </c>
      <c r="N443" s="59">
        <v>43921</v>
      </c>
      <c r="O443">
        <v>817</v>
      </c>
      <c r="P443" s="59">
        <v>43922</v>
      </c>
      <c r="Q443" s="59">
        <v>44408</v>
      </c>
      <c r="R443">
        <v>4</v>
      </c>
    </row>
    <row r="444" spans="1:18" x14ac:dyDescent="0.25">
      <c r="A444" t="s">
        <v>238</v>
      </c>
      <c r="B444" t="s">
        <v>208</v>
      </c>
      <c r="C444" t="s">
        <v>218</v>
      </c>
      <c r="D444" t="s">
        <v>218</v>
      </c>
      <c r="E444" t="s">
        <v>232</v>
      </c>
      <c r="F444" t="s">
        <v>109</v>
      </c>
      <c r="G444" t="s">
        <v>233</v>
      </c>
      <c r="H444" t="s">
        <v>213</v>
      </c>
      <c r="I444" t="s">
        <v>216</v>
      </c>
      <c r="J444" t="s">
        <v>244</v>
      </c>
      <c r="K444">
        <v>0</v>
      </c>
      <c r="L444">
        <v>120</v>
      </c>
      <c r="M444" s="59">
        <v>43435</v>
      </c>
      <c r="N444" s="59">
        <v>43921</v>
      </c>
      <c r="O444">
        <v>80</v>
      </c>
      <c r="P444" s="59">
        <v>43922</v>
      </c>
      <c r="Q444" s="59">
        <v>44408</v>
      </c>
      <c r="R444">
        <v>0.5</v>
      </c>
    </row>
    <row r="445" spans="1:18" x14ac:dyDescent="0.25">
      <c r="A445" t="s">
        <v>238</v>
      </c>
      <c r="B445" t="s">
        <v>208</v>
      </c>
      <c r="C445" t="s">
        <v>209</v>
      </c>
      <c r="D445" t="s">
        <v>210</v>
      </c>
      <c r="E445" t="s">
        <v>249</v>
      </c>
      <c r="F445" t="s">
        <v>110</v>
      </c>
      <c r="G445" t="s">
        <v>241</v>
      </c>
      <c r="H445" t="s">
        <v>213</v>
      </c>
      <c r="I445" t="s">
        <v>216</v>
      </c>
      <c r="J445" t="s">
        <v>214</v>
      </c>
      <c r="K445">
        <v>0</v>
      </c>
      <c r="L445">
        <v>120</v>
      </c>
      <c r="M445" s="59">
        <v>43435</v>
      </c>
      <c r="N445" s="59">
        <v>43921</v>
      </c>
      <c r="O445">
        <v>1191</v>
      </c>
      <c r="P445" s="59">
        <v>43922</v>
      </c>
      <c r="Q445" s="59">
        <v>44408</v>
      </c>
      <c r="R445">
        <v>1</v>
      </c>
    </row>
    <row r="446" spans="1:18" x14ac:dyDescent="0.25">
      <c r="A446" t="s">
        <v>238</v>
      </c>
      <c r="B446" t="s">
        <v>208</v>
      </c>
      <c r="C446" t="s">
        <v>209</v>
      </c>
      <c r="D446" t="s">
        <v>210</v>
      </c>
      <c r="E446" t="s">
        <v>249</v>
      </c>
      <c r="F446" t="s">
        <v>110</v>
      </c>
      <c r="G446" t="s">
        <v>241</v>
      </c>
      <c r="H446" t="s">
        <v>213</v>
      </c>
      <c r="I446" t="s">
        <v>216</v>
      </c>
      <c r="J446" t="s">
        <v>236</v>
      </c>
      <c r="K446">
        <v>0</v>
      </c>
      <c r="L446">
        <v>120</v>
      </c>
      <c r="M446" s="59">
        <v>43435</v>
      </c>
      <c r="N446" s="59">
        <v>43921</v>
      </c>
      <c r="O446">
        <v>649</v>
      </c>
      <c r="P446" s="59">
        <v>43922</v>
      </c>
      <c r="Q446" s="59">
        <v>44408</v>
      </c>
      <c r="R446">
        <v>0.5</v>
      </c>
    </row>
    <row r="447" spans="1:18" x14ac:dyDescent="0.25">
      <c r="A447" t="s">
        <v>238</v>
      </c>
      <c r="B447" t="s">
        <v>208</v>
      </c>
      <c r="C447" t="s">
        <v>209</v>
      </c>
      <c r="D447" t="s">
        <v>210</v>
      </c>
      <c r="E447" t="s">
        <v>249</v>
      </c>
      <c r="F447" t="s">
        <v>110</v>
      </c>
      <c r="G447" t="s">
        <v>241</v>
      </c>
      <c r="H447" t="s">
        <v>213</v>
      </c>
      <c r="I447" t="s">
        <v>216</v>
      </c>
      <c r="J447" t="s">
        <v>237</v>
      </c>
      <c r="K447">
        <v>0</v>
      </c>
      <c r="L447">
        <v>120</v>
      </c>
      <c r="M447" s="59">
        <v>43435</v>
      </c>
      <c r="N447" s="59">
        <v>43921</v>
      </c>
      <c r="O447">
        <v>500</v>
      </c>
      <c r="P447" s="59">
        <v>43922</v>
      </c>
      <c r="Q447" s="59">
        <v>44408</v>
      </c>
      <c r="R447">
        <v>1</v>
      </c>
    </row>
    <row r="448" spans="1:18" x14ac:dyDescent="0.25">
      <c r="A448" t="s">
        <v>238</v>
      </c>
      <c r="B448" t="s">
        <v>208</v>
      </c>
      <c r="C448" t="s">
        <v>209</v>
      </c>
      <c r="D448" t="s">
        <v>210</v>
      </c>
      <c r="E448" t="s">
        <v>249</v>
      </c>
      <c r="F448" t="s">
        <v>110</v>
      </c>
      <c r="G448" t="s">
        <v>241</v>
      </c>
      <c r="H448" t="s">
        <v>213</v>
      </c>
      <c r="I448" t="s">
        <v>216</v>
      </c>
      <c r="J448" t="s">
        <v>217</v>
      </c>
      <c r="K448">
        <v>0</v>
      </c>
      <c r="L448">
        <v>120</v>
      </c>
      <c r="M448" s="59">
        <v>43435</v>
      </c>
      <c r="N448" s="59">
        <v>43921</v>
      </c>
      <c r="O448">
        <v>1739</v>
      </c>
      <c r="P448" s="59">
        <v>43922</v>
      </c>
      <c r="Q448" s="59">
        <v>44408</v>
      </c>
      <c r="R448">
        <v>11</v>
      </c>
    </row>
    <row r="449" spans="1:18" x14ac:dyDescent="0.25">
      <c r="A449" t="s">
        <v>238</v>
      </c>
      <c r="B449" t="s">
        <v>208</v>
      </c>
      <c r="C449" t="s">
        <v>209</v>
      </c>
      <c r="D449" t="s">
        <v>210</v>
      </c>
      <c r="E449" t="s">
        <v>249</v>
      </c>
      <c r="F449" t="s">
        <v>110</v>
      </c>
      <c r="G449" t="s">
        <v>241</v>
      </c>
      <c r="H449" t="s">
        <v>213</v>
      </c>
      <c r="I449" t="s">
        <v>216</v>
      </c>
      <c r="J449" t="s">
        <v>215</v>
      </c>
      <c r="K449">
        <v>0</v>
      </c>
      <c r="L449">
        <v>120</v>
      </c>
      <c r="M449" s="59">
        <v>43435</v>
      </c>
      <c r="N449" s="59">
        <v>43921</v>
      </c>
      <c r="O449">
        <v>548</v>
      </c>
      <c r="P449" s="59">
        <v>43922</v>
      </c>
      <c r="Q449" s="59">
        <v>44408</v>
      </c>
      <c r="R449">
        <v>10</v>
      </c>
    </row>
    <row r="450" spans="1:18" x14ac:dyDescent="0.25">
      <c r="A450" t="s">
        <v>238</v>
      </c>
      <c r="B450" t="s">
        <v>208</v>
      </c>
      <c r="C450" t="s">
        <v>209</v>
      </c>
      <c r="D450" t="s">
        <v>210</v>
      </c>
      <c r="E450" t="s">
        <v>249</v>
      </c>
      <c r="F450" t="s">
        <v>110</v>
      </c>
      <c r="G450" t="s">
        <v>241</v>
      </c>
      <c r="H450" t="s">
        <v>213</v>
      </c>
      <c r="I450" t="s">
        <v>216</v>
      </c>
      <c r="J450" t="s">
        <v>243</v>
      </c>
      <c r="K450">
        <v>0</v>
      </c>
      <c r="L450">
        <v>120</v>
      </c>
      <c r="M450" s="59">
        <v>43435</v>
      </c>
      <c r="N450" s="59">
        <v>43921</v>
      </c>
      <c r="O450">
        <v>327</v>
      </c>
      <c r="P450" s="59">
        <v>43922</v>
      </c>
      <c r="Q450" s="59">
        <v>44408</v>
      </c>
      <c r="R450">
        <v>0.5</v>
      </c>
    </row>
    <row r="451" spans="1:18" x14ac:dyDescent="0.25">
      <c r="A451" t="s">
        <v>238</v>
      </c>
      <c r="B451" t="s">
        <v>208</v>
      </c>
      <c r="C451" t="s">
        <v>209</v>
      </c>
      <c r="D451" t="s">
        <v>210</v>
      </c>
      <c r="E451" t="s">
        <v>249</v>
      </c>
      <c r="F451" t="s">
        <v>110</v>
      </c>
      <c r="G451" t="s">
        <v>241</v>
      </c>
      <c r="H451" t="s">
        <v>213</v>
      </c>
      <c r="I451" t="s">
        <v>216</v>
      </c>
      <c r="J451" t="s">
        <v>244</v>
      </c>
      <c r="K451">
        <v>0</v>
      </c>
      <c r="L451">
        <v>120</v>
      </c>
      <c r="M451" s="59">
        <v>43435</v>
      </c>
      <c r="N451" s="59">
        <v>43921</v>
      </c>
      <c r="O451">
        <v>3</v>
      </c>
      <c r="P451" s="59">
        <v>43922</v>
      </c>
      <c r="Q451" s="59">
        <v>44408</v>
      </c>
      <c r="R451">
        <v>0.5</v>
      </c>
    </row>
    <row r="452" spans="1:18" x14ac:dyDescent="0.25">
      <c r="A452" t="s">
        <v>238</v>
      </c>
      <c r="B452" t="s">
        <v>208</v>
      </c>
      <c r="C452" t="s">
        <v>209</v>
      </c>
      <c r="D452" t="s">
        <v>210</v>
      </c>
      <c r="E452" t="s">
        <v>240</v>
      </c>
      <c r="F452" t="s">
        <v>111</v>
      </c>
      <c r="G452" t="s">
        <v>241</v>
      </c>
      <c r="H452" t="s">
        <v>242</v>
      </c>
      <c r="I452" t="s">
        <v>216</v>
      </c>
      <c r="J452" t="s">
        <v>214</v>
      </c>
      <c r="K452">
        <v>0</v>
      </c>
      <c r="L452">
        <v>120</v>
      </c>
      <c r="M452" s="59">
        <v>43435</v>
      </c>
      <c r="N452" s="59">
        <v>43921</v>
      </c>
      <c r="O452">
        <v>668</v>
      </c>
      <c r="P452" s="59">
        <v>43922</v>
      </c>
      <c r="Q452" s="59">
        <v>44408</v>
      </c>
      <c r="R452">
        <v>162</v>
      </c>
    </row>
    <row r="453" spans="1:18" x14ac:dyDescent="0.25">
      <c r="A453" t="s">
        <v>238</v>
      </c>
      <c r="B453" t="s">
        <v>208</v>
      </c>
      <c r="C453" t="s">
        <v>209</v>
      </c>
      <c r="D453" t="s">
        <v>210</v>
      </c>
      <c r="E453" t="s">
        <v>240</v>
      </c>
      <c r="F453" t="s">
        <v>111</v>
      </c>
      <c r="G453" t="s">
        <v>241</v>
      </c>
      <c r="H453" t="s">
        <v>242</v>
      </c>
      <c r="I453" t="s">
        <v>216</v>
      </c>
      <c r="J453" t="s">
        <v>236</v>
      </c>
      <c r="K453">
        <v>0</v>
      </c>
      <c r="L453">
        <v>120</v>
      </c>
      <c r="M453" s="59">
        <v>43435</v>
      </c>
      <c r="N453" s="59">
        <v>43921</v>
      </c>
      <c r="O453">
        <v>436</v>
      </c>
      <c r="P453" s="59">
        <v>43922</v>
      </c>
      <c r="Q453" s="59">
        <v>44408</v>
      </c>
      <c r="R453">
        <v>0.5</v>
      </c>
    </row>
    <row r="454" spans="1:18" x14ac:dyDescent="0.25">
      <c r="A454" t="s">
        <v>238</v>
      </c>
      <c r="B454" t="s">
        <v>208</v>
      </c>
      <c r="C454" t="s">
        <v>209</v>
      </c>
      <c r="D454" t="s">
        <v>210</v>
      </c>
      <c r="E454" t="s">
        <v>240</v>
      </c>
      <c r="F454" t="s">
        <v>111</v>
      </c>
      <c r="G454" t="s">
        <v>241</v>
      </c>
      <c r="H454" t="s">
        <v>242</v>
      </c>
      <c r="I454" t="s">
        <v>216</v>
      </c>
      <c r="J454" t="s">
        <v>237</v>
      </c>
      <c r="K454">
        <v>0</v>
      </c>
      <c r="L454">
        <v>120</v>
      </c>
      <c r="M454" s="59">
        <v>43435</v>
      </c>
      <c r="N454" s="59">
        <v>43921</v>
      </c>
      <c r="O454">
        <v>232</v>
      </c>
      <c r="P454" s="59">
        <v>43922</v>
      </c>
      <c r="Q454" s="59">
        <v>44408</v>
      </c>
      <c r="R454">
        <v>162</v>
      </c>
    </row>
    <row r="455" spans="1:18" x14ac:dyDescent="0.25">
      <c r="A455" t="s">
        <v>238</v>
      </c>
      <c r="B455" t="s">
        <v>208</v>
      </c>
      <c r="C455" t="s">
        <v>209</v>
      </c>
      <c r="D455" t="s">
        <v>210</v>
      </c>
      <c r="E455" t="s">
        <v>240</v>
      </c>
      <c r="F455" t="s">
        <v>111</v>
      </c>
      <c r="G455" t="s">
        <v>241</v>
      </c>
      <c r="H455" t="s">
        <v>242</v>
      </c>
      <c r="I455" t="s">
        <v>216</v>
      </c>
      <c r="J455" t="s">
        <v>217</v>
      </c>
      <c r="K455">
        <v>0</v>
      </c>
      <c r="L455">
        <v>120</v>
      </c>
      <c r="M455" s="59">
        <v>43435</v>
      </c>
      <c r="N455" s="59">
        <v>43921</v>
      </c>
      <c r="O455">
        <v>676</v>
      </c>
      <c r="P455" s="59">
        <v>43922</v>
      </c>
      <c r="Q455" s="59">
        <v>44408</v>
      </c>
      <c r="R455">
        <v>360</v>
      </c>
    </row>
    <row r="456" spans="1:18" x14ac:dyDescent="0.25">
      <c r="A456" t="s">
        <v>238</v>
      </c>
      <c r="B456" t="s">
        <v>208</v>
      </c>
      <c r="C456" t="s">
        <v>209</v>
      </c>
      <c r="D456" t="s">
        <v>210</v>
      </c>
      <c r="E456" t="s">
        <v>240</v>
      </c>
      <c r="F456" t="s">
        <v>111</v>
      </c>
      <c r="G456" t="s">
        <v>241</v>
      </c>
      <c r="H456" t="s">
        <v>242</v>
      </c>
      <c r="I456" t="s">
        <v>216</v>
      </c>
      <c r="J456" t="s">
        <v>215</v>
      </c>
      <c r="K456">
        <v>0</v>
      </c>
      <c r="L456">
        <v>120</v>
      </c>
      <c r="M456" s="59">
        <v>43435</v>
      </c>
      <c r="N456" s="59">
        <v>43921</v>
      </c>
      <c r="O456">
        <v>8</v>
      </c>
      <c r="P456" s="59">
        <v>43922</v>
      </c>
      <c r="Q456" s="59">
        <v>44408</v>
      </c>
      <c r="R456">
        <v>198</v>
      </c>
    </row>
    <row r="457" spans="1:18" x14ac:dyDescent="0.25">
      <c r="A457" t="s">
        <v>238</v>
      </c>
      <c r="B457" t="s">
        <v>208</v>
      </c>
      <c r="C457" t="s">
        <v>209</v>
      </c>
      <c r="D457" t="s">
        <v>210</v>
      </c>
      <c r="E457" t="s">
        <v>251</v>
      </c>
      <c r="F457" t="s">
        <v>112</v>
      </c>
      <c r="G457" t="s">
        <v>230</v>
      </c>
      <c r="H457" t="s">
        <v>213</v>
      </c>
      <c r="I457" t="s">
        <v>216</v>
      </c>
      <c r="J457" t="s">
        <v>214</v>
      </c>
      <c r="K457">
        <v>0</v>
      </c>
      <c r="L457">
        <v>120</v>
      </c>
      <c r="M457" s="59">
        <v>43435</v>
      </c>
      <c r="N457" s="59">
        <v>43921</v>
      </c>
      <c r="O457">
        <v>377</v>
      </c>
      <c r="P457" s="59">
        <v>43922</v>
      </c>
      <c r="Q457" s="59">
        <v>44408</v>
      </c>
      <c r="R457">
        <v>0.5</v>
      </c>
    </row>
    <row r="458" spans="1:18" x14ac:dyDescent="0.25">
      <c r="A458" t="s">
        <v>238</v>
      </c>
      <c r="B458" t="s">
        <v>208</v>
      </c>
      <c r="C458" t="s">
        <v>209</v>
      </c>
      <c r="D458" t="s">
        <v>210</v>
      </c>
      <c r="E458" t="s">
        <v>251</v>
      </c>
      <c r="F458" t="s">
        <v>112</v>
      </c>
      <c r="G458" t="s">
        <v>230</v>
      </c>
      <c r="H458" t="s">
        <v>213</v>
      </c>
      <c r="I458" t="s">
        <v>216</v>
      </c>
      <c r="J458" t="s">
        <v>236</v>
      </c>
      <c r="K458">
        <v>0</v>
      </c>
      <c r="L458">
        <v>120</v>
      </c>
      <c r="M458" s="59">
        <v>43435</v>
      </c>
      <c r="N458" s="59">
        <v>43921</v>
      </c>
      <c r="O458">
        <v>354</v>
      </c>
      <c r="P458" s="59">
        <v>43922</v>
      </c>
      <c r="Q458" s="59">
        <v>44408</v>
      </c>
      <c r="R458">
        <v>0.5</v>
      </c>
    </row>
    <row r="459" spans="1:18" x14ac:dyDescent="0.25">
      <c r="A459" t="s">
        <v>238</v>
      </c>
      <c r="B459" t="s">
        <v>208</v>
      </c>
      <c r="C459" t="s">
        <v>209</v>
      </c>
      <c r="D459" t="s">
        <v>210</v>
      </c>
      <c r="E459" t="s">
        <v>251</v>
      </c>
      <c r="F459" t="s">
        <v>112</v>
      </c>
      <c r="G459" t="s">
        <v>230</v>
      </c>
      <c r="H459" t="s">
        <v>213</v>
      </c>
      <c r="I459" t="s">
        <v>216</v>
      </c>
      <c r="J459" t="s">
        <v>237</v>
      </c>
      <c r="K459">
        <v>0</v>
      </c>
      <c r="L459">
        <v>120</v>
      </c>
      <c r="M459" s="59">
        <v>43435</v>
      </c>
      <c r="N459" s="59">
        <v>43921</v>
      </c>
      <c r="O459">
        <v>23</v>
      </c>
      <c r="P459" s="59">
        <v>43922</v>
      </c>
      <c r="Q459" s="59">
        <v>44408</v>
      </c>
      <c r="R459">
        <v>0.5</v>
      </c>
    </row>
    <row r="460" spans="1:18" x14ac:dyDescent="0.25">
      <c r="A460" t="s">
        <v>238</v>
      </c>
      <c r="B460" t="s">
        <v>208</v>
      </c>
      <c r="C460" t="s">
        <v>209</v>
      </c>
      <c r="D460" t="s">
        <v>210</v>
      </c>
      <c r="E460" t="s">
        <v>251</v>
      </c>
      <c r="F460" t="s">
        <v>112</v>
      </c>
      <c r="G460" t="s">
        <v>230</v>
      </c>
      <c r="H460" t="s">
        <v>213</v>
      </c>
      <c r="I460" t="s">
        <v>216</v>
      </c>
      <c r="J460" t="s">
        <v>217</v>
      </c>
      <c r="K460">
        <v>0</v>
      </c>
      <c r="L460">
        <v>120</v>
      </c>
      <c r="M460" s="59">
        <v>43435</v>
      </c>
      <c r="N460" s="59">
        <v>43921</v>
      </c>
      <c r="O460">
        <v>453</v>
      </c>
      <c r="P460" s="59">
        <v>43922</v>
      </c>
      <c r="Q460" s="59">
        <v>44408</v>
      </c>
      <c r="R460">
        <v>2</v>
      </c>
    </row>
    <row r="461" spans="1:18" x14ac:dyDescent="0.25">
      <c r="A461" t="s">
        <v>238</v>
      </c>
      <c r="B461" t="s">
        <v>208</v>
      </c>
      <c r="C461" t="s">
        <v>209</v>
      </c>
      <c r="D461" t="s">
        <v>210</v>
      </c>
      <c r="E461" t="s">
        <v>251</v>
      </c>
      <c r="F461" t="s">
        <v>112</v>
      </c>
      <c r="G461" t="s">
        <v>230</v>
      </c>
      <c r="H461" t="s">
        <v>213</v>
      </c>
      <c r="I461" t="s">
        <v>216</v>
      </c>
      <c r="J461" t="s">
        <v>215</v>
      </c>
      <c r="K461">
        <v>0</v>
      </c>
      <c r="L461">
        <v>120</v>
      </c>
      <c r="M461" s="59">
        <v>43435</v>
      </c>
      <c r="N461" s="59">
        <v>43921</v>
      </c>
      <c r="O461">
        <v>76</v>
      </c>
      <c r="P461" s="59">
        <v>43922</v>
      </c>
      <c r="Q461" s="59">
        <v>44408</v>
      </c>
      <c r="R461">
        <v>2</v>
      </c>
    </row>
    <row r="462" spans="1:18" x14ac:dyDescent="0.25">
      <c r="A462" t="s">
        <v>238</v>
      </c>
      <c r="B462" t="s">
        <v>208</v>
      </c>
      <c r="C462" t="s">
        <v>209</v>
      </c>
      <c r="D462" t="s">
        <v>210</v>
      </c>
      <c r="E462" t="s">
        <v>251</v>
      </c>
      <c r="F462" t="s">
        <v>112</v>
      </c>
      <c r="G462" t="s">
        <v>230</v>
      </c>
      <c r="H462" t="s">
        <v>213</v>
      </c>
      <c r="I462" t="s">
        <v>216</v>
      </c>
      <c r="J462" t="s">
        <v>243</v>
      </c>
      <c r="K462">
        <v>0</v>
      </c>
      <c r="L462">
        <v>120</v>
      </c>
      <c r="M462" s="59">
        <v>43435</v>
      </c>
      <c r="N462" s="59">
        <v>43921</v>
      </c>
      <c r="O462">
        <v>46</v>
      </c>
      <c r="P462" s="59">
        <v>43922</v>
      </c>
      <c r="Q462" s="59">
        <v>44408</v>
      </c>
      <c r="R462">
        <v>2</v>
      </c>
    </row>
    <row r="463" spans="1:18" x14ac:dyDescent="0.25">
      <c r="A463" t="s">
        <v>238</v>
      </c>
      <c r="B463" t="s">
        <v>208</v>
      </c>
      <c r="C463" t="s">
        <v>209</v>
      </c>
      <c r="D463" t="s">
        <v>210</v>
      </c>
      <c r="E463" t="s">
        <v>251</v>
      </c>
      <c r="F463" t="s">
        <v>112</v>
      </c>
      <c r="G463" t="s">
        <v>230</v>
      </c>
      <c r="H463" t="s">
        <v>213</v>
      </c>
      <c r="I463" t="s">
        <v>216</v>
      </c>
      <c r="J463" t="s">
        <v>244</v>
      </c>
      <c r="K463">
        <v>0</v>
      </c>
      <c r="L463">
        <v>120</v>
      </c>
      <c r="M463" s="59">
        <v>43435</v>
      </c>
      <c r="N463" s="59">
        <v>43921</v>
      </c>
      <c r="O463">
        <v>28</v>
      </c>
      <c r="P463" s="59">
        <v>43922</v>
      </c>
      <c r="Q463" s="59">
        <v>44408</v>
      </c>
      <c r="R463">
        <v>0.5</v>
      </c>
    </row>
    <row r="464" spans="1:18" x14ac:dyDescent="0.25">
      <c r="A464" t="s">
        <v>238</v>
      </c>
      <c r="B464" t="s">
        <v>221</v>
      </c>
      <c r="C464" t="s">
        <v>209</v>
      </c>
      <c r="D464" t="s">
        <v>210</v>
      </c>
      <c r="E464" t="s">
        <v>247</v>
      </c>
      <c r="F464" t="s">
        <v>113</v>
      </c>
      <c r="G464" t="s">
        <v>230</v>
      </c>
      <c r="H464" t="s">
        <v>219</v>
      </c>
      <c r="I464" t="s">
        <v>216</v>
      </c>
      <c r="J464" t="s">
        <v>214</v>
      </c>
      <c r="K464">
        <v>0</v>
      </c>
      <c r="L464">
        <v>120</v>
      </c>
      <c r="M464" s="59">
        <v>43435</v>
      </c>
      <c r="N464" s="59">
        <v>43921</v>
      </c>
      <c r="O464">
        <v>1287</v>
      </c>
      <c r="P464" s="59">
        <v>43922</v>
      </c>
      <c r="Q464" s="59">
        <v>44408</v>
      </c>
      <c r="R464">
        <v>0.5</v>
      </c>
    </row>
    <row r="465" spans="1:18" x14ac:dyDescent="0.25">
      <c r="A465" t="s">
        <v>238</v>
      </c>
      <c r="B465" t="s">
        <v>221</v>
      </c>
      <c r="C465" t="s">
        <v>209</v>
      </c>
      <c r="D465" t="s">
        <v>210</v>
      </c>
      <c r="E465" t="s">
        <v>247</v>
      </c>
      <c r="F465" t="s">
        <v>113</v>
      </c>
      <c r="G465" t="s">
        <v>230</v>
      </c>
      <c r="H465" t="s">
        <v>219</v>
      </c>
      <c r="I465" t="s">
        <v>216</v>
      </c>
      <c r="J465" t="s">
        <v>236</v>
      </c>
      <c r="K465">
        <v>0</v>
      </c>
      <c r="L465">
        <v>120</v>
      </c>
      <c r="M465" s="59">
        <v>43435</v>
      </c>
      <c r="N465" s="59">
        <v>43921</v>
      </c>
      <c r="O465">
        <v>1199</v>
      </c>
      <c r="P465" s="59">
        <v>43922</v>
      </c>
      <c r="Q465" s="59">
        <v>44408</v>
      </c>
      <c r="R465">
        <v>0.5</v>
      </c>
    </row>
    <row r="466" spans="1:18" x14ac:dyDescent="0.25">
      <c r="A466" t="s">
        <v>238</v>
      </c>
      <c r="B466" t="s">
        <v>221</v>
      </c>
      <c r="C466" t="s">
        <v>209</v>
      </c>
      <c r="D466" t="s">
        <v>210</v>
      </c>
      <c r="E466" t="s">
        <v>247</v>
      </c>
      <c r="F466" t="s">
        <v>113</v>
      </c>
      <c r="G466" t="s">
        <v>230</v>
      </c>
      <c r="H466" t="s">
        <v>219</v>
      </c>
      <c r="I466" t="s">
        <v>216</v>
      </c>
      <c r="J466" t="s">
        <v>237</v>
      </c>
      <c r="K466">
        <v>0</v>
      </c>
      <c r="L466">
        <v>120</v>
      </c>
      <c r="M466" s="59">
        <v>43435</v>
      </c>
      <c r="N466" s="59">
        <v>43921</v>
      </c>
      <c r="O466">
        <v>88</v>
      </c>
      <c r="P466" s="59">
        <v>43922</v>
      </c>
      <c r="Q466" s="59">
        <v>44408</v>
      </c>
      <c r="R466">
        <v>0.5</v>
      </c>
    </row>
    <row r="467" spans="1:18" x14ac:dyDescent="0.25">
      <c r="A467" t="s">
        <v>238</v>
      </c>
      <c r="B467" t="s">
        <v>221</v>
      </c>
      <c r="C467" t="s">
        <v>209</v>
      </c>
      <c r="D467" t="s">
        <v>210</v>
      </c>
      <c r="E467" t="s">
        <v>247</v>
      </c>
      <c r="F467" t="s">
        <v>113</v>
      </c>
      <c r="G467" t="s">
        <v>230</v>
      </c>
      <c r="H467" t="s">
        <v>219</v>
      </c>
      <c r="I467" t="s">
        <v>216</v>
      </c>
      <c r="J467" t="s">
        <v>217</v>
      </c>
      <c r="K467">
        <v>0</v>
      </c>
      <c r="L467">
        <v>120</v>
      </c>
      <c r="M467" s="59">
        <v>43435</v>
      </c>
      <c r="N467" s="59">
        <v>43921</v>
      </c>
      <c r="O467">
        <v>1595</v>
      </c>
      <c r="P467" s="59">
        <v>43922</v>
      </c>
      <c r="Q467" s="59">
        <v>44408</v>
      </c>
      <c r="R467">
        <v>3</v>
      </c>
    </row>
    <row r="468" spans="1:18" x14ac:dyDescent="0.25">
      <c r="A468" t="s">
        <v>238</v>
      </c>
      <c r="B468" t="s">
        <v>221</v>
      </c>
      <c r="C468" t="s">
        <v>209</v>
      </c>
      <c r="D468" t="s">
        <v>210</v>
      </c>
      <c r="E468" t="s">
        <v>247</v>
      </c>
      <c r="F468" t="s">
        <v>113</v>
      </c>
      <c r="G468" t="s">
        <v>230</v>
      </c>
      <c r="H468" t="s">
        <v>219</v>
      </c>
      <c r="I468" t="s">
        <v>216</v>
      </c>
      <c r="J468" t="s">
        <v>215</v>
      </c>
      <c r="K468">
        <v>0</v>
      </c>
      <c r="L468">
        <v>120</v>
      </c>
      <c r="M468" s="59">
        <v>43435</v>
      </c>
      <c r="N468" s="59">
        <v>43921</v>
      </c>
      <c r="O468">
        <v>308</v>
      </c>
      <c r="P468" s="59">
        <v>43922</v>
      </c>
      <c r="Q468" s="59">
        <v>44408</v>
      </c>
      <c r="R468">
        <v>3</v>
      </c>
    </row>
    <row r="469" spans="1:18" x14ac:dyDescent="0.25">
      <c r="A469" t="s">
        <v>238</v>
      </c>
      <c r="B469" t="s">
        <v>221</v>
      </c>
      <c r="C469" t="s">
        <v>209</v>
      </c>
      <c r="D469" t="s">
        <v>210</v>
      </c>
      <c r="E469" t="s">
        <v>252</v>
      </c>
      <c r="F469" t="s">
        <v>114</v>
      </c>
      <c r="G469" t="s">
        <v>230</v>
      </c>
      <c r="H469" t="s">
        <v>219</v>
      </c>
      <c r="I469" t="s">
        <v>216</v>
      </c>
      <c r="J469" t="s">
        <v>214</v>
      </c>
      <c r="K469">
        <v>0</v>
      </c>
      <c r="L469">
        <v>120</v>
      </c>
      <c r="M469" s="59">
        <v>43435</v>
      </c>
      <c r="N469" s="59">
        <v>43921</v>
      </c>
      <c r="O469">
        <v>310</v>
      </c>
      <c r="P469" s="59">
        <v>43922</v>
      </c>
      <c r="Q469" s="59">
        <v>44408</v>
      </c>
      <c r="R469">
        <v>4</v>
      </c>
    </row>
    <row r="470" spans="1:18" x14ac:dyDescent="0.25">
      <c r="A470" t="s">
        <v>238</v>
      </c>
      <c r="B470" t="s">
        <v>221</v>
      </c>
      <c r="C470" t="s">
        <v>209</v>
      </c>
      <c r="D470" t="s">
        <v>210</v>
      </c>
      <c r="E470" t="s">
        <v>252</v>
      </c>
      <c r="F470" t="s">
        <v>114</v>
      </c>
      <c r="G470" t="s">
        <v>230</v>
      </c>
      <c r="H470" t="s">
        <v>219</v>
      </c>
      <c r="I470" t="s">
        <v>216</v>
      </c>
      <c r="J470" t="s">
        <v>236</v>
      </c>
      <c r="K470">
        <v>0</v>
      </c>
      <c r="L470">
        <v>120</v>
      </c>
      <c r="M470" s="59">
        <v>43435</v>
      </c>
      <c r="N470" s="59">
        <v>43921</v>
      </c>
      <c r="O470">
        <v>80</v>
      </c>
      <c r="P470" s="59">
        <v>43922</v>
      </c>
      <c r="Q470" s="59">
        <v>44408</v>
      </c>
      <c r="R470">
        <v>2</v>
      </c>
    </row>
    <row r="471" spans="1:18" x14ac:dyDescent="0.25">
      <c r="A471" t="s">
        <v>238</v>
      </c>
      <c r="B471" t="s">
        <v>221</v>
      </c>
      <c r="C471" t="s">
        <v>209</v>
      </c>
      <c r="D471" t="s">
        <v>210</v>
      </c>
      <c r="E471" t="s">
        <v>252</v>
      </c>
      <c r="F471" t="s">
        <v>114</v>
      </c>
      <c r="G471" t="s">
        <v>230</v>
      </c>
      <c r="H471" t="s">
        <v>219</v>
      </c>
      <c r="I471" t="s">
        <v>216</v>
      </c>
      <c r="J471" t="s">
        <v>237</v>
      </c>
      <c r="K471">
        <v>0</v>
      </c>
      <c r="L471">
        <v>120</v>
      </c>
      <c r="M471" s="59">
        <v>43435</v>
      </c>
      <c r="N471" s="59">
        <v>43921</v>
      </c>
      <c r="O471">
        <v>229</v>
      </c>
      <c r="P471" s="59">
        <v>43922</v>
      </c>
      <c r="Q471" s="59">
        <v>44408</v>
      </c>
      <c r="R471">
        <v>1</v>
      </c>
    </row>
    <row r="472" spans="1:18" x14ac:dyDescent="0.25">
      <c r="A472" t="s">
        <v>238</v>
      </c>
      <c r="B472" t="s">
        <v>221</v>
      </c>
      <c r="C472" t="s">
        <v>209</v>
      </c>
      <c r="D472" t="s">
        <v>210</v>
      </c>
      <c r="E472" t="s">
        <v>252</v>
      </c>
      <c r="F472" t="s">
        <v>114</v>
      </c>
      <c r="G472" t="s">
        <v>230</v>
      </c>
      <c r="H472" t="s">
        <v>219</v>
      </c>
      <c r="I472" t="s">
        <v>216</v>
      </c>
      <c r="J472" t="s">
        <v>217</v>
      </c>
      <c r="K472">
        <v>0</v>
      </c>
      <c r="L472">
        <v>120</v>
      </c>
      <c r="M472" s="59">
        <v>43435</v>
      </c>
      <c r="N472" s="59">
        <v>43921</v>
      </c>
      <c r="O472">
        <v>423</v>
      </c>
      <c r="P472" s="59">
        <v>43922</v>
      </c>
      <c r="Q472" s="59">
        <v>44408</v>
      </c>
      <c r="R472">
        <v>8</v>
      </c>
    </row>
    <row r="473" spans="1:18" x14ac:dyDescent="0.25">
      <c r="A473" t="s">
        <v>238</v>
      </c>
      <c r="B473" t="s">
        <v>221</v>
      </c>
      <c r="C473" t="s">
        <v>209</v>
      </c>
      <c r="D473" t="s">
        <v>210</v>
      </c>
      <c r="E473" t="s">
        <v>252</v>
      </c>
      <c r="F473" t="s">
        <v>114</v>
      </c>
      <c r="G473" t="s">
        <v>230</v>
      </c>
      <c r="H473" t="s">
        <v>219</v>
      </c>
      <c r="I473" t="s">
        <v>216</v>
      </c>
      <c r="J473" t="s">
        <v>215</v>
      </c>
      <c r="K473">
        <v>0</v>
      </c>
      <c r="L473">
        <v>120</v>
      </c>
      <c r="M473" s="59">
        <v>43435</v>
      </c>
      <c r="N473" s="59">
        <v>43921</v>
      </c>
      <c r="O473">
        <v>113</v>
      </c>
      <c r="P473" s="59">
        <v>43922</v>
      </c>
      <c r="Q473" s="59">
        <v>44408</v>
      </c>
      <c r="R473">
        <v>4</v>
      </c>
    </row>
    <row r="474" spans="1:18" x14ac:dyDescent="0.25">
      <c r="A474" t="s">
        <v>238</v>
      </c>
      <c r="B474" t="s">
        <v>221</v>
      </c>
      <c r="C474" t="s">
        <v>209</v>
      </c>
      <c r="D474" t="s">
        <v>210</v>
      </c>
      <c r="E474" t="s">
        <v>252</v>
      </c>
      <c r="F474" t="s">
        <v>114</v>
      </c>
      <c r="G474" t="s">
        <v>230</v>
      </c>
      <c r="H474" t="s">
        <v>219</v>
      </c>
      <c r="I474" t="s">
        <v>216</v>
      </c>
      <c r="J474" t="s">
        <v>243</v>
      </c>
      <c r="K474">
        <v>0</v>
      </c>
      <c r="L474">
        <v>120</v>
      </c>
      <c r="M474" s="59">
        <v>43435</v>
      </c>
      <c r="N474" s="59">
        <v>43921</v>
      </c>
      <c r="O474">
        <v>55</v>
      </c>
      <c r="P474" s="59">
        <v>43922</v>
      </c>
      <c r="Q474" s="59">
        <v>44408</v>
      </c>
      <c r="R474">
        <v>4</v>
      </c>
    </row>
    <row r="475" spans="1:18" x14ac:dyDescent="0.25">
      <c r="A475" t="s">
        <v>238</v>
      </c>
      <c r="B475" t="s">
        <v>221</v>
      </c>
      <c r="C475" t="s">
        <v>209</v>
      </c>
      <c r="D475" t="s">
        <v>210</v>
      </c>
      <c r="E475" t="s">
        <v>252</v>
      </c>
      <c r="F475" t="s">
        <v>114</v>
      </c>
      <c r="G475" t="s">
        <v>230</v>
      </c>
      <c r="H475" t="s">
        <v>219</v>
      </c>
      <c r="I475" t="s">
        <v>216</v>
      </c>
      <c r="J475" t="s">
        <v>244</v>
      </c>
      <c r="K475">
        <v>0</v>
      </c>
      <c r="L475">
        <v>120</v>
      </c>
      <c r="M475" s="59">
        <v>43435</v>
      </c>
      <c r="N475" s="59">
        <v>43921</v>
      </c>
      <c r="O475">
        <v>54</v>
      </c>
      <c r="P475" s="59">
        <v>43922</v>
      </c>
      <c r="Q475" s="59">
        <v>44408</v>
      </c>
      <c r="R475">
        <v>0.5</v>
      </c>
    </row>
    <row r="476" spans="1:18" x14ac:dyDescent="0.25">
      <c r="A476" t="s">
        <v>238</v>
      </c>
      <c r="B476" t="s">
        <v>208</v>
      </c>
      <c r="C476" t="s">
        <v>209</v>
      </c>
      <c r="D476" t="s">
        <v>210</v>
      </c>
      <c r="E476" t="s">
        <v>226</v>
      </c>
      <c r="F476" t="s">
        <v>115</v>
      </c>
      <c r="G476" t="s">
        <v>212</v>
      </c>
      <c r="H476" t="s">
        <v>219</v>
      </c>
      <c r="I476" t="s">
        <v>216</v>
      </c>
      <c r="J476" t="s">
        <v>214</v>
      </c>
      <c r="K476">
        <v>0</v>
      </c>
      <c r="L476">
        <v>120</v>
      </c>
      <c r="M476" s="59">
        <v>43435</v>
      </c>
      <c r="N476" s="59">
        <v>43921</v>
      </c>
      <c r="O476">
        <v>429</v>
      </c>
      <c r="P476" s="59">
        <v>43922</v>
      </c>
      <c r="Q476" s="59">
        <v>44408</v>
      </c>
      <c r="R476">
        <v>22</v>
      </c>
    </row>
    <row r="477" spans="1:18" x14ac:dyDescent="0.25">
      <c r="A477" t="s">
        <v>238</v>
      </c>
      <c r="B477" t="s">
        <v>208</v>
      </c>
      <c r="C477" t="s">
        <v>209</v>
      </c>
      <c r="D477" t="s">
        <v>210</v>
      </c>
      <c r="E477" t="s">
        <v>226</v>
      </c>
      <c r="F477" t="s">
        <v>115</v>
      </c>
      <c r="G477" t="s">
        <v>212</v>
      </c>
      <c r="H477" t="s">
        <v>219</v>
      </c>
      <c r="I477" t="s">
        <v>216</v>
      </c>
      <c r="J477" t="s">
        <v>236</v>
      </c>
      <c r="K477">
        <v>0</v>
      </c>
      <c r="L477">
        <v>120</v>
      </c>
      <c r="M477" s="59">
        <v>43435</v>
      </c>
      <c r="N477" s="59">
        <v>43921</v>
      </c>
      <c r="O477">
        <v>232</v>
      </c>
      <c r="P477" s="59">
        <v>43922</v>
      </c>
      <c r="Q477" s="59">
        <v>44408</v>
      </c>
      <c r="R477">
        <v>0.5</v>
      </c>
    </row>
    <row r="478" spans="1:18" x14ac:dyDescent="0.25">
      <c r="A478" t="s">
        <v>238</v>
      </c>
      <c r="B478" t="s">
        <v>208</v>
      </c>
      <c r="C478" t="s">
        <v>209</v>
      </c>
      <c r="D478" t="s">
        <v>210</v>
      </c>
      <c r="E478" t="s">
        <v>226</v>
      </c>
      <c r="F478" t="s">
        <v>115</v>
      </c>
      <c r="G478" t="s">
        <v>212</v>
      </c>
      <c r="H478" t="s">
        <v>219</v>
      </c>
      <c r="I478" t="s">
        <v>216</v>
      </c>
      <c r="J478" t="s">
        <v>237</v>
      </c>
      <c r="K478">
        <v>0</v>
      </c>
      <c r="L478">
        <v>120</v>
      </c>
      <c r="M478" s="59">
        <v>43435</v>
      </c>
      <c r="N478" s="59">
        <v>43921</v>
      </c>
      <c r="O478">
        <v>190</v>
      </c>
      <c r="P478" s="59">
        <v>43922</v>
      </c>
      <c r="Q478" s="59">
        <v>44408</v>
      </c>
      <c r="R478">
        <v>22</v>
      </c>
    </row>
    <row r="479" spans="1:18" x14ac:dyDescent="0.25">
      <c r="A479" t="s">
        <v>238</v>
      </c>
      <c r="B479" t="s">
        <v>208</v>
      </c>
      <c r="C479" t="s">
        <v>209</v>
      </c>
      <c r="D479" t="s">
        <v>210</v>
      </c>
      <c r="E479" t="s">
        <v>226</v>
      </c>
      <c r="F479" t="s">
        <v>115</v>
      </c>
      <c r="G479" t="s">
        <v>212</v>
      </c>
      <c r="H479" t="s">
        <v>219</v>
      </c>
      <c r="I479" t="s">
        <v>216</v>
      </c>
      <c r="J479" t="s">
        <v>217</v>
      </c>
      <c r="K479">
        <v>0</v>
      </c>
      <c r="L479">
        <v>120</v>
      </c>
      <c r="M479" s="59">
        <v>43435</v>
      </c>
      <c r="N479" s="59">
        <v>43921</v>
      </c>
      <c r="O479">
        <v>684</v>
      </c>
      <c r="P479" s="59">
        <v>43922</v>
      </c>
      <c r="Q479" s="59">
        <v>44408</v>
      </c>
      <c r="R479">
        <v>35</v>
      </c>
    </row>
    <row r="480" spans="1:18" x14ac:dyDescent="0.25">
      <c r="A480" t="s">
        <v>238</v>
      </c>
      <c r="B480" t="s">
        <v>208</v>
      </c>
      <c r="C480" t="s">
        <v>209</v>
      </c>
      <c r="D480" t="s">
        <v>210</v>
      </c>
      <c r="E480" t="s">
        <v>226</v>
      </c>
      <c r="F480" t="s">
        <v>115</v>
      </c>
      <c r="G480" t="s">
        <v>212</v>
      </c>
      <c r="H480" t="s">
        <v>219</v>
      </c>
      <c r="I480" t="s">
        <v>216</v>
      </c>
      <c r="J480" t="s">
        <v>215</v>
      </c>
      <c r="K480">
        <v>0</v>
      </c>
      <c r="L480">
        <v>120</v>
      </c>
      <c r="M480" s="59">
        <v>43435</v>
      </c>
      <c r="N480" s="59">
        <v>43921</v>
      </c>
      <c r="O480">
        <v>255</v>
      </c>
      <c r="P480" s="59">
        <v>43922</v>
      </c>
      <c r="Q480" s="59">
        <v>44408</v>
      </c>
      <c r="R480">
        <v>13</v>
      </c>
    </row>
    <row r="481" spans="1:18" x14ac:dyDescent="0.25">
      <c r="A481" t="s">
        <v>238</v>
      </c>
      <c r="B481" t="s">
        <v>208</v>
      </c>
      <c r="C481" t="s">
        <v>209</v>
      </c>
      <c r="D481" t="s">
        <v>210</v>
      </c>
      <c r="E481" t="s">
        <v>226</v>
      </c>
      <c r="F481" t="s">
        <v>115</v>
      </c>
      <c r="G481" t="s">
        <v>212</v>
      </c>
      <c r="H481" t="s">
        <v>219</v>
      </c>
      <c r="I481" t="s">
        <v>216</v>
      </c>
      <c r="J481" t="s">
        <v>243</v>
      </c>
      <c r="K481">
        <v>0</v>
      </c>
      <c r="L481">
        <v>120</v>
      </c>
      <c r="M481" s="59">
        <v>43435</v>
      </c>
      <c r="N481" s="59">
        <v>43921</v>
      </c>
      <c r="O481">
        <v>209</v>
      </c>
      <c r="P481" s="59">
        <v>43922</v>
      </c>
      <c r="Q481" s="59">
        <v>44408</v>
      </c>
      <c r="R481">
        <v>9</v>
      </c>
    </row>
    <row r="482" spans="1:18" x14ac:dyDescent="0.25">
      <c r="A482" t="s">
        <v>238</v>
      </c>
      <c r="B482" t="s">
        <v>208</v>
      </c>
      <c r="C482" t="s">
        <v>209</v>
      </c>
      <c r="D482" t="s">
        <v>210</v>
      </c>
      <c r="E482" t="s">
        <v>226</v>
      </c>
      <c r="F482" t="s">
        <v>115</v>
      </c>
      <c r="G482" t="s">
        <v>212</v>
      </c>
      <c r="H482" t="s">
        <v>219</v>
      </c>
      <c r="I482" t="s">
        <v>216</v>
      </c>
      <c r="J482" t="s">
        <v>244</v>
      </c>
      <c r="K482">
        <v>0</v>
      </c>
      <c r="L482">
        <v>120</v>
      </c>
      <c r="M482" s="59">
        <v>43435</v>
      </c>
      <c r="N482" s="59">
        <v>43921</v>
      </c>
      <c r="O482">
        <v>7</v>
      </c>
      <c r="P482" s="59">
        <v>43922</v>
      </c>
      <c r="Q482" s="59">
        <v>44408</v>
      </c>
      <c r="R482">
        <v>0.5</v>
      </c>
    </row>
    <row r="483" spans="1:18" x14ac:dyDescent="0.25">
      <c r="A483" t="s">
        <v>238</v>
      </c>
      <c r="B483" t="s">
        <v>208</v>
      </c>
      <c r="C483" t="s">
        <v>218</v>
      </c>
      <c r="D483" t="s">
        <v>218</v>
      </c>
      <c r="E483" t="s">
        <v>253</v>
      </c>
      <c r="F483" t="s">
        <v>116</v>
      </c>
      <c r="G483" t="s">
        <v>233</v>
      </c>
      <c r="H483" t="s">
        <v>213</v>
      </c>
      <c r="I483" t="s">
        <v>216</v>
      </c>
      <c r="J483" t="s">
        <v>214</v>
      </c>
      <c r="K483">
        <v>0</v>
      </c>
      <c r="L483">
        <v>120</v>
      </c>
      <c r="M483" s="59">
        <v>43435</v>
      </c>
      <c r="N483" s="59">
        <v>43921</v>
      </c>
      <c r="O483">
        <v>2994</v>
      </c>
      <c r="P483" s="59">
        <v>43922</v>
      </c>
      <c r="Q483" s="59">
        <v>44408</v>
      </c>
      <c r="R483">
        <v>2</v>
      </c>
    </row>
    <row r="484" spans="1:18" x14ac:dyDescent="0.25">
      <c r="A484" t="s">
        <v>238</v>
      </c>
      <c r="B484" t="s">
        <v>208</v>
      </c>
      <c r="C484" t="s">
        <v>218</v>
      </c>
      <c r="D484" t="s">
        <v>218</v>
      </c>
      <c r="E484" t="s">
        <v>253</v>
      </c>
      <c r="F484" t="s">
        <v>116</v>
      </c>
      <c r="G484" t="s">
        <v>233</v>
      </c>
      <c r="H484" t="s">
        <v>213</v>
      </c>
      <c r="I484" t="s">
        <v>216</v>
      </c>
      <c r="J484" t="s">
        <v>236</v>
      </c>
      <c r="K484">
        <v>0</v>
      </c>
      <c r="L484">
        <v>120</v>
      </c>
      <c r="M484" s="59">
        <v>43435</v>
      </c>
      <c r="N484" s="59">
        <v>43921</v>
      </c>
      <c r="O484">
        <v>1391</v>
      </c>
      <c r="P484" s="59">
        <v>43922</v>
      </c>
      <c r="Q484" s="59">
        <v>44408</v>
      </c>
      <c r="R484">
        <v>0.5</v>
      </c>
    </row>
    <row r="485" spans="1:18" x14ac:dyDescent="0.25">
      <c r="A485" t="s">
        <v>238</v>
      </c>
      <c r="B485" t="s">
        <v>208</v>
      </c>
      <c r="C485" t="s">
        <v>218</v>
      </c>
      <c r="D485" t="s">
        <v>218</v>
      </c>
      <c r="E485" t="s">
        <v>253</v>
      </c>
      <c r="F485" t="s">
        <v>116</v>
      </c>
      <c r="G485" t="s">
        <v>233</v>
      </c>
      <c r="H485" t="s">
        <v>213</v>
      </c>
      <c r="I485" t="s">
        <v>216</v>
      </c>
      <c r="J485" t="s">
        <v>237</v>
      </c>
      <c r="K485">
        <v>0</v>
      </c>
      <c r="L485">
        <v>120</v>
      </c>
      <c r="M485" s="59">
        <v>43435</v>
      </c>
      <c r="N485" s="59">
        <v>43921</v>
      </c>
      <c r="O485">
        <v>108</v>
      </c>
      <c r="P485" s="59">
        <v>43922</v>
      </c>
      <c r="Q485" s="59">
        <v>44408</v>
      </c>
      <c r="R485">
        <v>0.5</v>
      </c>
    </row>
    <row r="486" spans="1:18" x14ac:dyDescent="0.25">
      <c r="A486" t="s">
        <v>238</v>
      </c>
      <c r="B486" t="s">
        <v>208</v>
      </c>
      <c r="C486" t="s">
        <v>218</v>
      </c>
      <c r="D486" t="s">
        <v>218</v>
      </c>
      <c r="E486" t="s">
        <v>253</v>
      </c>
      <c r="F486" t="s">
        <v>116</v>
      </c>
      <c r="G486" t="s">
        <v>233</v>
      </c>
      <c r="H486" t="s">
        <v>213</v>
      </c>
      <c r="I486" t="s">
        <v>216</v>
      </c>
      <c r="J486" t="s">
        <v>217</v>
      </c>
      <c r="K486">
        <v>0</v>
      </c>
      <c r="L486">
        <v>120</v>
      </c>
      <c r="M486" s="59">
        <v>43435</v>
      </c>
      <c r="N486" s="59">
        <v>43921</v>
      </c>
      <c r="O486">
        <v>3076</v>
      </c>
      <c r="P486" s="59">
        <v>43922</v>
      </c>
      <c r="Q486" s="59">
        <v>44408</v>
      </c>
      <c r="R486">
        <v>3</v>
      </c>
    </row>
    <row r="487" spans="1:18" x14ac:dyDescent="0.25">
      <c r="A487" t="s">
        <v>238</v>
      </c>
      <c r="B487" t="s">
        <v>208</v>
      </c>
      <c r="C487" t="s">
        <v>218</v>
      </c>
      <c r="D487" t="s">
        <v>218</v>
      </c>
      <c r="E487" t="s">
        <v>253</v>
      </c>
      <c r="F487" t="s">
        <v>116</v>
      </c>
      <c r="G487" t="s">
        <v>233</v>
      </c>
      <c r="H487" t="s">
        <v>213</v>
      </c>
      <c r="I487" t="s">
        <v>216</v>
      </c>
      <c r="J487" t="s">
        <v>215</v>
      </c>
      <c r="K487">
        <v>0</v>
      </c>
      <c r="L487">
        <v>120</v>
      </c>
      <c r="M487" s="59">
        <v>43435</v>
      </c>
      <c r="N487" s="59">
        <v>43921</v>
      </c>
      <c r="O487">
        <v>82</v>
      </c>
      <c r="P487" s="59">
        <v>43922</v>
      </c>
      <c r="Q487" s="59">
        <v>44408</v>
      </c>
      <c r="R487">
        <v>1</v>
      </c>
    </row>
    <row r="488" spans="1:18" x14ac:dyDescent="0.25">
      <c r="A488" t="s">
        <v>238</v>
      </c>
      <c r="B488" t="s">
        <v>208</v>
      </c>
      <c r="C488" t="s">
        <v>218</v>
      </c>
      <c r="D488" t="s">
        <v>218</v>
      </c>
      <c r="E488" t="s">
        <v>248</v>
      </c>
      <c r="F488" t="s">
        <v>117</v>
      </c>
      <c r="G488" t="s">
        <v>233</v>
      </c>
      <c r="H488" t="s">
        <v>213</v>
      </c>
      <c r="I488" t="s">
        <v>216</v>
      </c>
      <c r="J488" t="s">
        <v>214</v>
      </c>
      <c r="K488">
        <v>0</v>
      </c>
      <c r="L488">
        <v>120</v>
      </c>
      <c r="M488" s="59">
        <v>43435</v>
      </c>
      <c r="N488" s="59">
        <v>43921</v>
      </c>
      <c r="O488">
        <v>8495</v>
      </c>
      <c r="P488" s="59">
        <v>43922</v>
      </c>
      <c r="Q488" s="59">
        <v>44408</v>
      </c>
      <c r="R488">
        <v>5</v>
      </c>
    </row>
    <row r="489" spans="1:18" x14ac:dyDescent="0.25">
      <c r="A489" t="s">
        <v>238</v>
      </c>
      <c r="B489" t="s">
        <v>208</v>
      </c>
      <c r="C489" t="s">
        <v>218</v>
      </c>
      <c r="D489" t="s">
        <v>218</v>
      </c>
      <c r="E489" t="s">
        <v>248</v>
      </c>
      <c r="F489" t="s">
        <v>117</v>
      </c>
      <c r="G489" t="s">
        <v>233</v>
      </c>
      <c r="H489" t="s">
        <v>213</v>
      </c>
      <c r="I489" t="s">
        <v>216</v>
      </c>
      <c r="J489" t="s">
        <v>236</v>
      </c>
      <c r="K489">
        <v>0</v>
      </c>
      <c r="L489">
        <v>120</v>
      </c>
      <c r="M489" s="59">
        <v>43435</v>
      </c>
      <c r="N489" s="59">
        <v>43921</v>
      </c>
      <c r="O489">
        <v>1947</v>
      </c>
      <c r="P489" s="59">
        <v>43922</v>
      </c>
      <c r="Q489" s="59">
        <v>44408</v>
      </c>
      <c r="R489">
        <v>1</v>
      </c>
    </row>
    <row r="490" spans="1:18" x14ac:dyDescent="0.25">
      <c r="A490" t="s">
        <v>238</v>
      </c>
      <c r="B490" t="s">
        <v>208</v>
      </c>
      <c r="C490" t="s">
        <v>218</v>
      </c>
      <c r="D490" t="s">
        <v>218</v>
      </c>
      <c r="E490" t="s">
        <v>248</v>
      </c>
      <c r="F490" t="s">
        <v>117</v>
      </c>
      <c r="G490" t="s">
        <v>233</v>
      </c>
      <c r="H490" t="s">
        <v>213</v>
      </c>
      <c r="I490" t="s">
        <v>216</v>
      </c>
      <c r="J490" t="s">
        <v>237</v>
      </c>
      <c r="K490">
        <v>0</v>
      </c>
      <c r="L490">
        <v>120</v>
      </c>
      <c r="M490" s="59">
        <v>43435</v>
      </c>
      <c r="N490" s="59">
        <v>43921</v>
      </c>
      <c r="O490">
        <v>1916</v>
      </c>
      <c r="P490" s="59">
        <v>43922</v>
      </c>
      <c r="Q490" s="59">
        <v>44408</v>
      </c>
      <c r="R490">
        <v>1</v>
      </c>
    </row>
    <row r="491" spans="1:18" x14ac:dyDescent="0.25">
      <c r="A491" t="s">
        <v>238</v>
      </c>
      <c r="B491" t="s">
        <v>208</v>
      </c>
      <c r="C491" t="s">
        <v>218</v>
      </c>
      <c r="D491" t="s">
        <v>218</v>
      </c>
      <c r="E491" t="s">
        <v>248</v>
      </c>
      <c r="F491" t="s">
        <v>117</v>
      </c>
      <c r="G491" t="s">
        <v>233</v>
      </c>
      <c r="H491" t="s">
        <v>213</v>
      </c>
      <c r="I491" t="s">
        <v>216</v>
      </c>
      <c r="J491" t="s">
        <v>217</v>
      </c>
      <c r="K491">
        <v>0</v>
      </c>
      <c r="L491">
        <v>120</v>
      </c>
      <c r="M491" s="59">
        <v>43435</v>
      </c>
      <c r="N491" s="59">
        <v>43921</v>
      </c>
      <c r="O491">
        <v>10304</v>
      </c>
      <c r="P491" s="59">
        <v>43922</v>
      </c>
      <c r="Q491" s="59">
        <v>44408</v>
      </c>
      <c r="R491">
        <v>11</v>
      </c>
    </row>
    <row r="492" spans="1:18" x14ac:dyDescent="0.25">
      <c r="A492" t="s">
        <v>238</v>
      </c>
      <c r="B492" t="s">
        <v>208</v>
      </c>
      <c r="C492" t="s">
        <v>218</v>
      </c>
      <c r="D492" t="s">
        <v>218</v>
      </c>
      <c r="E492" t="s">
        <v>248</v>
      </c>
      <c r="F492" t="s">
        <v>117</v>
      </c>
      <c r="G492" t="s">
        <v>233</v>
      </c>
      <c r="H492" t="s">
        <v>213</v>
      </c>
      <c r="I492" t="s">
        <v>216</v>
      </c>
      <c r="J492" t="s">
        <v>215</v>
      </c>
      <c r="K492">
        <v>0</v>
      </c>
      <c r="L492">
        <v>120</v>
      </c>
      <c r="M492" s="59">
        <v>43435</v>
      </c>
      <c r="N492" s="59">
        <v>43921</v>
      </c>
      <c r="O492">
        <v>1809</v>
      </c>
      <c r="P492" s="59">
        <v>43922</v>
      </c>
      <c r="Q492" s="59">
        <v>44408</v>
      </c>
      <c r="R492">
        <v>6</v>
      </c>
    </row>
    <row r="493" spans="1:18" x14ac:dyDescent="0.25">
      <c r="A493" t="s">
        <v>238</v>
      </c>
      <c r="B493" t="s">
        <v>208</v>
      </c>
      <c r="C493" t="s">
        <v>218</v>
      </c>
      <c r="D493" t="s">
        <v>218</v>
      </c>
      <c r="E493" t="s">
        <v>248</v>
      </c>
      <c r="F493" t="s">
        <v>117</v>
      </c>
      <c r="G493" t="s">
        <v>233</v>
      </c>
      <c r="H493" t="s">
        <v>213</v>
      </c>
      <c r="I493" t="s">
        <v>216</v>
      </c>
      <c r="J493" t="s">
        <v>243</v>
      </c>
      <c r="K493">
        <v>0</v>
      </c>
      <c r="L493">
        <v>120</v>
      </c>
      <c r="M493" s="59">
        <v>43435</v>
      </c>
      <c r="N493" s="59">
        <v>43921</v>
      </c>
      <c r="O493">
        <v>190</v>
      </c>
      <c r="P493" s="59">
        <v>43922</v>
      </c>
      <c r="Q493" s="59">
        <v>44408</v>
      </c>
      <c r="R493">
        <v>0.5</v>
      </c>
    </row>
    <row r="494" spans="1:18" x14ac:dyDescent="0.25">
      <c r="A494" t="s">
        <v>238</v>
      </c>
      <c r="B494" t="s">
        <v>208</v>
      </c>
      <c r="C494" t="s">
        <v>218</v>
      </c>
      <c r="D494" t="s">
        <v>218</v>
      </c>
      <c r="E494" t="s">
        <v>248</v>
      </c>
      <c r="F494" t="s">
        <v>117</v>
      </c>
      <c r="G494" t="s">
        <v>233</v>
      </c>
      <c r="H494" t="s">
        <v>213</v>
      </c>
      <c r="I494" t="s">
        <v>216</v>
      </c>
      <c r="J494" t="s">
        <v>244</v>
      </c>
      <c r="K494">
        <v>0</v>
      </c>
      <c r="L494">
        <v>120</v>
      </c>
      <c r="M494" s="59">
        <v>43435</v>
      </c>
      <c r="N494" s="59">
        <v>43921</v>
      </c>
      <c r="O494">
        <v>3</v>
      </c>
      <c r="P494" s="59">
        <v>43922</v>
      </c>
      <c r="Q494" s="59">
        <v>44408</v>
      </c>
      <c r="R494">
        <v>0.5</v>
      </c>
    </row>
    <row r="495" spans="1:18" x14ac:dyDescent="0.25">
      <c r="A495" t="s">
        <v>238</v>
      </c>
      <c r="B495" t="s">
        <v>208</v>
      </c>
      <c r="C495" t="s">
        <v>209</v>
      </c>
      <c r="D495" t="s">
        <v>210</v>
      </c>
      <c r="E495" t="s">
        <v>249</v>
      </c>
      <c r="F495" t="s">
        <v>118</v>
      </c>
      <c r="G495" t="s">
        <v>241</v>
      </c>
      <c r="H495" t="s">
        <v>213</v>
      </c>
      <c r="I495" t="s">
        <v>216</v>
      </c>
      <c r="J495" t="s">
        <v>214</v>
      </c>
      <c r="K495">
        <v>0</v>
      </c>
      <c r="L495">
        <v>120</v>
      </c>
      <c r="M495" s="59">
        <v>43435</v>
      </c>
      <c r="N495" s="59">
        <v>43921</v>
      </c>
      <c r="O495">
        <v>9553</v>
      </c>
      <c r="P495" s="59">
        <v>43922</v>
      </c>
      <c r="Q495" s="59">
        <v>44408</v>
      </c>
      <c r="R495">
        <v>2</v>
      </c>
    </row>
    <row r="496" spans="1:18" x14ac:dyDescent="0.25">
      <c r="A496" t="s">
        <v>238</v>
      </c>
      <c r="B496" t="s">
        <v>208</v>
      </c>
      <c r="C496" t="s">
        <v>209</v>
      </c>
      <c r="D496" t="s">
        <v>210</v>
      </c>
      <c r="E496" t="s">
        <v>249</v>
      </c>
      <c r="F496" t="s">
        <v>118</v>
      </c>
      <c r="G496" t="s">
        <v>241</v>
      </c>
      <c r="H496" t="s">
        <v>213</v>
      </c>
      <c r="I496" t="s">
        <v>216</v>
      </c>
      <c r="J496" t="s">
        <v>236</v>
      </c>
      <c r="K496">
        <v>0</v>
      </c>
      <c r="L496">
        <v>120</v>
      </c>
      <c r="M496" s="59">
        <v>43435</v>
      </c>
      <c r="N496" s="59">
        <v>43921</v>
      </c>
      <c r="O496">
        <v>1413</v>
      </c>
      <c r="P496" s="59">
        <v>43922</v>
      </c>
      <c r="Q496" s="59">
        <v>44408</v>
      </c>
      <c r="R496">
        <v>0.5</v>
      </c>
    </row>
    <row r="497" spans="1:18" x14ac:dyDescent="0.25">
      <c r="A497" t="s">
        <v>238</v>
      </c>
      <c r="B497" t="s">
        <v>208</v>
      </c>
      <c r="C497" t="s">
        <v>209</v>
      </c>
      <c r="D497" t="s">
        <v>210</v>
      </c>
      <c r="E497" t="s">
        <v>249</v>
      </c>
      <c r="F497" t="s">
        <v>118</v>
      </c>
      <c r="G497" t="s">
        <v>241</v>
      </c>
      <c r="H497" t="s">
        <v>213</v>
      </c>
      <c r="I497" t="s">
        <v>216</v>
      </c>
      <c r="J497" t="s">
        <v>237</v>
      </c>
      <c r="K497">
        <v>0</v>
      </c>
      <c r="L497">
        <v>120</v>
      </c>
      <c r="M497" s="59">
        <v>43435</v>
      </c>
      <c r="N497" s="59">
        <v>43921</v>
      </c>
      <c r="O497">
        <v>915</v>
      </c>
      <c r="P497" s="59">
        <v>43922</v>
      </c>
      <c r="Q497" s="59">
        <v>44408</v>
      </c>
      <c r="R497">
        <v>0.5</v>
      </c>
    </row>
    <row r="498" spans="1:18" x14ac:dyDescent="0.25">
      <c r="A498" t="s">
        <v>238</v>
      </c>
      <c r="B498" t="s">
        <v>208</v>
      </c>
      <c r="C498" t="s">
        <v>209</v>
      </c>
      <c r="D498" t="s">
        <v>210</v>
      </c>
      <c r="E498" t="s">
        <v>249</v>
      </c>
      <c r="F498" t="s">
        <v>118</v>
      </c>
      <c r="G498" t="s">
        <v>241</v>
      </c>
      <c r="H498" t="s">
        <v>213</v>
      </c>
      <c r="I498" t="s">
        <v>216</v>
      </c>
      <c r="J498" t="s">
        <v>217</v>
      </c>
      <c r="K498">
        <v>0</v>
      </c>
      <c r="L498">
        <v>120</v>
      </c>
      <c r="M498" s="59">
        <v>43435</v>
      </c>
      <c r="N498" s="59">
        <v>43921</v>
      </c>
      <c r="O498">
        <v>13651</v>
      </c>
      <c r="P498" s="59">
        <v>43922</v>
      </c>
      <c r="Q498" s="59">
        <v>44408</v>
      </c>
      <c r="R498">
        <v>54</v>
      </c>
    </row>
    <row r="499" spans="1:18" x14ac:dyDescent="0.25">
      <c r="A499" t="s">
        <v>238</v>
      </c>
      <c r="B499" t="s">
        <v>208</v>
      </c>
      <c r="C499" t="s">
        <v>209</v>
      </c>
      <c r="D499" t="s">
        <v>210</v>
      </c>
      <c r="E499" t="s">
        <v>249</v>
      </c>
      <c r="F499" t="s">
        <v>118</v>
      </c>
      <c r="G499" t="s">
        <v>241</v>
      </c>
      <c r="H499" t="s">
        <v>213</v>
      </c>
      <c r="I499" t="s">
        <v>216</v>
      </c>
      <c r="J499" t="s">
        <v>215</v>
      </c>
      <c r="K499">
        <v>0</v>
      </c>
      <c r="L499">
        <v>120</v>
      </c>
      <c r="M499" s="59">
        <v>43435</v>
      </c>
      <c r="N499" s="59">
        <v>43921</v>
      </c>
      <c r="O499">
        <v>4098</v>
      </c>
      <c r="P499" s="59">
        <v>43922</v>
      </c>
      <c r="Q499" s="59">
        <v>44408</v>
      </c>
      <c r="R499">
        <v>52</v>
      </c>
    </row>
    <row r="500" spans="1:18" x14ac:dyDescent="0.25">
      <c r="A500" t="s">
        <v>238</v>
      </c>
      <c r="B500" t="s">
        <v>208</v>
      </c>
      <c r="C500" t="s">
        <v>209</v>
      </c>
      <c r="D500" t="s">
        <v>210</v>
      </c>
      <c r="E500" t="s">
        <v>253</v>
      </c>
      <c r="F500" t="s">
        <v>119</v>
      </c>
      <c r="G500" t="s">
        <v>233</v>
      </c>
      <c r="H500" t="s">
        <v>213</v>
      </c>
      <c r="I500" t="s">
        <v>216</v>
      </c>
      <c r="J500" t="s">
        <v>214</v>
      </c>
      <c r="K500">
        <v>0</v>
      </c>
      <c r="L500">
        <v>120</v>
      </c>
      <c r="M500" s="59">
        <v>43435</v>
      </c>
      <c r="N500" s="59">
        <v>43921</v>
      </c>
      <c r="O500">
        <v>2617</v>
      </c>
      <c r="P500" s="59">
        <v>43922</v>
      </c>
      <c r="Q500" s="59">
        <v>44408</v>
      </c>
      <c r="R500">
        <v>5</v>
      </c>
    </row>
    <row r="501" spans="1:18" x14ac:dyDescent="0.25">
      <c r="A501" t="s">
        <v>238</v>
      </c>
      <c r="B501" t="s">
        <v>208</v>
      </c>
      <c r="C501" t="s">
        <v>209</v>
      </c>
      <c r="D501" t="s">
        <v>210</v>
      </c>
      <c r="E501" t="s">
        <v>253</v>
      </c>
      <c r="F501" t="s">
        <v>119</v>
      </c>
      <c r="G501" t="s">
        <v>233</v>
      </c>
      <c r="H501" t="s">
        <v>213</v>
      </c>
      <c r="I501" t="s">
        <v>216</v>
      </c>
      <c r="J501" t="s">
        <v>236</v>
      </c>
      <c r="K501">
        <v>0</v>
      </c>
      <c r="L501">
        <v>120</v>
      </c>
      <c r="M501" s="59">
        <v>43435</v>
      </c>
      <c r="N501" s="59">
        <v>43921</v>
      </c>
      <c r="O501">
        <v>1154</v>
      </c>
      <c r="P501" s="59">
        <v>43922</v>
      </c>
      <c r="Q501" s="59">
        <v>44408</v>
      </c>
      <c r="R501">
        <v>2</v>
      </c>
    </row>
    <row r="502" spans="1:18" x14ac:dyDescent="0.25">
      <c r="A502" t="s">
        <v>238</v>
      </c>
      <c r="B502" t="s">
        <v>208</v>
      </c>
      <c r="C502" t="s">
        <v>209</v>
      </c>
      <c r="D502" t="s">
        <v>210</v>
      </c>
      <c r="E502" t="s">
        <v>253</v>
      </c>
      <c r="F502" t="s">
        <v>119</v>
      </c>
      <c r="G502" t="s">
        <v>233</v>
      </c>
      <c r="H502" t="s">
        <v>213</v>
      </c>
      <c r="I502" t="s">
        <v>216</v>
      </c>
      <c r="J502" t="s">
        <v>237</v>
      </c>
      <c r="K502">
        <v>0</v>
      </c>
      <c r="L502">
        <v>120</v>
      </c>
      <c r="M502" s="59">
        <v>43435</v>
      </c>
      <c r="N502" s="59">
        <v>43921</v>
      </c>
      <c r="O502">
        <v>858</v>
      </c>
      <c r="P502" s="59">
        <v>43922</v>
      </c>
      <c r="Q502" s="59">
        <v>44408</v>
      </c>
      <c r="R502">
        <v>2</v>
      </c>
    </row>
    <row r="503" spans="1:18" x14ac:dyDescent="0.25">
      <c r="A503" t="s">
        <v>238</v>
      </c>
      <c r="B503" t="s">
        <v>208</v>
      </c>
      <c r="C503" t="s">
        <v>209</v>
      </c>
      <c r="D503" t="s">
        <v>210</v>
      </c>
      <c r="E503" t="s">
        <v>253</v>
      </c>
      <c r="F503" t="s">
        <v>119</v>
      </c>
      <c r="G503" t="s">
        <v>233</v>
      </c>
      <c r="H503" t="s">
        <v>213</v>
      </c>
      <c r="I503" t="s">
        <v>216</v>
      </c>
      <c r="J503" t="s">
        <v>217</v>
      </c>
      <c r="K503">
        <v>0</v>
      </c>
      <c r="L503">
        <v>120</v>
      </c>
      <c r="M503" s="59">
        <v>43435</v>
      </c>
      <c r="N503" s="59">
        <v>43921</v>
      </c>
      <c r="O503">
        <v>3254</v>
      </c>
      <c r="P503" s="59">
        <v>43922</v>
      </c>
      <c r="Q503" s="59">
        <v>44408</v>
      </c>
      <c r="R503">
        <v>24</v>
      </c>
    </row>
    <row r="504" spans="1:18" x14ac:dyDescent="0.25">
      <c r="A504" t="s">
        <v>238</v>
      </c>
      <c r="B504" t="s">
        <v>208</v>
      </c>
      <c r="C504" t="s">
        <v>209</v>
      </c>
      <c r="D504" t="s">
        <v>210</v>
      </c>
      <c r="E504" t="s">
        <v>253</v>
      </c>
      <c r="F504" t="s">
        <v>119</v>
      </c>
      <c r="G504" t="s">
        <v>233</v>
      </c>
      <c r="H504" t="s">
        <v>213</v>
      </c>
      <c r="I504" t="s">
        <v>216</v>
      </c>
      <c r="J504" t="s">
        <v>215</v>
      </c>
      <c r="K504">
        <v>0</v>
      </c>
      <c r="L504">
        <v>120</v>
      </c>
      <c r="M504" s="59">
        <v>43435</v>
      </c>
      <c r="N504" s="59">
        <v>43921</v>
      </c>
      <c r="O504">
        <v>637</v>
      </c>
      <c r="P504" s="59">
        <v>43922</v>
      </c>
      <c r="Q504" s="59">
        <v>44408</v>
      </c>
      <c r="R504">
        <v>19</v>
      </c>
    </row>
    <row r="505" spans="1:18" x14ac:dyDescent="0.25">
      <c r="A505" t="s">
        <v>238</v>
      </c>
      <c r="B505" t="s">
        <v>208</v>
      </c>
      <c r="C505" t="s">
        <v>209</v>
      </c>
      <c r="D505" t="s">
        <v>210</v>
      </c>
      <c r="E505" t="s">
        <v>253</v>
      </c>
      <c r="F505" t="s">
        <v>120</v>
      </c>
      <c r="G505" t="s">
        <v>233</v>
      </c>
      <c r="H505" t="s">
        <v>213</v>
      </c>
      <c r="I505" t="s">
        <v>216</v>
      </c>
      <c r="J505" t="s">
        <v>214</v>
      </c>
      <c r="K505">
        <v>0</v>
      </c>
      <c r="L505">
        <v>120</v>
      </c>
      <c r="M505" s="59">
        <v>43435</v>
      </c>
      <c r="N505" s="59">
        <v>43921</v>
      </c>
      <c r="O505">
        <v>27801</v>
      </c>
      <c r="P505" s="59">
        <v>43922</v>
      </c>
      <c r="Q505" s="59">
        <v>44408</v>
      </c>
      <c r="R505">
        <v>272</v>
      </c>
    </row>
    <row r="506" spans="1:18" x14ac:dyDescent="0.25">
      <c r="A506" t="s">
        <v>238</v>
      </c>
      <c r="B506" t="s">
        <v>208</v>
      </c>
      <c r="C506" t="s">
        <v>209</v>
      </c>
      <c r="D506" t="s">
        <v>210</v>
      </c>
      <c r="E506" t="s">
        <v>253</v>
      </c>
      <c r="F506" t="s">
        <v>120</v>
      </c>
      <c r="G506" t="s">
        <v>233</v>
      </c>
      <c r="H506" t="s">
        <v>213</v>
      </c>
      <c r="I506" t="s">
        <v>216</v>
      </c>
      <c r="J506" t="s">
        <v>236</v>
      </c>
      <c r="K506">
        <v>0</v>
      </c>
      <c r="L506">
        <v>120</v>
      </c>
      <c r="M506" s="59">
        <v>43435</v>
      </c>
      <c r="N506" s="59">
        <v>43921</v>
      </c>
      <c r="O506">
        <v>16026</v>
      </c>
      <c r="P506" s="59">
        <v>43922</v>
      </c>
      <c r="Q506" s="59">
        <v>44408</v>
      </c>
      <c r="R506">
        <v>165</v>
      </c>
    </row>
    <row r="507" spans="1:18" x14ac:dyDescent="0.25">
      <c r="A507" t="s">
        <v>238</v>
      </c>
      <c r="B507" t="s">
        <v>208</v>
      </c>
      <c r="C507" t="s">
        <v>209</v>
      </c>
      <c r="D507" t="s">
        <v>210</v>
      </c>
      <c r="E507" t="s">
        <v>253</v>
      </c>
      <c r="F507" t="s">
        <v>120</v>
      </c>
      <c r="G507" t="s">
        <v>233</v>
      </c>
      <c r="H507" t="s">
        <v>213</v>
      </c>
      <c r="I507" t="s">
        <v>216</v>
      </c>
      <c r="J507" t="s">
        <v>237</v>
      </c>
      <c r="K507">
        <v>0</v>
      </c>
      <c r="L507">
        <v>120</v>
      </c>
      <c r="M507" s="59">
        <v>43435</v>
      </c>
      <c r="N507" s="59">
        <v>43921</v>
      </c>
      <c r="O507">
        <v>8929</v>
      </c>
      <c r="P507" s="59">
        <v>43922</v>
      </c>
      <c r="Q507" s="59">
        <v>44408</v>
      </c>
      <c r="R507">
        <v>64</v>
      </c>
    </row>
    <row r="508" spans="1:18" x14ac:dyDescent="0.25">
      <c r="A508" t="s">
        <v>238</v>
      </c>
      <c r="B508" t="s">
        <v>208</v>
      </c>
      <c r="C508" t="s">
        <v>209</v>
      </c>
      <c r="D508" t="s">
        <v>210</v>
      </c>
      <c r="E508" t="s">
        <v>253</v>
      </c>
      <c r="F508" t="s">
        <v>120</v>
      </c>
      <c r="G508" t="s">
        <v>233</v>
      </c>
      <c r="H508" t="s">
        <v>213</v>
      </c>
      <c r="I508" t="s">
        <v>216</v>
      </c>
      <c r="J508" t="s">
        <v>217</v>
      </c>
      <c r="K508">
        <v>0</v>
      </c>
      <c r="L508">
        <v>120</v>
      </c>
      <c r="M508" s="59">
        <v>43435</v>
      </c>
      <c r="N508" s="59">
        <v>43921</v>
      </c>
      <c r="O508">
        <v>35747</v>
      </c>
      <c r="P508" s="59">
        <v>43922</v>
      </c>
      <c r="Q508" s="59">
        <v>44408</v>
      </c>
      <c r="R508">
        <v>435</v>
      </c>
    </row>
    <row r="509" spans="1:18" x14ac:dyDescent="0.25">
      <c r="A509" t="s">
        <v>238</v>
      </c>
      <c r="B509" t="s">
        <v>208</v>
      </c>
      <c r="C509" t="s">
        <v>209</v>
      </c>
      <c r="D509" t="s">
        <v>210</v>
      </c>
      <c r="E509" t="s">
        <v>253</v>
      </c>
      <c r="F509" t="s">
        <v>120</v>
      </c>
      <c r="G509" t="s">
        <v>233</v>
      </c>
      <c r="H509" t="s">
        <v>213</v>
      </c>
      <c r="I509" t="s">
        <v>216</v>
      </c>
      <c r="J509" t="s">
        <v>215</v>
      </c>
      <c r="K509">
        <v>0</v>
      </c>
      <c r="L509">
        <v>120</v>
      </c>
      <c r="M509" s="59">
        <v>43435</v>
      </c>
      <c r="N509" s="59">
        <v>43921</v>
      </c>
      <c r="O509">
        <v>7946</v>
      </c>
      <c r="P509" s="59">
        <v>43922</v>
      </c>
      <c r="Q509" s="59">
        <v>44408</v>
      </c>
      <c r="R509">
        <v>163</v>
      </c>
    </row>
    <row r="510" spans="1:18" x14ac:dyDescent="0.25">
      <c r="A510" t="s">
        <v>238</v>
      </c>
      <c r="B510" t="s">
        <v>208</v>
      </c>
      <c r="C510" t="s">
        <v>209</v>
      </c>
      <c r="D510" t="s">
        <v>210</v>
      </c>
      <c r="E510" t="s">
        <v>253</v>
      </c>
      <c r="F510" t="s">
        <v>120</v>
      </c>
      <c r="G510" t="s">
        <v>233</v>
      </c>
      <c r="H510" t="s">
        <v>213</v>
      </c>
      <c r="I510" t="s">
        <v>216</v>
      </c>
      <c r="J510" t="s">
        <v>243</v>
      </c>
      <c r="K510">
        <v>0</v>
      </c>
      <c r="L510">
        <v>120</v>
      </c>
      <c r="M510" s="59">
        <v>43435</v>
      </c>
      <c r="N510" s="59">
        <v>43921</v>
      </c>
      <c r="O510">
        <v>9</v>
      </c>
      <c r="P510" s="59">
        <v>43922</v>
      </c>
      <c r="Q510" s="59">
        <v>44408</v>
      </c>
      <c r="R510">
        <v>0.5</v>
      </c>
    </row>
    <row r="511" spans="1:18" x14ac:dyDescent="0.25">
      <c r="A511" t="s">
        <v>238</v>
      </c>
      <c r="B511" t="s">
        <v>208</v>
      </c>
      <c r="C511" t="s">
        <v>209</v>
      </c>
      <c r="D511" t="s">
        <v>210</v>
      </c>
      <c r="E511" t="s">
        <v>249</v>
      </c>
      <c r="F511" t="s">
        <v>121</v>
      </c>
      <c r="G511" t="s">
        <v>241</v>
      </c>
      <c r="H511" t="s">
        <v>213</v>
      </c>
      <c r="I511" t="s">
        <v>216</v>
      </c>
      <c r="J511" t="s">
        <v>214</v>
      </c>
      <c r="K511">
        <v>0</v>
      </c>
      <c r="L511">
        <v>120</v>
      </c>
      <c r="M511" s="59">
        <v>43435</v>
      </c>
      <c r="N511" s="59">
        <v>43921</v>
      </c>
      <c r="O511">
        <v>2370</v>
      </c>
      <c r="P511" s="59">
        <v>43922</v>
      </c>
      <c r="Q511" s="59">
        <v>44408</v>
      </c>
      <c r="R511">
        <v>5</v>
      </c>
    </row>
    <row r="512" spans="1:18" x14ac:dyDescent="0.25">
      <c r="A512" t="s">
        <v>238</v>
      </c>
      <c r="B512" t="s">
        <v>208</v>
      </c>
      <c r="C512" t="s">
        <v>209</v>
      </c>
      <c r="D512" t="s">
        <v>210</v>
      </c>
      <c r="E512" t="s">
        <v>249</v>
      </c>
      <c r="F512" t="s">
        <v>121</v>
      </c>
      <c r="G512" t="s">
        <v>241</v>
      </c>
      <c r="H512" t="s">
        <v>213</v>
      </c>
      <c r="I512" t="s">
        <v>216</v>
      </c>
      <c r="J512" t="s">
        <v>236</v>
      </c>
      <c r="K512">
        <v>0</v>
      </c>
      <c r="L512">
        <v>120</v>
      </c>
      <c r="M512" s="59">
        <v>43435</v>
      </c>
      <c r="N512" s="59">
        <v>43921</v>
      </c>
      <c r="O512">
        <v>1317</v>
      </c>
      <c r="P512" s="59">
        <v>43922</v>
      </c>
      <c r="Q512" s="59">
        <v>44408</v>
      </c>
      <c r="R512">
        <v>3</v>
      </c>
    </row>
    <row r="513" spans="1:18" x14ac:dyDescent="0.25">
      <c r="A513" t="s">
        <v>238</v>
      </c>
      <c r="B513" t="s">
        <v>208</v>
      </c>
      <c r="C513" t="s">
        <v>209</v>
      </c>
      <c r="D513" t="s">
        <v>210</v>
      </c>
      <c r="E513" t="s">
        <v>249</v>
      </c>
      <c r="F513" t="s">
        <v>121</v>
      </c>
      <c r="G513" t="s">
        <v>241</v>
      </c>
      <c r="H513" t="s">
        <v>213</v>
      </c>
      <c r="I513" t="s">
        <v>216</v>
      </c>
      <c r="J513" t="s">
        <v>217</v>
      </c>
      <c r="K513">
        <v>0</v>
      </c>
      <c r="L513">
        <v>120</v>
      </c>
      <c r="M513" s="59">
        <v>43435</v>
      </c>
      <c r="N513" s="59">
        <v>43921</v>
      </c>
      <c r="O513">
        <v>3180</v>
      </c>
      <c r="P513" s="59">
        <v>43922</v>
      </c>
      <c r="Q513" s="59">
        <v>44408</v>
      </c>
      <c r="R513">
        <v>117</v>
      </c>
    </row>
    <row r="514" spans="1:18" x14ac:dyDescent="0.25">
      <c r="A514" t="s">
        <v>238</v>
      </c>
      <c r="B514" t="s">
        <v>208</v>
      </c>
      <c r="C514" t="s">
        <v>209</v>
      </c>
      <c r="D514" t="s">
        <v>210</v>
      </c>
      <c r="E514" t="s">
        <v>249</v>
      </c>
      <c r="F514" t="s">
        <v>121</v>
      </c>
      <c r="G514" t="s">
        <v>241</v>
      </c>
      <c r="H514" t="s">
        <v>213</v>
      </c>
      <c r="I514" t="s">
        <v>216</v>
      </c>
      <c r="J514" t="s">
        <v>215</v>
      </c>
      <c r="K514">
        <v>0</v>
      </c>
      <c r="L514">
        <v>120</v>
      </c>
      <c r="M514" s="59">
        <v>43435</v>
      </c>
      <c r="N514" s="59">
        <v>43921</v>
      </c>
      <c r="O514">
        <v>810</v>
      </c>
      <c r="P514" s="59">
        <v>43922</v>
      </c>
      <c r="Q514" s="59">
        <v>44408</v>
      </c>
      <c r="R514">
        <v>112</v>
      </c>
    </row>
    <row r="515" spans="1:18" x14ac:dyDescent="0.25">
      <c r="A515" t="s">
        <v>238</v>
      </c>
      <c r="B515" t="s">
        <v>208</v>
      </c>
      <c r="C515" t="s">
        <v>239</v>
      </c>
      <c r="D515" t="s">
        <v>210</v>
      </c>
      <c r="E515" t="s">
        <v>254</v>
      </c>
      <c r="F515" t="s">
        <v>122</v>
      </c>
      <c r="G515" t="s">
        <v>246</v>
      </c>
      <c r="H515" t="s">
        <v>242</v>
      </c>
      <c r="I515" t="s">
        <v>216</v>
      </c>
      <c r="J515" t="s">
        <v>214</v>
      </c>
      <c r="K515">
        <v>0</v>
      </c>
      <c r="L515">
        <v>120</v>
      </c>
      <c r="M515" s="59">
        <v>43435</v>
      </c>
      <c r="N515" s="59">
        <v>43921</v>
      </c>
      <c r="O515">
        <v>404</v>
      </c>
      <c r="P515" s="59">
        <v>43922</v>
      </c>
      <c r="Q515" s="59">
        <v>44408</v>
      </c>
      <c r="R515">
        <v>119</v>
      </c>
    </row>
    <row r="516" spans="1:18" x14ac:dyDescent="0.25">
      <c r="A516" t="s">
        <v>238</v>
      </c>
      <c r="B516" t="s">
        <v>208</v>
      </c>
      <c r="C516" t="s">
        <v>239</v>
      </c>
      <c r="D516" t="s">
        <v>210</v>
      </c>
      <c r="E516" t="s">
        <v>254</v>
      </c>
      <c r="F516" t="s">
        <v>122</v>
      </c>
      <c r="G516" t="s">
        <v>246</v>
      </c>
      <c r="H516" t="s">
        <v>242</v>
      </c>
      <c r="I516" t="s">
        <v>216</v>
      </c>
      <c r="J516" t="s">
        <v>236</v>
      </c>
      <c r="K516">
        <v>0</v>
      </c>
      <c r="L516">
        <v>120</v>
      </c>
      <c r="M516" s="59">
        <v>43435</v>
      </c>
      <c r="N516" s="59">
        <v>43921</v>
      </c>
      <c r="O516">
        <v>7</v>
      </c>
      <c r="P516" s="59">
        <v>43922</v>
      </c>
      <c r="Q516" s="59">
        <v>44408</v>
      </c>
      <c r="R516">
        <v>0.5</v>
      </c>
    </row>
    <row r="517" spans="1:18" x14ac:dyDescent="0.25">
      <c r="A517" t="s">
        <v>238</v>
      </c>
      <c r="B517" t="s">
        <v>208</v>
      </c>
      <c r="C517" t="s">
        <v>239</v>
      </c>
      <c r="D517" t="s">
        <v>210</v>
      </c>
      <c r="E517" t="s">
        <v>254</v>
      </c>
      <c r="F517" t="s">
        <v>122</v>
      </c>
      <c r="G517" t="s">
        <v>246</v>
      </c>
      <c r="H517" t="s">
        <v>242</v>
      </c>
      <c r="I517" t="s">
        <v>216</v>
      </c>
      <c r="J517" t="s">
        <v>237</v>
      </c>
      <c r="K517">
        <v>0</v>
      </c>
      <c r="L517">
        <v>120</v>
      </c>
      <c r="M517" s="59">
        <v>43435</v>
      </c>
      <c r="N517" s="59">
        <v>43921</v>
      </c>
      <c r="O517">
        <v>394</v>
      </c>
      <c r="P517" s="59">
        <v>43922</v>
      </c>
      <c r="Q517" s="59">
        <v>44408</v>
      </c>
      <c r="R517">
        <v>119</v>
      </c>
    </row>
    <row r="518" spans="1:18" x14ac:dyDescent="0.25">
      <c r="A518" t="s">
        <v>238</v>
      </c>
      <c r="B518" t="s">
        <v>208</v>
      </c>
      <c r="C518" t="s">
        <v>239</v>
      </c>
      <c r="D518" t="s">
        <v>210</v>
      </c>
      <c r="E518" t="s">
        <v>254</v>
      </c>
      <c r="F518" t="s">
        <v>122</v>
      </c>
      <c r="G518" t="s">
        <v>246</v>
      </c>
      <c r="H518" t="s">
        <v>242</v>
      </c>
      <c r="I518" t="s">
        <v>216</v>
      </c>
      <c r="J518" t="s">
        <v>217</v>
      </c>
      <c r="K518">
        <v>0</v>
      </c>
      <c r="L518">
        <v>120</v>
      </c>
      <c r="M518" s="59">
        <v>43435</v>
      </c>
      <c r="N518" s="59">
        <v>43921</v>
      </c>
      <c r="O518">
        <v>641</v>
      </c>
      <c r="P518" s="59">
        <v>43922</v>
      </c>
      <c r="Q518" s="59">
        <v>44408</v>
      </c>
      <c r="R518">
        <v>233</v>
      </c>
    </row>
    <row r="519" spans="1:18" x14ac:dyDescent="0.25">
      <c r="A519" t="s">
        <v>238</v>
      </c>
      <c r="B519" t="s">
        <v>208</v>
      </c>
      <c r="C519" t="s">
        <v>239</v>
      </c>
      <c r="D519" t="s">
        <v>210</v>
      </c>
      <c r="E519" t="s">
        <v>254</v>
      </c>
      <c r="F519" t="s">
        <v>122</v>
      </c>
      <c r="G519" t="s">
        <v>246</v>
      </c>
      <c r="H519" t="s">
        <v>242</v>
      </c>
      <c r="I519" t="s">
        <v>216</v>
      </c>
      <c r="J519" t="s">
        <v>215</v>
      </c>
      <c r="K519">
        <v>0</v>
      </c>
      <c r="L519">
        <v>120</v>
      </c>
      <c r="M519" s="59">
        <v>43435</v>
      </c>
      <c r="N519" s="59">
        <v>43921</v>
      </c>
      <c r="O519">
        <v>237</v>
      </c>
      <c r="P519" s="59">
        <v>43922</v>
      </c>
      <c r="Q519" s="59">
        <v>44408</v>
      </c>
      <c r="R519">
        <v>114</v>
      </c>
    </row>
    <row r="520" spans="1:18" x14ac:dyDescent="0.25">
      <c r="A520" t="s">
        <v>238</v>
      </c>
      <c r="B520" t="s">
        <v>208</v>
      </c>
      <c r="C520" t="s">
        <v>239</v>
      </c>
      <c r="D520" t="s">
        <v>210</v>
      </c>
      <c r="E520" t="s">
        <v>254</v>
      </c>
      <c r="F520" t="s">
        <v>122</v>
      </c>
      <c r="G520" t="s">
        <v>246</v>
      </c>
      <c r="H520" t="s">
        <v>242</v>
      </c>
      <c r="I520" t="s">
        <v>216</v>
      </c>
      <c r="J520" t="s">
        <v>243</v>
      </c>
      <c r="K520">
        <v>0</v>
      </c>
      <c r="L520">
        <v>120</v>
      </c>
      <c r="M520" s="59">
        <v>43435</v>
      </c>
      <c r="N520" s="59">
        <v>43921</v>
      </c>
      <c r="O520">
        <v>222</v>
      </c>
      <c r="P520" s="59">
        <v>43922</v>
      </c>
      <c r="Q520" s="59">
        <v>44408</v>
      </c>
      <c r="R520">
        <v>105</v>
      </c>
    </row>
    <row r="521" spans="1:18" x14ac:dyDescent="0.25">
      <c r="A521" t="s">
        <v>238</v>
      </c>
      <c r="B521" t="s">
        <v>208</v>
      </c>
      <c r="C521" t="s">
        <v>239</v>
      </c>
      <c r="D521" t="s">
        <v>210</v>
      </c>
      <c r="E521" t="s">
        <v>254</v>
      </c>
      <c r="F521" t="s">
        <v>122</v>
      </c>
      <c r="G521" t="s">
        <v>246</v>
      </c>
      <c r="H521" t="s">
        <v>242</v>
      </c>
      <c r="I521" t="s">
        <v>216</v>
      </c>
      <c r="J521" t="s">
        <v>244</v>
      </c>
      <c r="K521">
        <v>0</v>
      </c>
      <c r="L521">
        <v>120</v>
      </c>
      <c r="M521" s="59">
        <v>43435</v>
      </c>
      <c r="N521" s="59">
        <v>43921</v>
      </c>
      <c r="O521">
        <v>13</v>
      </c>
      <c r="P521" s="59">
        <v>43922</v>
      </c>
      <c r="Q521" s="59">
        <v>44408</v>
      </c>
      <c r="R521">
        <v>0.5</v>
      </c>
    </row>
    <row r="522" spans="1:18" x14ac:dyDescent="0.25">
      <c r="A522" t="s">
        <v>238</v>
      </c>
      <c r="B522" t="s">
        <v>208</v>
      </c>
      <c r="C522" t="s">
        <v>239</v>
      </c>
      <c r="D522" t="s">
        <v>210</v>
      </c>
      <c r="E522" t="s">
        <v>254</v>
      </c>
      <c r="F522" t="s">
        <v>123</v>
      </c>
      <c r="G522" t="s">
        <v>246</v>
      </c>
      <c r="H522" t="s">
        <v>242</v>
      </c>
      <c r="I522" t="s">
        <v>216</v>
      </c>
      <c r="J522" t="s">
        <v>214</v>
      </c>
      <c r="K522">
        <v>0</v>
      </c>
      <c r="L522">
        <v>120</v>
      </c>
      <c r="M522" s="59">
        <v>43435</v>
      </c>
      <c r="N522" s="59">
        <v>43921</v>
      </c>
      <c r="O522">
        <v>19</v>
      </c>
      <c r="P522" s="59">
        <v>43922</v>
      </c>
      <c r="Q522" s="59">
        <v>44408</v>
      </c>
      <c r="R522">
        <v>0.5</v>
      </c>
    </row>
    <row r="523" spans="1:18" x14ac:dyDescent="0.25">
      <c r="A523" t="s">
        <v>238</v>
      </c>
      <c r="B523" t="s">
        <v>208</v>
      </c>
      <c r="C523" t="s">
        <v>239</v>
      </c>
      <c r="D523" t="s">
        <v>210</v>
      </c>
      <c r="E523" t="s">
        <v>254</v>
      </c>
      <c r="F523" t="s">
        <v>123</v>
      </c>
      <c r="G523" t="s">
        <v>246</v>
      </c>
      <c r="H523" t="s">
        <v>242</v>
      </c>
      <c r="I523" t="s">
        <v>216</v>
      </c>
      <c r="J523" t="s">
        <v>236</v>
      </c>
      <c r="K523">
        <v>0</v>
      </c>
      <c r="L523">
        <v>120</v>
      </c>
      <c r="M523" s="59">
        <v>43435</v>
      </c>
      <c r="N523" s="59">
        <v>43921</v>
      </c>
      <c r="O523">
        <v>1</v>
      </c>
      <c r="P523" s="59">
        <v>43922</v>
      </c>
      <c r="Q523" s="59">
        <v>44408</v>
      </c>
      <c r="R523">
        <v>0.5</v>
      </c>
    </row>
    <row r="524" spans="1:18" x14ac:dyDescent="0.25">
      <c r="A524" t="s">
        <v>238</v>
      </c>
      <c r="B524" t="s">
        <v>208</v>
      </c>
      <c r="C524" t="s">
        <v>239</v>
      </c>
      <c r="D524" t="s">
        <v>210</v>
      </c>
      <c r="E524" t="s">
        <v>254</v>
      </c>
      <c r="F524" t="s">
        <v>123</v>
      </c>
      <c r="G524" t="s">
        <v>246</v>
      </c>
      <c r="H524" t="s">
        <v>242</v>
      </c>
      <c r="I524" t="s">
        <v>216</v>
      </c>
      <c r="J524" t="s">
        <v>237</v>
      </c>
      <c r="K524">
        <v>0</v>
      </c>
      <c r="L524">
        <v>120</v>
      </c>
      <c r="M524" s="59">
        <v>43435</v>
      </c>
      <c r="N524" s="59">
        <v>43921</v>
      </c>
      <c r="O524">
        <v>18</v>
      </c>
      <c r="P524" s="59">
        <v>43922</v>
      </c>
      <c r="Q524" s="59">
        <v>44408</v>
      </c>
      <c r="R524">
        <v>0.5</v>
      </c>
    </row>
    <row r="525" spans="1:18" x14ac:dyDescent="0.25">
      <c r="A525" t="s">
        <v>238</v>
      </c>
      <c r="B525" t="s">
        <v>208</v>
      </c>
      <c r="C525" t="s">
        <v>239</v>
      </c>
      <c r="D525" t="s">
        <v>210</v>
      </c>
      <c r="E525" t="s">
        <v>254</v>
      </c>
      <c r="F525" t="s">
        <v>123</v>
      </c>
      <c r="G525" t="s">
        <v>246</v>
      </c>
      <c r="H525" t="s">
        <v>242</v>
      </c>
      <c r="I525" t="s">
        <v>216</v>
      </c>
      <c r="J525" t="s">
        <v>217</v>
      </c>
      <c r="K525">
        <v>0</v>
      </c>
      <c r="L525">
        <v>120</v>
      </c>
      <c r="M525" s="59">
        <v>43435</v>
      </c>
      <c r="N525" s="59">
        <v>43921</v>
      </c>
      <c r="O525">
        <v>22</v>
      </c>
      <c r="P525" s="59">
        <v>43922</v>
      </c>
      <c r="Q525" s="59">
        <v>44408</v>
      </c>
      <c r="R525">
        <v>9</v>
      </c>
    </row>
    <row r="526" spans="1:18" x14ac:dyDescent="0.25">
      <c r="A526" t="s">
        <v>238</v>
      </c>
      <c r="B526" t="s">
        <v>208</v>
      </c>
      <c r="C526" t="s">
        <v>239</v>
      </c>
      <c r="D526" t="s">
        <v>210</v>
      </c>
      <c r="E526" t="s">
        <v>254</v>
      </c>
      <c r="F526" t="s">
        <v>123</v>
      </c>
      <c r="G526" t="s">
        <v>246</v>
      </c>
      <c r="H526" t="s">
        <v>242</v>
      </c>
      <c r="I526" t="s">
        <v>216</v>
      </c>
      <c r="J526" t="s">
        <v>215</v>
      </c>
      <c r="K526">
        <v>0</v>
      </c>
      <c r="L526">
        <v>120</v>
      </c>
      <c r="M526" s="59">
        <v>43435</v>
      </c>
      <c r="N526" s="59">
        <v>43921</v>
      </c>
      <c r="O526">
        <v>3</v>
      </c>
      <c r="P526" s="59">
        <v>43922</v>
      </c>
      <c r="Q526" s="59">
        <v>44408</v>
      </c>
      <c r="R526">
        <v>9</v>
      </c>
    </row>
    <row r="527" spans="1:18" x14ac:dyDescent="0.25">
      <c r="A527" t="s">
        <v>238</v>
      </c>
      <c r="B527" t="s">
        <v>208</v>
      </c>
      <c r="C527" t="s">
        <v>218</v>
      </c>
      <c r="D527" t="s">
        <v>218</v>
      </c>
      <c r="E527" t="s">
        <v>226</v>
      </c>
      <c r="F527" t="s">
        <v>124</v>
      </c>
      <c r="G527" t="s">
        <v>212</v>
      </c>
      <c r="H527" t="s">
        <v>213</v>
      </c>
      <c r="I527" t="s">
        <v>216</v>
      </c>
      <c r="J527" t="s">
        <v>214</v>
      </c>
      <c r="K527">
        <v>0</v>
      </c>
      <c r="L527">
        <v>120</v>
      </c>
      <c r="M527" s="59">
        <v>43435</v>
      </c>
      <c r="N527" s="59">
        <v>43921</v>
      </c>
      <c r="O527">
        <v>1222</v>
      </c>
      <c r="P527" s="59">
        <v>43922</v>
      </c>
      <c r="Q527" s="59">
        <v>44408</v>
      </c>
      <c r="R527">
        <v>0.5</v>
      </c>
    </row>
    <row r="528" spans="1:18" x14ac:dyDescent="0.25">
      <c r="A528" t="s">
        <v>238</v>
      </c>
      <c r="B528" t="s">
        <v>208</v>
      </c>
      <c r="C528" t="s">
        <v>218</v>
      </c>
      <c r="D528" t="s">
        <v>218</v>
      </c>
      <c r="E528" t="s">
        <v>226</v>
      </c>
      <c r="F528" t="s">
        <v>124</v>
      </c>
      <c r="G528" t="s">
        <v>212</v>
      </c>
      <c r="H528" t="s">
        <v>213</v>
      </c>
      <c r="I528" t="s">
        <v>216</v>
      </c>
      <c r="J528" t="s">
        <v>236</v>
      </c>
      <c r="K528">
        <v>0</v>
      </c>
      <c r="L528">
        <v>120</v>
      </c>
      <c r="M528" s="59">
        <v>43435</v>
      </c>
      <c r="N528" s="59">
        <v>43921</v>
      </c>
      <c r="O528">
        <v>808</v>
      </c>
      <c r="P528" s="59">
        <v>43922</v>
      </c>
      <c r="Q528" s="59">
        <v>44408</v>
      </c>
      <c r="R528">
        <v>0.5</v>
      </c>
    </row>
    <row r="529" spans="1:18" x14ac:dyDescent="0.25">
      <c r="A529" t="s">
        <v>238</v>
      </c>
      <c r="B529" t="s">
        <v>208</v>
      </c>
      <c r="C529" t="s">
        <v>218</v>
      </c>
      <c r="D529" t="s">
        <v>218</v>
      </c>
      <c r="E529" t="s">
        <v>226</v>
      </c>
      <c r="F529" t="s">
        <v>124</v>
      </c>
      <c r="G529" t="s">
        <v>212</v>
      </c>
      <c r="H529" t="s">
        <v>213</v>
      </c>
      <c r="I529" t="s">
        <v>216</v>
      </c>
      <c r="J529" t="s">
        <v>237</v>
      </c>
      <c r="K529">
        <v>0</v>
      </c>
      <c r="L529">
        <v>120</v>
      </c>
      <c r="M529" s="59">
        <v>43435</v>
      </c>
      <c r="N529" s="59">
        <v>43921</v>
      </c>
      <c r="O529">
        <v>388</v>
      </c>
      <c r="P529" s="59">
        <v>43922</v>
      </c>
      <c r="Q529" s="59">
        <v>44408</v>
      </c>
      <c r="R529">
        <v>0.5</v>
      </c>
    </row>
    <row r="530" spans="1:18" x14ac:dyDescent="0.25">
      <c r="A530" t="s">
        <v>238</v>
      </c>
      <c r="B530" t="s">
        <v>208</v>
      </c>
      <c r="C530" t="s">
        <v>218</v>
      </c>
      <c r="D530" t="s">
        <v>218</v>
      </c>
      <c r="E530" t="s">
        <v>226</v>
      </c>
      <c r="F530" t="s">
        <v>124</v>
      </c>
      <c r="G530" t="s">
        <v>212</v>
      </c>
      <c r="H530" t="s">
        <v>213</v>
      </c>
      <c r="I530" t="s">
        <v>216</v>
      </c>
      <c r="J530" t="s">
        <v>217</v>
      </c>
      <c r="K530">
        <v>0</v>
      </c>
      <c r="L530">
        <v>120</v>
      </c>
      <c r="M530" s="59">
        <v>43435</v>
      </c>
      <c r="N530" s="59">
        <v>43921</v>
      </c>
      <c r="O530">
        <v>1680</v>
      </c>
      <c r="P530" s="59">
        <v>43922</v>
      </c>
      <c r="Q530" s="59">
        <v>44408</v>
      </c>
      <c r="R530">
        <v>2</v>
      </c>
    </row>
    <row r="531" spans="1:18" x14ac:dyDescent="0.25">
      <c r="A531" t="s">
        <v>238</v>
      </c>
      <c r="B531" t="s">
        <v>208</v>
      </c>
      <c r="C531" t="s">
        <v>218</v>
      </c>
      <c r="D531" t="s">
        <v>218</v>
      </c>
      <c r="E531" t="s">
        <v>226</v>
      </c>
      <c r="F531" t="s">
        <v>124</v>
      </c>
      <c r="G531" t="s">
        <v>212</v>
      </c>
      <c r="H531" t="s">
        <v>213</v>
      </c>
      <c r="I531" t="s">
        <v>216</v>
      </c>
      <c r="J531" t="s">
        <v>215</v>
      </c>
      <c r="K531">
        <v>0</v>
      </c>
      <c r="L531">
        <v>120</v>
      </c>
      <c r="M531" s="59">
        <v>43435</v>
      </c>
      <c r="N531" s="59">
        <v>43921</v>
      </c>
      <c r="O531">
        <v>458</v>
      </c>
      <c r="P531" s="59">
        <v>43922</v>
      </c>
      <c r="Q531" s="59">
        <v>44408</v>
      </c>
      <c r="R531">
        <v>2</v>
      </c>
    </row>
    <row r="532" spans="1:18" x14ac:dyDescent="0.25">
      <c r="A532" t="s">
        <v>238</v>
      </c>
      <c r="B532" t="s">
        <v>208</v>
      </c>
      <c r="C532" t="s">
        <v>218</v>
      </c>
      <c r="D532" t="s">
        <v>218</v>
      </c>
      <c r="E532" t="s">
        <v>226</v>
      </c>
      <c r="F532" t="s">
        <v>124</v>
      </c>
      <c r="G532" t="s">
        <v>212</v>
      </c>
      <c r="H532" t="s">
        <v>213</v>
      </c>
      <c r="I532" t="s">
        <v>216</v>
      </c>
      <c r="J532" t="s">
        <v>243</v>
      </c>
      <c r="K532">
        <v>0</v>
      </c>
      <c r="L532">
        <v>120</v>
      </c>
      <c r="M532" s="59">
        <v>43435</v>
      </c>
      <c r="N532" s="59">
        <v>43921</v>
      </c>
      <c r="O532">
        <v>402</v>
      </c>
      <c r="P532" s="59">
        <v>43922</v>
      </c>
      <c r="Q532" s="59">
        <v>44408</v>
      </c>
      <c r="R532">
        <v>0.5</v>
      </c>
    </row>
    <row r="533" spans="1:18" x14ac:dyDescent="0.25">
      <c r="A533" t="s">
        <v>238</v>
      </c>
      <c r="B533" t="s">
        <v>208</v>
      </c>
      <c r="C533" t="s">
        <v>218</v>
      </c>
      <c r="D533" t="s">
        <v>218</v>
      </c>
      <c r="E533" t="s">
        <v>226</v>
      </c>
      <c r="F533" t="s">
        <v>124</v>
      </c>
      <c r="G533" t="s">
        <v>212</v>
      </c>
      <c r="H533" t="s">
        <v>213</v>
      </c>
      <c r="I533" t="s">
        <v>216</v>
      </c>
      <c r="J533" t="s">
        <v>244</v>
      </c>
      <c r="K533">
        <v>0</v>
      </c>
      <c r="L533">
        <v>120</v>
      </c>
      <c r="M533" s="59">
        <v>43435</v>
      </c>
      <c r="N533" s="59">
        <v>43921</v>
      </c>
      <c r="O533">
        <v>33</v>
      </c>
      <c r="P533" s="59">
        <v>43922</v>
      </c>
      <c r="Q533" s="59">
        <v>44408</v>
      </c>
      <c r="R533">
        <v>0.5</v>
      </c>
    </row>
    <row r="534" spans="1:18" x14ac:dyDescent="0.25">
      <c r="A534" t="s">
        <v>238</v>
      </c>
      <c r="B534" t="s">
        <v>208</v>
      </c>
      <c r="C534" t="s">
        <v>218</v>
      </c>
      <c r="D534" t="s">
        <v>218</v>
      </c>
      <c r="E534" t="s">
        <v>253</v>
      </c>
      <c r="F534" t="s">
        <v>125</v>
      </c>
      <c r="G534" t="s">
        <v>233</v>
      </c>
      <c r="H534" t="s">
        <v>213</v>
      </c>
      <c r="I534" t="s">
        <v>216</v>
      </c>
      <c r="J534" t="s">
        <v>214</v>
      </c>
      <c r="K534">
        <v>0</v>
      </c>
      <c r="L534">
        <v>120</v>
      </c>
      <c r="M534" s="59">
        <v>43435</v>
      </c>
      <c r="N534" s="59">
        <v>43921</v>
      </c>
      <c r="O534">
        <v>682</v>
      </c>
      <c r="P534" s="59">
        <v>43922</v>
      </c>
      <c r="Q534" s="59">
        <v>44408</v>
      </c>
      <c r="R534">
        <v>12</v>
      </c>
    </row>
    <row r="535" spans="1:18" x14ac:dyDescent="0.25">
      <c r="A535" t="s">
        <v>238</v>
      </c>
      <c r="B535" t="s">
        <v>208</v>
      </c>
      <c r="C535" t="s">
        <v>218</v>
      </c>
      <c r="D535" t="s">
        <v>218</v>
      </c>
      <c r="E535" t="s">
        <v>253</v>
      </c>
      <c r="F535" t="s">
        <v>125</v>
      </c>
      <c r="G535" t="s">
        <v>233</v>
      </c>
      <c r="H535" t="s">
        <v>213</v>
      </c>
      <c r="I535" t="s">
        <v>216</v>
      </c>
      <c r="J535" t="s">
        <v>236</v>
      </c>
      <c r="K535">
        <v>0</v>
      </c>
      <c r="L535">
        <v>120</v>
      </c>
      <c r="M535" s="59">
        <v>43435</v>
      </c>
      <c r="N535" s="59">
        <v>43921</v>
      </c>
      <c r="O535">
        <v>363</v>
      </c>
      <c r="P535" s="59">
        <v>43922</v>
      </c>
      <c r="Q535" s="59">
        <v>44408</v>
      </c>
      <c r="R535">
        <v>1</v>
      </c>
    </row>
    <row r="536" spans="1:18" x14ac:dyDescent="0.25">
      <c r="A536" t="s">
        <v>238</v>
      </c>
      <c r="B536" t="s">
        <v>208</v>
      </c>
      <c r="C536" t="s">
        <v>218</v>
      </c>
      <c r="D536" t="s">
        <v>218</v>
      </c>
      <c r="E536" t="s">
        <v>253</v>
      </c>
      <c r="F536" t="s">
        <v>125</v>
      </c>
      <c r="G536" t="s">
        <v>233</v>
      </c>
      <c r="H536" t="s">
        <v>213</v>
      </c>
      <c r="I536" t="s">
        <v>216</v>
      </c>
      <c r="J536" t="s">
        <v>237</v>
      </c>
      <c r="K536">
        <v>0</v>
      </c>
      <c r="L536">
        <v>120</v>
      </c>
      <c r="M536" s="59">
        <v>43435</v>
      </c>
      <c r="N536" s="59">
        <v>43921</v>
      </c>
      <c r="O536">
        <v>205</v>
      </c>
      <c r="P536" s="59">
        <v>43922</v>
      </c>
      <c r="Q536" s="59">
        <v>44408</v>
      </c>
      <c r="R536">
        <v>7</v>
      </c>
    </row>
    <row r="537" spans="1:18" x14ac:dyDescent="0.25">
      <c r="A537" t="s">
        <v>238</v>
      </c>
      <c r="B537" t="s">
        <v>208</v>
      </c>
      <c r="C537" t="s">
        <v>218</v>
      </c>
      <c r="D537" t="s">
        <v>218</v>
      </c>
      <c r="E537" t="s">
        <v>253</v>
      </c>
      <c r="F537" t="s">
        <v>125</v>
      </c>
      <c r="G537" t="s">
        <v>233</v>
      </c>
      <c r="H537" t="s">
        <v>213</v>
      </c>
      <c r="I537" t="s">
        <v>216</v>
      </c>
      <c r="J537" t="s">
        <v>217</v>
      </c>
      <c r="K537">
        <v>0</v>
      </c>
      <c r="L537">
        <v>120</v>
      </c>
      <c r="M537" s="59">
        <v>43435</v>
      </c>
      <c r="N537" s="59">
        <v>43921</v>
      </c>
      <c r="O537">
        <v>792</v>
      </c>
      <c r="P537" s="59">
        <v>43922</v>
      </c>
      <c r="Q537" s="59">
        <v>44408</v>
      </c>
      <c r="R537">
        <v>13</v>
      </c>
    </row>
    <row r="538" spans="1:18" x14ac:dyDescent="0.25">
      <c r="A538" t="s">
        <v>238</v>
      </c>
      <c r="B538" t="s">
        <v>208</v>
      </c>
      <c r="C538" t="s">
        <v>218</v>
      </c>
      <c r="D538" t="s">
        <v>218</v>
      </c>
      <c r="E538" t="s">
        <v>253</v>
      </c>
      <c r="F538" t="s">
        <v>125</v>
      </c>
      <c r="G538" t="s">
        <v>233</v>
      </c>
      <c r="H538" t="s">
        <v>213</v>
      </c>
      <c r="I538" t="s">
        <v>216</v>
      </c>
      <c r="J538" t="s">
        <v>215</v>
      </c>
      <c r="K538">
        <v>0</v>
      </c>
      <c r="L538">
        <v>120</v>
      </c>
      <c r="M538" s="59">
        <v>43435</v>
      </c>
      <c r="N538" s="59">
        <v>43921</v>
      </c>
      <c r="O538">
        <v>110</v>
      </c>
      <c r="P538" s="59">
        <v>43922</v>
      </c>
      <c r="Q538" s="59">
        <v>44408</v>
      </c>
      <c r="R538">
        <v>1</v>
      </c>
    </row>
    <row r="539" spans="1:18" x14ac:dyDescent="0.25">
      <c r="A539" t="s">
        <v>238</v>
      </c>
      <c r="B539" t="s">
        <v>208</v>
      </c>
      <c r="C539" t="s">
        <v>218</v>
      </c>
      <c r="D539" t="s">
        <v>218</v>
      </c>
      <c r="E539" t="s">
        <v>253</v>
      </c>
      <c r="F539" t="s">
        <v>125</v>
      </c>
      <c r="G539" t="s">
        <v>233</v>
      </c>
      <c r="H539" t="s">
        <v>213</v>
      </c>
      <c r="I539" t="s">
        <v>216</v>
      </c>
      <c r="J539" t="s">
        <v>243</v>
      </c>
      <c r="K539">
        <v>0</v>
      </c>
      <c r="L539">
        <v>120</v>
      </c>
      <c r="M539" s="59">
        <v>43435</v>
      </c>
      <c r="N539" s="59">
        <v>43921</v>
      </c>
      <c r="O539">
        <v>11</v>
      </c>
      <c r="P539" s="59">
        <v>43922</v>
      </c>
      <c r="Q539" s="59">
        <v>44408</v>
      </c>
      <c r="R539">
        <v>0.5</v>
      </c>
    </row>
    <row r="540" spans="1:18" x14ac:dyDescent="0.25">
      <c r="A540" t="s">
        <v>238</v>
      </c>
      <c r="B540" t="s">
        <v>208</v>
      </c>
      <c r="C540" t="s">
        <v>218</v>
      </c>
      <c r="D540" t="s">
        <v>218</v>
      </c>
      <c r="E540" t="s">
        <v>248</v>
      </c>
      <c r="F540" t="s">
        <v>126</v>
      </c>
      <c r="G540" t="s">
        <v>233</v>
      </c>
      <c r="H540" t="s">
        <v>213</v>
      </c>
      <c r="I540" t="s">
        <v>216</v>
      </c>
      <c r="J540" t="s">
        <v>214</v>
      </c>
      <c r="K540">
        <v>0</v>
      </c>
      <c r="L540">
        <v>120</v>
      </c>
      <c r="M540" s="59">
        <v>43435</v>
      </c>
      <c r="N540" s="59">
        <v>43921</v>
      </c>
      <c r="O540">
        <v>5771</v>
      </c>
      <c r="P540" s="59">
        <v>43922</v>
      </c>
      <c r="Q540" s="59">
        <v>44408</v>
      </c>
      <c r="R540">
        <v>0.5</v>
      </c>
    </row>
    <row r="541" spans="1:18" x14ac:dyDescent="0.25">
      <c r="A541" t="s">
        <v>238</v>
      </c>
      <c r="B541" t="s">
        <v>208</v>
      </c>
      <c r="C541" t="s">
        <v>218</v>
      </c>
      <c r="D541" t="s">
        <v>218</v>
      </c>
      <c r="E541" t="s">
        <v>248</v>
      </c>
      <c r="F541" t="s">
        <v>126</v>
      </c>
      <c r="G541" t="s">
        <v>233</v>
      </c>
      <c r="H541" t="s">
        <v>213</v>
      </c>
      <c r="I541" t="s">
        <v>216</v>
      </c>
      <c r="J541" t="s">
        <v>236</v>
      </c>
      <c r="K541">
        <v>0</v>
      </c>
      <c r="L541">
        <v>120</v>
      </c>
      <c r="M541" s="59">
        <v>43435</v>
      </c>
      <c r="N541" s="59">
        <v>43921</v>
      </c>
      <c r="O541">
        <v>841</v>
      </c>
      <c r="P541" s="59">
        <v>43922</v>
      </c>
      <c r="Q541" s="59">
        <v>44408</v>
      </c>
      <c r="R541">
        <v>0.5</v>
      </c>
    </row>
    <row r="542" spans="1:18" x14ac:dyDescent="0.25">
      <c r="A542" t="s">
        <v>238</v>
      </c>
      <c r="B542" t="s">
        <v>208</v>
      </c>
      <c r="C542" t="s">
        <v>218</v>
      </c>
      <c r="D542" t="s">
        <v>218</v>
      </c>
      <c r="E542" t="s">
        <v>248</v>
      </c>
      <c r="F542" t="s">
        <v>126</v>
      </c>
      <c r="G542" t="s">
        <v>233</v>
      </c>
      <c r="H542" t="s">
        <v>213</v>
      </c>
      <c r="I542" t="s">
        <v>216</v>
      </c>
      <c r="J542" t="s">
        <v>237</v>
      </c>
      <c r="K542">
        <v>0</v>
      </c>
      <c r="L542">
        <v>120</v>
      </c>
      <c r="M542" s="59">
        <v>43435</v>
      </c>
      <c r="N542" s="59">
        <v>43921</v>
      </c>
      <c r="O542">
        <v>670</v>
      </c>
      <c r="P542" s="59">
        <v>43922</v>
      </c>
      <c r="Q542" s="59">
        <v>44408</v>
      </c>
      <c r="R542">
        <v>0.5</v>
      </c>
    </row>
    <row r="543" spans="1:18" x14ac:dyDescent="0.25">
      <c r="A543" t="s">
        <v>238</v>
      </c>
      <c r="B543" t="s">
        <v>208</v>
      </c>
      <c r="C543" t="s">
        <v>218</v>
      </c>
      <c r="D543" t="s">
        <v>218</v>
      </c>
      <c r="E543" t="s">
        <v>248</v>
      </c>
      <c r="F543" t="s">
        <v>126</v>
      </c>
      <c r="G543" t="s">
        <v>233</v>
      </c>
      <c r="H543" t="s">
        <v>213</v>
      </c>
      <c r="I543" t="s">
        <v>216</v>
      </c>
      <c r="J543" t="s">
        <v>217</v>
      </c>
      <c r="K543">
        <v>0</v>
      </c>
      <c r="L543">
        <v>120</v>
      </c>
      <c r="M543" s="59">
        <v>43435</v>
      </c>
      <c r="N543" s="59">
        <v>43921</v>
      </c>
      <c r="O543">
        <v>6832</v>
      </c>
      <c r="P543" s="59">
        <v>43922</v>
      </c>
      <c r="Q543" s="59">
        <v>44408</v>
      </c>
      <c r="R543">
        <v>1</v>
      </c>
    </row>
    <row r="544" spans="1:18" x14ac:dyDescent="0.25">
      <c r="A544" t="s">
        <v>238</v>
      </c>
      <c r="B544" t="s">
        <v>208</v>
      </c>
      <c r="C544" t="s">
        <v>218</v>
      </c>
      <c r="D544" t="s">
        <v>218</v>
      </c>
      <c r="E544" t="s">
        <v>248</v>
      </c>
      <c r="F544" t="s">
        <v>126</v>
      </c>
      <c r="G544" t="s">
        <v>233</v>
      </c>
      <c r="H544" t="s">
        <v>213</v>
      </c>
      <c r="I544" t="s">
        <v>216</v>
      </c>
      <c r="J544" t="s">
        <v>215</v>
      </c>
      <c r="K544">
        <v>0</v>
      </c>
      <c r="L544">
        <v>120</v>
      </c>
      <c r="M544" s="59">
        <v>43435</v>
      </c>
      <c r="N544" s="59">
        <v>43921</v>
      </c>
      <c r="O544">
        <v>1061</v>
      </c>
      <c r="P544" s="59">
        <v>43922</v>
      </c>
      <c r="Q544" s="59">
        <v>44408</v>
      </c>
      <c r="R544">
        <v>1</v>
      </c>
    </row>
    <row r="545" spans="1:18" x14ac:dyDescent="0.25">
      <c r="A545" t="s">
        <v>238</v>
      </c>
      <c r="B545" t="s">
        <v>208</v>
      </c>
      <c r="C545" t="s">
        <v>218</v>
      </c>
      <c r="D545" t="s">
        <v>218</v>
      </c>
      <c r="E545" t="s">
        <v>248</v>
      </c>
      <c r="F545" t="s">
        <v>126</v>
      </c>
      <c r="G545" t="s">
        <v>233</v>
      </c>
      <c r="H545" t="s">
        <v>213</v>
      </c>
      <c r="I545" t="s">
        <v>216</v>
      </c>
      <c r="J545" t="s">
        <v>243</v>
      </c>
      <c r="K545">
        <v>0</v>
      </c>
      <c r="L545">
        <v>120</v>
      </c>
      <c r="M545" s="59">
        <v>43435</v>
      </c>
      <c r="N545" s="59">
        <v>43921</v>
      </c>
      <c r="O545">
        <v>241</v>
      </c>
      <c r="P545" s="59">
        <v>43922</v>
      </c>
      <c r="Q545" s="59">
        <v>44408</v>
      </c>
      <c r="R545">
        <v>0.5</v>
      </c>
    </row>
    <row r="546" spans="1:18" x14ac:dyDescent="0.25">
      <c r="A546" t="s">
        <v>238</v>
      </c>
      <c r="B546" t="s">
        <v>221</v>
      </c>
      <c r="C546" t="s">
        <v>209</v>
      </c>
      <c r="D546" t="s">
        <v>210</v>
      </c>
      <c r="E546" t="s">
        <v>258</v>
      </c>
      <c r="F546" t="s">
        <v>127</v>
      </c>
      <c r="G546" t="s">
        <v>246</v>
      </c>
      <c r="H546" t="s">
        <v>219</v>
      </c>
      <c r="I546" t="s">
        <v>216</v>
      </c>
      <c r="J546" t="s">
        <v>214</v>
      </c>
      <c r="K546">
        <v>0</v>
      </c>
      <c r="L546">
        <v>120</v>
      </c>
      <c r="M546" s="59">
        <v>43435</v>
      </c>
      <c r="N546" s="59">
        <v>43921</v>
      </c>
      <c r="O546">
        <v>1296</v>
      </c>
      <c r="P546" s="59">
        <v>43922</v>
      </c>
      <c r="Q546" s="59">
        <v>44408</v>
      </c>
      <c r="R546">
        <v>2</v>
      </c>
    </row>
    <row r="547" spans="1:18" x14ac:dyDescent="0.25">
      <c r="A547" t="s">
        <v>238</v>
      </c>
      <c r="B547" t="s">
        <v>221</v>
      </c>
      <c r="C547" t="s">
        <v>209</v>
      </c>
      <c r="D547" t="s">
        <v>210</v>
      </c>
      <c r="E547" t="s">
        <v>258</v>
      </c>
      <c r="F547" t="s">
        <v>127</v>
      </c>
      <c r="G547" t="s">
        <v>246</v>
      </c>
      <c r="H547" t="s">
        <v>219</v>
      </c>
      <c r="I547" t="s">
        <v>216</v>
      </c>
      <c r="J547" t="s">
        <v>236</v>
      </c>
      <c r="K547">
        <v>0</v>
      </c>
      <c r="L547">
        <v>120</v>
      </c>
      <c r="M547" s="59">
        <v>43435</v>
      </c>
      <c r="N547" s="59">
        <v>43921</v>
      </c>
      <c r="O547">
        <v>222</v>
      </c>
      <c r="P547" s="59">
        <v>43922</v>
      </c>
      <c r="Q547" s="59">
        <v>44408</v>
      </c>
      <c r="R547">
        <v>1</v>
      </c>
    </row>
    <row r="548" spans="1:18" x14ac:dyDescent="0.25">
      <c r="A548" t="s">
        <v>238</v>
      </c>
      <c r="B548" t="s">
        <v>221</v>
      </c>
      <c r="C548" t="s">
        <v>209</v>
      </c>
      <c r="D548" t="s">
        <v>210</v>
      </c>
      <c r="E548" t="s">
        <v>258</v>
      </c>
      <c r="F548" t="s">
        <v>127</v>
      </c>
      <c r="G548" t="s">
        <v>246</v>
      </c>
      <c r="H548" t="s">
        <v>219</v>
      </c>
      <c r="I548" t="s">
        <v>216</v>
      </c>
      <c r="J548" t="s">
        <v>237</v>
      </c>
      <c r="K548">
        <v>0</v>
      </c>
      <c r="L548">
        <v>120</v>
      </c>
      <c r="M548" s="59">
        <v>43435</v>
      </c>
      <c r="N548" s="59">
        <v>43921</v>
      </c>
      <c r="O548">
        <v>1046</v>
      </c>
      <c r="P548" s="59">
        <v>43922</v>
      </c>
      <c r="Q548" s="59">
        <v>44408</v>
      </c>
      <c r="R548">
        <v>1</v>
      </c>
    </row>
    <row r="549" spans="1:18" x14ac:dyDescent="0.25">
      <c r="A549" t="s">
        <v>238</v>
      </c>
      <c r="B549" t="s">
        <v>221</v>
      </c>
      <c r="C549" t="s">
        <v>209</v>
      </c>
      <c r="D549" t="s">
        <v>210</v>
      </c>
      <c r="E549" t="s">
        <v>258</v>
      </c>
      <c r="F549" t="s">
        <v>127</v>
      </c>
      <c r="G549" t="s">
        <v>246</v>
      </c>
      <c r="H549" t="s">
        <v>219</v>
      </c>
      <c r="I549" t="s">
        <v>216</v>
      </c>
      <c r="J549" t="s">
        <v>217</v>
      </c>
      <c r="K549">
        <v>0</v>
      </c>
      <c r="L549">
        <v>120</v>
      </c>
      <c r="M549" s="59">
        <v>43435</v>
      </c>
      <c r="N549" s="59">
        <v>43921</v>
      </c>
      <c r="O549">
        <v>1323</v>
      </c>
      <c r="P549" s="59">
        <v>43922</v>
      </c>
      <c r="Q549" s="59">
        <v>44408</v>
      </c>
      <c r="R549">
        <v>46</v>
      </c>
    </row>
    <row r="550" spans="1:18" x14ac:dyDescent="0.25">
      <c r="A550" t="s">
        <v>238</v>
      </c>
      <c r="B550" t="s">
        <v>221</v>
      </c>
      <c r="C550" t="s">
        <v>209</v>
      </c>
      <c r="D550" t="s">
        <v>210</v>
      </c>
      <c r="E550" t="s">
        <v>258</v>
      </c>
      <c r="F550" t="s">
        <v>127</v>
      </c>
      <c r="G550" t="s">
        <v>246</v>
      </c>
      <c r="H550" t="s">
        <v>219</v>
      </c>
      <c r="I550" t="s">
        <v>216</v>
      </c>
      <c r="J550" t="s">
        <v>215</v>
      </c>
      <c r="K550">
        <v>0</v>
      </c>
      <c r="L550">
        <v>120</v>
      </c>
      <c r="M550" s="59">
        <v>43435</v>
      </c>
      <c r="N550" s="59">
        <v>43921</v>
      </c>
      <c r="O550">
        <v>27</v>
      </c>
      <c r="P550" s="59">
        <v>43922</v>
      </c>
      <c r="Q550" s="59">
        <v>44408</v>
      </c>
      <c r="R550">
        <v>44</v>
      </c>
    </row>
    <row r="551" spans="1:18" x14ac:dyDescent="0.25">
      <c r="A551" t="s">
        <v>238</v>
      </c>
      <c r="B551" t="s">
        <v>221</v>
      </c>
      <c r="C551" t="s">
        <v>209</v>
      </c>
      <c r="D551" t="s">
        <v>210</v>
      </c>
      <c r="E551" t="s">
        <v>258</v>
      </c>
      <c r="F551" t="s">
        <v>127</v>
      </c>
      <c r="G551" t="s">
        <v>246</v>
      </c>
      <c r="H551" t="s">
        <v>219</v>
      </c>
      <c r="I551" t="s">
        <v>216</v>
      </c>
      <c r="J551" t="s">
        <v>243</v>
      </c>
      <c r="K551">
        <v>0</v>
      </c>
      <c r="L551">
        <v>120</v>
      </c>
      <c r="M551" s="59">
        <v>43435</v>
      </c>
      <c r="N551" s="59">
        <v>43921</v>
      </c>
      <c r="O551">
        <v>20</v>
      </c>
      <c r="P551" s="59">
        <v>43922</v>
      </c>
      <c r="Q551" s="59">
        <v>44408</v>
      </c>
      <c r="R551">
        <v>34</v>
      </c>
    </row>
    <row r="552" spans="1:18" x14ac:dyDescent="0.25">
      <c r="A552" t="s">
        <v>238</v>
      </c>
      <c r="B552" t="s">
        <v>221</v>
      </c>
      <c r="C552" t="s">
        <v>209</v>
      </c>
      <c r="D552" t="s">
        <v>210</v>
      </c>
      <c r="E552" t="s">
        <v>258</v>
      </c>
      <c r="F552" t="s">
        <v>127</v>
      </c>
      <c r="G552" t="s">
        <v>246</v>
      </c>
      <c r="H552" t="s">
        <v>219</v>
      </c>
      <c r="I552" t="s">
        <v>216</v>
      </c>
      <c r="J552" t="s">
        <v>244</v>
      </c>
      <c r="K552">
        <v>0</v>
      </c>
      <c r="L552">
        <v>120</v>
      </c>
      <c r="M552" s="59">
        <v>43435</v>
      </c>
      <c r="N552" s="59">
        <v>43921</v>
      </c>
      <c r="O552">
        <v>3</v>
      </c>
      <c r="P552" s="59">
        <v>43922</v>
      </c>
      <c r="Q552" s="59">
        <v>44408</v>
      </c>
      <c r="R552">
        <v>0.5</v>
      </c>
    </row>
    <row r="553" spans="1:18" x14ac:dyDescent="0.25">
      <c r="A553" t="s">
        <v>238</v>
      </c>
      <c r="B553" t="s">
        <v>208</v>
      </c>
      <c r="C553" t="s">
        <v>218</v>
      </c>
      <c r="D553" t="s">
        <v>218</v>
      </c>
      <c r="E553" t="s">
        <v>211</v>
      </c>
      <c r="F553" t="s">
        <v>128</v>
      </c>
      <c r="G553" t="s">
        <v>212</v>
      </c>
      <c r="H553" t="s">
        <v>213</v>
      </c>
      <c r="I553" t="s">
        <v>216</v>
      </c>
      <c r="J553" t="s">
        <v>214</v>
      </c>
      <c r="K553">
        <v>0</v>
      </c>
      <c r="L553">
        <v>120</v>
      </c>
      <c r="M553" s="59">
        <v>43435</v>
      </c>
      <c r="N553" s="59">
        <v>43921</v>
      </c>
      <c r="O553">
        <v>2226</v>
      </c>
      <c r="P553" s="59">
        <v>43922</v>
      </c>
      <c r="Q553" s="59">
        <v>44408</v>
      </c>
      <c r="R553">
        <v>152</v>
      </c>
    </row>
    <row r="554" spans="1:18" x14ac:dyDescent="0.25">
      <c r="A554" t="s">
        <v>238</v>
      </c>
      <c r="B554" t="s">
        <v>208</v>
      </c>
      <c r="C554" t="s">
        <v>218</v>
      </c>
      <c r="D554" t="s">
        <v>218</v>
      </c>
      <c r="E554" t="s">
        <v>211</v>
      </c>
      <c r="F554" t="s">
        <v>128</v>
      </c>
      <c r="G554" t="s">
        <v>212</v>
      </c>
      <c r="H554" t="s">
        <v>213</v>
      </c>
      <c r="I554" t="s">
        <v>216</v>
      </c>
      <c r="J554" t="s">
        <v>236</v>
      </c>
      <c r="K554">
        <v>0</v>
      </c>
      <c r="L554">
        <v>120</v>
      </c>
      <c r="M554" s="59">
        <v>43435</v>
      </c>
      <c r="N554" s="59">
        <v>43921</v>
      </c>
      <c r="O554">
        <v>1497</v>
      </c>
      <c r="P554" s="59">
        <v>43922</v>
      </c>
      <c r="Q554" s="59">
        <v>44408</v>
      </c>
      <c r="R554">
        <v>98</v>
      </c>
    </row>
    <row r="555" spans="1:18" x14ac:dyDescent="0.25">
      <c r="A555" t="s">
        <v>238</v>
      </c>
      <c r="B555" t="s">
        <v>208</v>
      </c>
      <c r="C555" t="s">
        <v>218</v>
      </c>
      <c r="D555" t="s">
        <v>218</v>
      </c>
      <c r="E555" t="s">
        <v>211</v>
      </c>
      <c r="F555" t="s">
        <v>128</v>
      </c>
      <c r="G555" t="s">
        <v>212</v>
      </c>
      <c r="H555" t="s">
        <v>213</v>
      </c>
      <c r="I555" t="s">
        <v>216</v>
      </c>
      <c r="J555" t="s">
        <v>237</v>
      </c>
      <c r="K555">
        <v>0</v>
      </c>
      <c r="L555">
        <v>120</v>
      </c>
      <c r="M555" s="59">
        <v>43435</v>
      </c>
      <c r="N555" s="59">
        <v>43921</v>
      </c>
      <c r="O555">
        <v>729</v>
      </c>
      <c r="P555" s="59">
        <v>43922</v>
      </c>
      <c r="Q555" s="59">
        <v>44408</v>
      </c>
      <c r="R555">
        <v>54</v>
      </c>
    </row>
    <row r="556" spans="1:18" x14ac:dyDescent="0.25">
      <c r="A556" t="s">
        <v>238</v>
      </c>
      <c r="B556" t="s">
        <v>208</v>
      </c>
      <c r="C556" t="s">
        <v>218</v>
      </c>
      <c r="D556" t="s">
        <v>218</v>
      </c>
      <c r="E556" t="s">
        <v>211</v>
      </c>
      <c r="F556" t="s">
        <v>128</v>
      </c>
      <c r="G556" t="s">
        <v>212</v>
      </c>
      <c r="H556" t="s">
        <v>213</v>
      </c>
      <c r="I556" t="s">
        <v>216</v>
      </c>
      <c r="J556" t="s">
        <v>217</v>
      </c>
      <c r="K556">
        <v>0</v>
      </c>
      <c r="L556">
        <v>120</v>
      </c>
      <c r="M556" s="59">
        <v>43435</v>
      </c>
      <c r="N556" s="59">
        <v>43921</v>
      </c>
      <c r="O556">
        <v>3014</v>
      </c>
      <c r="P556" s="59">
        <v>43922</v>
      </c>
      <c r="Q556" s="59">
        <v>44408</v>
      </c>
      <c r="R556">
        <v>200</v>
      </c>
    </row>
    <row r="557" spans="1:18" x14ac:dyDescent="0.25">
      <c r="A557" t="s">
        <v>238</v>
      </c>
      <c r="B557" t="s">
        <v>208</v>
      </c>
      <c r="C557" t="s">
        <v>218</v>
      </c>
      <c r="D557" t="s">
        <v>218</v>
      </c>
      <c r="E557" t="s">
        <v>211</v>
      </c>
      <c r="F557" t="s">
        <v>128</v>
      </c>
      <c r="G557" t="s">
        <v>212</v>
      </c>
      <c r="H557" t="s">
        <v>213</v>
      </c>
      <c r="I557" t="s">
        <v>216</v>
      </c>
      <c r="J557" t="s">
        <v>215</v>
      </c>
      <c r="K557">
        <v>0</v>
      </c>
      <c r="L557">
        <v>120</v>
      </c>
      <c r="M557" s="59">
        <v>43435</v>
      </c>
      <c r="N557" s="59">
        <v>43921</v>
      </c>
      <c r="O557">
        <v>788</v>
      </c>
      <c r="P557" s="59">
        <v>43922</v>
      </c>
      <c r="Q557" s="59">
        <v>44408</v>
      </c>
      <c r="R557">
        <v>48</v>
      </c>
    </row>
    <row r="558" spans="1:18" x14ac:dyDescent="0.25">
      <c r="A558" t="s">
        <v>238</v>
      </c>
      <c r="B558" t="s">
        <v>208</v>
      </c>
      <c r="C558" t="s">
        <v>218</v>
      </c>
      <c r="D558" t="s">
        <v>218</v>
      </c>
      <c r="E558" t="s">
        <v>248</v>
      </c>
      <c r="F558" t="s">
        <v>129</v>
      </c>
      <c r="G558" t="s">
        <v>233</v>
      </c>
      <c r="H558" t="s">
        <v>213</v>
      </c>
      <c r="I558" t="s">
        <v>216</v>
      </c>
      <c r="J558" t="s">
        <v>214</v>
      </c>
      <c r="K558">
        <v>0</v>
      </c>
      <c r="L558">
        <v>120</v>
      </c>
      <c r="M558" s="59">
        <v>43435</v>
      </c>
      <c r="N558" s="59">
        <v>43921</v>
      </c>
      <c r="O558">
        <v>24348</v>
      </c>
      <c r="P558" s="59">
        <v>43922</v>
      </c>
      <c r="Q558" s="59">
        <v>44408</v>
      </c>
      <c r="R558">
        <v>17</v>
      </c>
    </row>
    <row r="559" spans="1:18" x14ac:dyDescent="0.25">
      <c r="A559" t="s">
        <v>238</v>
      </c>
      <c r="B559" t="s">
        <v>208</v>
      </c>
      <c r="C559" t="s">
        <v>218</v>
      </c>
      <c r="D559" t="s">
        <v>218</v>
      </c>
      <c r="E559" t="s">
        <v>248</v>
      </c>
      <c r="F559" t="s">
        <v>129</v>
      </c>
      <c r="G559" t="s">
        <v>233</v>
      </c>
      <c r="H559" t="s">
        <v>213</v>
      </c>
      <c r="I559" t="s">
        <v>216</v>
      </c>
      <c r="J559" t="s">
        <v>236</v>
      </c>
      <c r="K559">
        <v>0</v>
      </c>
      <c r="L559">
        <v>120</v>
      </c>
      <c r="M559" s="59">
        <v>43435</v>
      </c>
      <c r="N559" s="59">
        <v>43921</v>
      </c>
      <c r="O559">
        <v>6993</v>
      </c>
      <c r="P559" s="59">
        <v>43922</v>
      </c>
      <c r="Q559" s="59">
        <v>44408</v>
      </c>
      <c r="R559">
        <v>5</v>
      </c>
    </row>
    <row r="560" spans="1:18" x14ac:dyDescent="0.25">
      <c r="A560" t="s">
        <v>238</v>
      </c>
      <c r="B560" t="s">
        <v>208</v>
      </c>
      <c r="C560" t="s">
        <v>218</v>
      </c>
      <c r="D560" t="s">
        <v>218</v>
      </c>
      <c r="E560" t="s">
        <v>248</v>
      </c>
      <c r="F560" t="s">
        <v>129</v>
      </c>
      <c r="G560" t="s">
        <v>233</v>
      </c>
      <c r="H560" t="s">
        <v>213</v>
      </c>
      <c r="I560" t="s">
        <v>216</v>
      </c>
      <c r="J560" t="s">
        <v>237</v>
      </c>
      <c r="K560">
        <v>0</v>
      </c>
      <c r="L560">
        <v>120</v>
      </c>
      <c r="M560" s="59">
        <v>43435</v>
      </c>
      <c r="N560" s="59">
        <v>43921</v>
      </c>
      <c r="O560">
        <v>5163</v>
      </c>
      <c r="P560" s="59">
        <v>43922</v>
      </c>
      <c r="Q560" s="59">
        <v>44408</v>
      </c>
      <c r="R560">
        <v>1</v>
      </c>
    </row>
    <row r="561" spans="1:18" x14ac:dyDescent="0.25">
      <c r="A561" t="s">
        <v>238</v>
      </c>
      <c r="B561" t="s">
        <v>208</v>
      </c>
      <c r="C561" t="s">
        <v>218</v>
      </c>
      <c r="D561" t="s">
        <v>218</v>
      </c>
      <c r="E561" t="s">
        <v>248</v>
      </c>
      <c r="F561" t="s">
        <v>129</v>
      </c>
      <c r="G561" t="s">
        <v>233</v>
      </c>
      <c r="H561" t="s">
        <v>213</v>
      </c>
      <c r="I561" t="s">
        <v>216</v>
      </c>
      <c r="J561" t="s">
        <v>217</v>
      </c>
      <c r="K561">
        <v>0</v>
      </c>
      <c r="L561">
        <v>120</v>
      </c>
      <c r="M561" s="59">
        <v>43435</v>
      </c>
      <c r="N561" s="59">
        <v>43921</v>
      </c>
      <c r="O561">
        <v>27278</v>
      </c>
      <c r="P561" s="59">
        <v>43922</v>
      </c>
      <c r="Q561" s="59">
        <v>44408</v>
      </c>
      <c r="R561">
        <v>29</v>
      </c>
    </row>
    <row r="562" spans="1:18" x14ac:dyDescent="0.25">
      <c r="A562" t="s">
        <v>238</v>
      </c>
      <c r="B562" t="s">
        <v>208</v>
      </c>
      <c r="C562" t="s">
        <v>218</v>
      </c>
      <c r="D562" t="s">
        <v>218</v>
      </c>
      <c r="E562" t="s">
        <v>248</v>
      </c>
      <c r="F562" t="s">
        <v>129</v>
      </c>
      <c r="G562" t="s">
        <v>233</v>
      </c>
      <c r="H562" t="s">
        <v>213</v>
      </c>
      <c r="I562" t="s">
        <v>216</v>
      </c>
      <c r="J562" t="s">
        <v>215</v>
      </c>
      <c r="K562">
        <v>0</v>
      </c>
      <c r="L562">
        <v>120</v>
      </c>
      <c r="M562" s="59">
        <v>43435</v>
      </c>
      <c r="N562" s="59">
        <v>43921</v>
      </c>
      <c r="O562">
        <v>2930</v>
      </c>
      <c r="P562" s="59">
        <v>43922</v>
      </c>
      <c r="Q562" s="59">
        <v>44408</v>
      </c>
      <c r="R562">
        <v>12</v>
      </c>
    </row>
    <row r="563" spans="1:18" x14ac:dyDescent="0.25">
      <c r="A563" t="s">
        <v>238</v>
      </c>
      <c r="B563" t="s">
        <v>208</v>
      </c>
      <c r="C563" t="s">
        <v>218</v>
      </c>
      <c r="D563" t="s">
        <v>218</v>
      </c>
      <c r="E563" t="s">
        <v>248</v>
      </c>
      <c r="F563" t="s">
        <v>129</v>
      </c>
      <c r="G563" t="s">
        <v>233</v>
      </c>
      <c r="H563" t="s">
        <v>213</v>
      </c>
      <c r="I563" t="s">
        <v>216</v>
      </c>
      <c r="J563" t="s">
        <v>243</v>
      </c>
      <c r="K563">
        <v>0</v>
      </c>
      <c r="L563">
        <v>120</v>
      </c>
      <c r="M563" s="59">
        <v>43435</v>
      </c>
      <c r="N563" s="59">
        <v>43921</v>
      </c>
      <c r="O563">
        <v>2</v>
      </c>
      <c r="P563" s="59">
        <v>43922</v>
      </c>
      <c r="Q563" s="59">
        <v>44408</v>
      </c>
      <c r="R563">
        <v>0.5</v>
      </c>
    </row>
    <row r="564" spans="1:18" x14ac:dyDescent="0.25">
      <c r="A564" t="s">
        <v>238</v>
      </c>
      <c r="B564" t="s">
        <v>208</v>
      </c>
      <c r="C564" t="s">
        <v>209</v>
      </c>
      <c r="D564" t="s">
        <v>210</v>
      </c>
      <c r="E564" t="s">
        <v>240</v>
      </c>
      <c r="F564" t="s">
        <v>130</v>
      </c>
      <c r="G564" t="s">
        <v>227</v>
      </c>
      <c r="H564" t="s">
        <v>219</v>
      </c>
      <c r="I564" t="s">
        <v>216</v>
      </c>
      <c r="J564" t="s">
        <v>214</v>
      </c>
      <c r="K564">
        <v>0</v>
      </c>
      <c r="L564">
        <v>120</v>
      </c>
      <c r="M564" s="59">
        <v>43435</v>
      </c>
      <c r="N564" s="59">
        <v>43921</v>
      </c>
      <c r="O564">
        <v>1030</v>
      </c>
      <c r="P564" s="59">
        <v>43922</v>
      </c>
      <c r="Q564" s="59">
        <v>44408</v>
      </c>
      <c r="R564">
        <v>0.5</v>
      </c>
    </row>
    <row r="565" spans="1:18" x14ac:dyDescent="0.25">
      <c r="A565" t="s">
        <v>238</v>
      </c>
      <c r="B565" t="s">
        <v>208</v>
      </c>
      <c r="C565" t="s">
        <v>209</v>
      </c>
      <c r="D565" t="s">
        <v>210</v>
      </c>
      <c r="E565" t="s">
        <v>240</v>
      </c>
      <c r="F565" t="s">
        <v>130</v>
      </c>
      <c r="G565" t="s">
        <v>227</v>
      </c>
      <c r="H565" t="s">
        <v>219</v>
      </c>
      <c r="I565" t="s">
        <v>216</v>
      </c>
      <c r="J565" t="s">
        <v>236</v>
      </c>
      <c r="K565">
        <v>0</v>
      </c>
      <c r="L565">
        <v>120</v>
      </c>
      <c r="M565" s="59">
        <v>43435</v>
      </c>
      <c r="N565" s="59">
        <v>43921</v>
      </c>
      <c r="O565">
        <v>535</v>
      </c>
      <c r="P565" s="59">
        <v>43922</v>
      </c>
      <c r="Q565" s="59">
        <v>44408</v>
      </c>
      <c r="R565">
        <v>0.5</v>
      </c>
    </row>
    <row r="566" spans="1:18" x14ac:dyDescent="0.25">
      <c r="A566" t="s">
        <v>238</v>
      </c>
      <c r="B566" t="s">
        <v>208</v>
      </c>
      <c r="C566" t="s">
        <v>209</v>
      </c>
      <c r="D566" t="s">
        <v>210</v>
      </c>
      <c r="E566" t="s">
        <v>240</v>
      </c>
      <c r="F566" t="s">
        <v>130</v>
      </c>
      <c r="G566" t="s">
        <v>227</v>
      </c>
      <c r="H566" t="s">
        <v>219</v>
      </c>
      <c r="I566" t="s">
        <v>216</v>
      </c>
      <c r="J566" t="s">
        <v>237</v>
      </c>
      <c r="K566">
        <v>0</v>
      </c>
      <c r="L566">
        <v>120</v>
      </c>
      <c r="M566" s="59">
        <v>43435</v>
      </c>
      <c r="N566" s="59">
        <v>43921</v>
      </c>
      <c r="O566">
        <v>286</v>
      </c>
      <c r="P566" s="59">
        <v>43922</v>
      </c>
      <c r="Q566" s="59">
        <v>44408</v>
      </c>
      <c r="R566">
        <v>0.5</v>
      </c>
    </row>
    <row r="567" spans="1:18" x14ac:dyDescent="0.25">
      <c r="A567" t="s">
        <v>238</v>
      </c>
      <c r="B567" t="s">
        <v>208</v>
      </c>
      <c r="C567" t="s">
        <v>209</v>
      </c>
      <c r="D567" t="s">
        <v>210</v>
      </c>
      <c r="E567" t="s">
        <v>240</v>
      </c>
      <c r="F567" t="s">
        <v>130</v>
      </c>
      <c r="G567" t="s">
        <v>227</v>
      </c>
      <c r="H567" t="s">
        <v>219</v>
      </c>
      <c r="I567" t="s">
        <v>216</v>
      </c>
      <c r="J567" t="s">
        <v>217</v>
      </c>
      <c r="K567">
        <v>0</v>
      </c>
      <c r="L567">
        <v>120</v>
      </c>
      <c r="M567" s="59">
        <v>43435</v>
      </c>
      <c r="N567" s="59">
        <v>43921</v>
      </c>
      <c r="O567">
        <v>1479</v>
      </c>
      <c r="P567" s="59">
        <v>43922</v>
      </c>
      <c r="Q567" s="59">
        <v>44408</v>
      </c>
      <c r="R567">
        <v>6</v>
      </c>
    </row>
    <row r="568" spans="1:18" x14ac:dyDescent="0.25">
      <c r="A568" t="s">
        <v>238</v>
      </c>
      <c r="B568" t="s">
        <v>208</v>
      </c>
      <c r="C568" t="s">
        <v>209</v>
      </c>
      <c r="D568" t="s">
        <v>210</v>
      </c>
      <c r="E568" t="s">
        <v>240</v>
      </c>
      <c r="F568" t="s">
        <v>130</v>
      </c>
      <c r="G568" t="s">
        <v>227</v>
      </c>
      <c r="H568" t="s">
        <v>219</v>
      </c>
      <c r="I568" t="s">
        <v>216</v>
      </c>
      <c r="J568" t="s">
        <v>215</v>
      </c>
      <c r="K568">
        <v>0</v>
      </c>
      <c r="L568">
        <v>120</v>
      </c>
      <c r="M568" s="59">
        <v>43435</v>
      </c>
      <c r="N568" s="59">
        <v>43921</v>
      </c>
      <c r="O568">
        <v>449</v>
      </c>
      <c r="P568" s="59">
        <v>43922</v>
      </c>
      <c r="Q568" s="59">
        <v>44408</v>
      </c>
      <c r="R568">
        <v>6</v>
      </c>
    </row>
    <row r="569" spans="1:18" x14ac:dyDescent="0.25">
      <c r="A569" t="s">
        <v>238</v>
      </c>
      <c r="B569" t="s">
        <v>208</v>
      </c>
      <c r="C569" t="s">
        <v>218</v>
      </c>
      <c r="D569" t="s">
        <v>218</v>
      </c>
      <c r="E569" t="s">
        <v>232</v>
      </c>
      <c r="F569" t="s">
        <v>131</v>
      </c>
      <c r="G569" t="s">
        <v>233</v>
      </c>
      <c r="H569" t="s">
        <v>213</v>
      </c>
      <c r="I569" t="s">
        <v>216</v>
      </c>
      <c r="J569" t="s">
        <v>214</v>
      </c>
      <c r="K569">
        <v>0</v>
      </c>
      <c r="L569">
        <v>120</v>
      </c>
      <c r="M569" s="59">
        <v>43435</v>
      </c>
      <c r="N569" s="59">
        <v>43921</v>
      </c>
      <c r="O569">
        <v>19698</v>
      </c>
      <c r="P569" s="59">
        <v>43922</v>
      </c>
      <c r="Q569" s="59">
        <v>44408</v>
      </c>
      <c r="R569">
        <v>19</v>
      </c>
    </row>
    <row r="570" spans="1:18" x14ac:dyDescent="0.25">
      <c r="A570" t="s">
        <v>238</v>
      </c>
      <c r="B570" t="s">
        <v>208</v>
      </c>
      <c r="C570" t="s">
        <v>218</v>
      </c>
      <c r="D570" t="s">
        <v>218</v>
      </c>
      <c r="E570" t="s">
        <v>232</v>
      </c>
      <c r="F570" t="s">
        <v>131</v>
      </c>
      <c r="G570" t="s">
        <v>233</v>
      </c>
      <c r="H570" t="s">
        <v>213</v>
      </c>
      <c r="I570" t="s">
        <v>216</v>
      </c>
      <c r="J570" t="s">
        <v>236</v>
      </c>
      <c r="K570">
        <v>0</v>
      </c>
      <c r="L570">
        <v>120</v>
      </c>
      <c r="M570" s="59">
        <v>43435</v>
      </c>
      <c r="N570" s="59">
        <v>43921</v>
      </c>
      <c r="O570">
        <v>650</v>
      </c>
      <c r="P570" s="59">
        <v>43922</v>
      </c>
      <c r="Q570" s="59">
        <v>44408</v>
      </c>
      <c r="R570">
        <v>0.5</v>
      </c>
    </row>
    <row r="571" spans="1:18" x14ac:dyDescent="0.25">
      <c r="A571" t="s">
        <v>238</v>
      </c>
      <c r="B571" t="s">
        <v>208</v>
      </c>
      <c r="C571" t="s">
        <v>218</v>
      </c>
      <c r="D571" t="s">
        <v>218</v>
      </c>
      <c r="E571" t="s">
        <v>232</v>
      </c>
      <c r="F571" t="s">
        <v>131</v>
      </c>
      <c r="G571" t="s">
        <v>233</v>
      </c>
      <c r="H571" t="s">
        <v>213</v>
      </c>
      <c r="I571" t="s">
        <v>216</v>
      </c>
      <c r="J571" t="s">
        <v>237</v>
      </c>
      <c r="K571">
        <v>0</v>
      </c>
      <c r="L571">
        <v>120</v>
      </c>
      <c r="M571" s="59">
        <v>43435</v>
      </c>
      <c r="N571" s="59">
        <v>43921</v>
      </c>
      <c r="O571">
        <v>625</v>
      </c>
      <c r="P571" s="59">
        <v>43922</v>
      </c>
      <c r="Q571" s="59">
        <v>44408</v>
      </c>
      <c r="R571">
        <v>8</v>
      </c>
    </row>
    <row r="572" spans="1:18" x14ac:dyDescent="0.25">
      <c r="A572" t="s">
        <v>238</v>
      </c>
      <c r="B572" t="s">
        <v>208</v>
      </c>
      <c r="C572" t="s">
        <v>218</v>
      </c>
      <c r="D572" t="s">
        <v>218</v>
      </c>
      <c r="E572" t="s">
        <v>232</v>
      </c>
      <c r="F572" t="s">
        <v>131</v>
      </c>
      <c r="G572" t="s">
        <v>233</v>
      </c>
      <c r="H572" t="s">
        <v>213</v>
      </c>
      <c r="I572" t="s">
        <v>216</v>
      </c>
      <c r="J572" t="s">
        <v>217</v>
      </c>
      <c r="K572">
        <v>0</v>
      </c>
      <c r="L572">
        <v>120</v>
      </c>
      <c r="M572" s="59">
        <v>43435</v>
      </c>
      <c r="N572" s="59">
        <v>43921</v>
      </c>
      <c r="O572">
        <v>22593</v>
      </c>
      <c r="P572" s="59">
        <v>43922</v>
      </c>
      <c r="Q572" s="59">
        <v>44408</v>
      </c>
      <c r="R572">
        <v>64</v>
      </c>
    </row>
    <row r="573" spans="1:18" x14ac:dyDescent="0.25">
      <c r="A573" t="s">
        <v>238</v>
      </c>
      <c r="B573" t="s">
        <v>208</v>
      </c>
      <c r="C573" t="s">
        <v>218</v>
      </c>
      <c r="D573" t="s">
        <v>218</v>
      </c>
      <c r="E573" t="s">
        <v>232</v>
      </c>
      <c r="F573" t="s">
        <v>131</v>
      </c>
      <c r="G573" t="s">
        <v>233</v>
      </c>
      <c r="H573" t="s">
        <v>213</v>
      </c>
      <c r="I573" t="s">
        <v>216</v>
      </c>
      <c r="J573" t="s">
        <v>215</v>
      </c>
      <c r="K573">
        <v>0</v>
      </c>
      <c r="L573">
        <v>120</v>
      </c>
      <c r="M573" s="59">
        <v>43435</v>
      </c>
      <c r="N573" s="59">
        <v>43921</v>
      </c>
      <c r="O573">
        <v>2895</v>
      </c>
      <c r="P573" s="59">
        <v>43922</v>
      </c>
      <c r="Q573" s="59">
        <v>44408</v>
      </c>
      <c r="R573">
        <v>45</v>
      </c>
    </row>
    <row r="574" spans="1:18" x14ac:dyDescent="0.25">
      <c r="A574" t="s">
        <v>238</v>
      </c>
      <c r="B574" t="s">
        <v>208</v>
      </c>
      <c r="C574" t="s">
        <v>218</v>
      </c>
      <c r="D574" t="s">
        <v>218</v>
      </c>
      <c r="E574" t="s">
        <v>232</v>
      </c>
      <c r="F574" t="s">
        <v>131</v>
      </c>
      <c r="G574" t="s">
        <v>233</v>
      </c>
      <c r="H574" t="s">
        <v>213</v>
      </c>
      <c r="I574" t="s">
        <v>216</v>
      </c>
      <c r="J574" t="s">
        <v>243</v>
      </c>
      <c r="K574">
        <v>0</v>
      </c>
      <c r="L574">
        <v>120</v>
      </c>
      <c r="M574" s="59">
        <v>43435</v>
      </c>
      <c r="N574" s="59">
        <v>43921</v>
      </c>
      <c r="O574">
        <v>280</v>
      </c>
      <c r="P574" s="59">
        <v>43922</v>
      </c>
      <c r="Q574" s="59">
        <v>44408</v>
      </c>
      <c r="R574">
        <v>5</v>
      </c>
    </row>
    <row r="575" spans="1:18" x14ac:dyDescent="0.25">
      <c r="A575" t="s">
        <v>238</v>
      </c>
      <c r="B575" t="s">
        <v>208</v>
      </c>
      <c r="C575" t="s">
        <v>218</v>
      </c>
      <c r="D575" t="s">
        <v>218</v>
      </c>
      <c r="E575" t="s">
        <v>248</v>
      </c>
      <c r="F575" t="s">
        <v>132</v>
      </c>
      <c r="G575" t="s">
        <v>233</v>
      </c>
      <c r="H575" t="s">
        <v>213</v>
      </c>
      <c r="I575" t="s">
        <v>216</v>
      </c>
      <c r="J575" t="s">
        <v>214</v>
      </c>
      <c r="K575">
        <v>0</v>
      </c>
      <c r="L575">
        <v>120</v>
      </c>
      <c r="M575" s="59">
        <v>43435</v>
      </c>
      <c r="N575" s="59">
        <v>43921</v>
      </c>
      <c r="O575">
        <v>21702</v>
      </c>
      <c r="P575" s="59">
        <v>43922</v>
      </c>
      <c r="Q575" s="59">
        <v>44408</v>
      </c>
      <c r="R575">
        <v>23</v>
      </c>
    </row>
    <row r="576" spans="1:18" x14ac:dyDescent="0.25">
      <c r="A576" t="s">
        <v>238</v>
      </c>
      <c r="B576" t="s">
        <v>208</v>
      </c>
      <c r="C576" t="s">
        <v>218</v>
      </c>
      <c r="D576" t="s">
        <v>218</v>
      </c>
      <c r="E576" t="s">
        <v>248</v>
      </c>
      <c r="F576" t="s">
        <v>132</v>
      </c>
      <c r="G576" t="s">
        <v>233</v>
      </c>
      <c r="H576" t="s">
        <v>213</v>
      </c>
      <c r="I576" t="s">
        <v>216</v>
      </c>
      <c r="J576" t="s">
        <v>236</v>
      </c>
      <c r="K576">
        <v>0</v>
      </c>
      <c r="L576">
        <v>120</v>
      </c>
      <c r="M576" s="59">
        <v>43435</v>
      </c>
      <c r="N576" s="59">
        <v>43921</v>
      </c>
      <c r="O576">
        <v>557</v>
      </c>
      <c r="P576" s="59">
        <v>43922</v>
      </c>
      <c r="Q576" s="59">
        <v>44408</v>
      </c>
      <c r="R576">
        <v>0.5</v>
      </c>
    </row>
    <row r="577" spans="1:18" x14ac:dyDescent="0.25">
      <c r="A577" t="s">
        <v>238</v>
      </c>
      <c r="B577" t="s">
        <v>208</v>
      </c>
      <c r="C577" t="s">
        <v>218</v>
      </c>
      <c r="D577" t="s">
        <v>218</v>
      </c>
      <c r="E577" t="s">
        <v>248</v>
      </c>
      <c r="F577" t="s">
        <v>132</v>
      </c>
      <c r="G577" t="s">
        <v>233</v>
      </c>
      <c r="H577" t="s">
        <v>213</v>
      </c>
      <c r="I577" t="s">
        <v>216</v>
      </c>
      <c r="J577" t="s">
        <v>237</v>
      </c>
      <c r="K577">
        <v>0</v>
      </c>
      <c r="L577">
        <v>120</v>
      </c>
      <c r="M577" s="59">
        <v>43435</v>
      </c>
      <c r="N577" s="59">
        <v>43921</v>
      </c>
      <c r="O577">
        <v>438</v>
      </c>
      <c r="P577" s="59">
        <v>43922</v>
      </c>
      <c r="Q577" s="59">
        <v>44408</v>
      </c>
      <c r="R577">
        <v>0.5</v>
      </c>
    </row>
    <row r="578" spans="1:18" x14ac:dyDescent="0.25">
      <c r="A578" t="s">
        <v>238</v>
      </c>
      <c r="B578" t="s">
        <v>208</v>
      </c>
      <c r="C578" t="s">
        <v>218</v>
      </c>
      <c r="D578" t="s">
        <v>218</v>
      </c>
      <c r="E578" t="s">
        <v>248</v>
      </c>
      <c r="F578" t="s">
        <v>132</v>
      </c>
      <c r="G578" t="s">
        <v>233</v>
      </c>
      <c r="H578" t="s">
        <v>213</v>
      </c>
      <c r="I578" t="s">
        <v>216</v>
      </c>
      <c r="J578" t="s">
        <v>217</v>
      </c>
      <c r="K578">
        <v>0</v>
      </c>
      <c r="L578">
        <v>120</v>
      </c>
      <c r="M578" s="59">
        <v>43435</v>
      </c>
      <c r="N578" s="59">
        <v>43921</v>
      </c>
      <c r="O578">
        <v>24582</v>
      </c>
      <c r="P578" s="59">
        <v>43922</v>
      </c>
      <c r="Q578" s="59">
        <v>44408</v>
      </c>
      <c r="R578">
        <v>38</v>
      </c>
    </row>
    <row r="579" spans="1:18" x14ac:dyDescent="0.25">
      <c r="A579" t="s">
        <v>238</v>
      </c>
      <c r="B579" t="s">
        <v>208</v>
      </c>
      <c r="C579" t="s">
        <v>218</v>
      </c>
      <c r="D579" t="s">
        <v>218</v>
      </c>
      <c r="E579" t="s">
        <v>248</v>
      </c>
      <c r="F579" t="s">
        <v>132</v>
      </c>
      <c r="G579" t="s">
        <v>233</v>
      </c>
      <c r="H579" t="s">
        <v>213</v>
      </c>
      <c r="I579" t="s">
        <v>216</v>
      </c>
      <c r="J579" t="s">
        <v>215</v>
      </c>
      <c r="K579">
        <v>0</v>
      </c>
      <c r="L579">
        <v>120</v>
      </c>
      <c r="M579" s="59">
        <v>43435</v>
      </c>
      <c r="N579" s="59">
        <v>43921</v>
      </c>
      <c r="O579">
        <v>2880</v>
      </c>
      <c r="P579" s="59">
        <v>43922</v>
      </c>
      <c r="Q579" s="59">
        <v>44408</v>
      </c>
      <c r="R579">
        <v>15</v>
      </c>
    </row>
    <row r="580" spans="1:18" x14ac:dyDescent="0.25">
      <c r="A580" t="s">
        <v>238</v>
      </c>
      <c r="B580" t="s">
        <v>208</v>
      </c>
      <c r="C580" t="s">
        <v>218</v>
      </c>
      <c r="D580" t="s">
        <v>218</v>
      </c>
      <c r="E580" t="s">
        <v>248</v>
      </c>
      <c r="F580" t="s">
        <v>132</v>
      </c>
      <c r="G580" t="s">
        <v>233</v>
      </c>
      <c r="H580" t="s">
        <v>213</v>
      </c>
      <c r="I580" t="s">
        <v>216</v>
      </c>
      <c r="J580" t="s">
        <v>243</v>
      </c>
      <c r="K580">
        <v>0</v>
      </c>
      <c r="L580">
        <v>120</v>
      </c>
      <c r="M580" s="59">
        <v>43435</v>
      </c>
      <c r="N580" s="59">
        <v>43921</v>
      </c>
      <c r="O580">
        <v>165</v>
      </c>
      <c r="P580" s="59">
        <v>43922</v>
      </c>
      <c r="Q580" s="59">
        <v>44408</v>
      </c>
      <c r="R580">
        <v>0.5</v>
      </c>
    </row>
    <row r="581" spans="1:18" x14ac:dyDescent="0.25">
      <c r="A581" t="s">
        <v>238</v>
      </c>
      <c r="B581" t="s">
        <v>208</v>
      </c>
      <c r="C581" t="s">
        <v>218</v>
      </c>
      <c r="D581" t="s">
        <v>218</v>
      </c>
      <c r="E581" t="s">
        <v>248</v>
      </c>
      <c r="F581" t="s">
        <v>132</v>
      </c>
      <c r="G581" t="s">
        <v>233</v>
      </c>
      <c r="H581" t="s">
        <v>213</v>
      </c>
      <c r="I581" t="s">
        <v>216</v>
      </c>
      <c r="J581" t="s">
        <v>244</v>
      </c>
      <c r="K581">
        <v>0</v>
      </c>
      <c r="L581">
        <v>120</v>
      </c>
      <c r="M581" s="59">
        <v>43435</v>
      </c>
      <c r="N581" s="59">
        <v>43921</v>
      </c>
      <c r="O581">
        <v>1</v>
      </c>
      <c r="P581" s="59">
        <v>43922</v>
      </c>
      <c r="Q581" s="59">
        <v>44408</v>
      </c>
      <c r="R581">
        <v>0.5</v>
      </c>
    </row>
    <row r="582" spans="1:18" x14ac:dyDescent="0.25">
      <c r="A582" t="s">
        <v>238</v>
      </c>
      <c r="B582" t="s">
        <v>221</v>
      </c>
      <c r="C582" t="s">
        <v>239</v>
      </c>
      <c r="D582" t="s">
        <v>210</v>
      </c>
      <c r="E582" t="s">
        <v>256</v>
      </c>
      <c r="F582" t="s">
        <v>134</v>
      </c>
      <c r="G582" t="s">
        <v>246</v>
      </c>
      <c r="H582" t="s">
        <v>250</v>
      </c>
      <c r="I582" t="s">
        <v>216</v>
      </c>
      <c r="J582" t="s">
        <v>214</v>
      </c>
      <c r="K582">
        <v>0</v>
      </c>
      <c r="L582">
        <v>120</v>
      </c>
      <c r="M582" s="59">
        <v>43435</v>
      </c>
      <c r="N582" s="59">
        <v>43921</v>
      </c>
      <c r="O582">
        <v>253</v>
      </c>
      <c r="P582" s="59">
        <v>43922</v>
      </c>
      <c r="Q582" s="59">
        <v>44408</v>
      </c>
      <c r="R582">
        <v>10</v>
      </c>
    </row>
    <row r="583" spans="1:18" x14ac:dyDescent="0.25">
      <c r="A583" t="s">
        <v>238</v>
      </c>
      <c r="B583" t="s">
        <v>221</v>
      </c>
      <c r="C583" t="s">
        <v>239</v>
      </c>
      <c r="D583" t="s">
        <v>210</v>
      </c>
      <c r="E583" t="s">
        <v>256</v>
      </c>
      <c r="F583" t="s">
        <v>134</v>
      </c>
      <c r="G583" t="s">
        <v>246</v>
      </c>
      <c r="H583" t="s">
        <v>250</v>
      </c>
      <c r="I583" t="s">
        <v>216</v>
      </c>
      <c r="J583" t="s">
        <v>236</v>
      </c>
      <c r="K583">
        <v>0</v>
      </c>
      <c r="L583">
        <v>120</v>
      </c>
      <c r="M583" s="59">
        <v>43435</v>
      </c>
      <c r="N583" s="59">
        <v>43921</v>
      </c>
      <c r="O583">
        <v>60</v>
      </c>
      <c r="P583" s="59">
        <v>43922</v>
      </c>
      <c r="Q583" s="59">
        <v>44408</v>
      </c>
      <c r="R583">
        <v>2</v>
      </c>
    </row>
    <row r="584" spans="1:18" x14ac:dyDescent="0.25">
      <c r="A584" t="s">
        <v>238</v>
      </c>
      <c r="B584" t="s">
        <v>221</v>
      </c>
      <c r="C584" t="s">
        <v>239</v>
      </c>
      <c r="D584" t="s">
        <v>210</v>
      </c>
      <c r="E584" t="s">
        <v>256</v>
      </c>
      <c r="F584" t="s">
        <v>134</v>
      </c>
      <c r="G584" t="s">
        <v>246</v>
      </c>
      <c r="H584" t="s">
        <v>250</v>
      </c>
      <c r="I584" t="s">
        <v>216</v>
      </c>
      <c r="J584" t="s">
        <v>237</v>
      </c>
      <c r="K584">
        <v>0</v>
      </c>
      <c r="L584">
        <v>120</v>
      </c>
      <c r="M584" s="59">
        <v>43435</v>
      </c>
      <c r="N584" s="59">
        <v>43921</v>
      </c>
      <c r="O584">
        <v>193</v>
      </c>
      <c r="P584" s="59">
        <v>43922</v>
      </c>
      <c r="Q584" s="59">
        <v>44408</v>
      </c>
      <c r="R584">
        <v>8</v>
      </c>
    </row>
    <row r="585" spans="1:18" x14ac:dyDescent="0.25">
      <c r="A585" t="s">
        <v>238</v>
      </c>
      <c r="B585" t="s">
        <v>221</v>
      </c>
      <c r="C585" t="s">
        <v>239</v>
      </c>
      <c r="D585" t="s">
        <v>210</v>
      </c>
      <c r="E585" t="s">
        <v>256</v>
      </c>
      <c r="F585" t="s">
        <v>134</v>
      </c>
      <c r="G585" t="s">
        <v>246</v>
      </c>
      <c r="H585" t="s">
        <v>250</v>
      </c>
      <c r="I585" t="s">
        <v>216</v>
      </c>
      <c r="J585" t="s">
        <v>217</v>
      </c>
      <c r="K585">
        <v>0</v>
      </c>
      <c r="L585">
        <v>120</v>
      </c>
      <c r="M585" s="59">
        <v>43435</v>
      </c>
      <c r="N585" s="59">
        <v>43921</v>
      </c>
      <c r="O585">
        <v>315</v>
      </c>
      <c r="P585" s="59">
        <v>43922</v>
      </c>
      <c r="Q585" s="59">
        <v>44408</v>
      </c>
      <c r="R585">
        <v>29</v>
      </c>
    </row>
    <row r="586" spans="1:18" x14ac:dyDescent="0.25">
      <c r="A586" t="s">
        <v>238</v>
      </c>
      <c r="B586" t="s">
        <v>221</v>
      </c>
      <c r="C586" t="s">
        <v>239</v>
      </c>
      <c r="D586" t="s">
        <v>210</v>
      </c>
      <c r="E586" t="s">
        <v>256</v>
      </c>
      <c r="F586" t="s">
        <v>134</v>
      </c>
      <c r="G586" t="s">
        <v>246</v>
      </c>
      <c r="H586" t="s">
        <v>250</v>
      </c>
      <c r="I586" t="s">
        <v>216</v>
      </c>
      <c r="J586" t="s">
        <v>215</v>
      </c>
      <c r="K586">
        <v>0</v>
      </c>
      <c r="L586">
        <v>120</v>
      </c>
      <c r="M586" s="59">
        <v>43435</v>
      </c>
      <c r="N586" s="59">
        <v>43921</v>
      </c>
      <c r="O586">
        <v>62</v>
      </c>
      <c r="P586" s="59">
        <v>43922</v>
      </c>
      <c r="Q586" s="59">
        <v>44408</v>
      </c>
      <c r="R586">
        <v>19</v>
      </c>
    </row>
    <row r="587" spans="1:18" x14ac:dyDescent="0.25">
      <c r="A587" t="s">
        <v>238</v>
      </c>
      <c r="B587" t="s">
        <v>208</v>
      </c>
      <c r="C587" t="s">
        <v>209</v>
      </c>
      <c r="D587" t="s">
        <v>210</v>
      </c>
      <c r="E587" t="s">
        <v>226</v>
      </c>
      <c r="F587" t="s">
        <v>135</v>
      </c>
      <c r="G587" t="s">
        <v>227</v>
      </c>
      <c r="H587" t="s">
        <v>219</v>
      </c>
      <c r="I587" t="s">
        <v>216</v>
      </c>
      <c r="J587" t="s">
        <v>214</v>
      </c>
      <c r="K587">
        <v>0</v>
      </c>
      <c r="L587">
        <v>120</v>
      </c>
      <c r="M587" s="59">
        <v>43435</v>
      </c>
      <c r="N587" s="59">
        <v>43921</v>
      </c>
      <c r="O587">
        <v>1024</v>
      </c>
      <c r="P587" s="59">
        <v>43922</v>
      </c>
      <c r="Q587" s="59">
        <v>44408</v>
      </c>
      <c r="R587">
        <v>43</v>
      </c>
    </row>
    <row r="588" spans="1:18" x14ac:dyDescent="0.25">
      <c r="A588" t="s">
        <v>238</v>
      </c>
      <c r="B588" t="s">
        <v>208</v>
      </c>
      <c r="C588" t="s">
        <v>209</v>
      </c>
      <c r="D588" t="s">
        <v>210</v>
      </c>
      <c r="E588" t="s">
        <v>226</v>
      </c>
      <c r="F588" t="s">
        <v>135</v>
      </c>
      <c r="G588" t="s">
        <v>227</v>
      </c>
      <c r="H588" t="s">
        <v>219</v>
      </c>
      <c r="I588" t="s">
        <v>216</v>
      </c>
      <c r="J588" t="s">
        <v>236</v>
      </c>
      <c r="K588">
        <v>0</v>
      </c>
      <c r="L588">
        <v>120</v>
      </c>
      <c r="M588" s="59">
        <v>43435</v>
      </c>
      <c r="N588" s="59">
        <v>43921</v>
      </c>
      <c r="O588">
        <v>560</v>
      </c>
      <c r="P588" s="59">
        <v>43922</v>
      </c>
      <c r="Q588" s="59">
        <v>44408</v>
      </c>
      <c r="R588">
        <v>7</v>
      </c>
    </row>
    <row r="589" spans="1:18" x14ac:dyDescent="0.25">
      <c r="A589" t="s">
        <v>238</v>
      </c>
      <c r="B589" t="s">
        <v>208</v>
      </c>
      <c r="C589" t="s">
        <v>209</v>
      </c>
      <c r="D589" t="s">
        <v>210</v>
      </c>
      <c r="E589" t="s">
        <v>226</v>
      </c>
      <c r="F589" t="s">
        <v>135</v>
      </c>
      <c r="G589" t="s">
        <v>227</v>
      </c>
      <c r="H589" t="s">
        <v>219</v>
      </c>
      <c r="I589" t="s">
        <v>216</v>
      </c>
      <c r="J589" t="s">
        <v>237</v>
      </c>
      <c r="K589">
        <v>0</v>
      </c>
      <c r="L589">
        <v>120</v>
      </c>
      <c r="M589" s="59">
        <v>43435</v>
      </c>
      <c r="N589" s="59">
        <v>43921</v>
      </c>
      <c r="O589">
        <v>464</v>
      </c>
      <c r="P589" s="59">
        <v>43922</v>
      </c>
      <c r="Q589" s="59">
        <v>44408</v>
      </c>
      <c r="R589">
        <v>36</v>
      </c>
    </row>
    <row r="590" spans="1:18" x14ac:dyDescent="0.25">
      <c r="A590" t="s">
        <v>238</v>
      </c>
      <c r="B590" t="s">
        <v>208</v>
      </c>
      <c r="C590" t="s">
        <v>209</v>
      </c>
      <c r="D590" t="s">
        <v>210</v>
      </c>
      <c r="E590" t="s">
        <v>226</v>
      </c>
      <c r="F590" t="s">
        <v>135</v>
      </c>
      <c r="G590" t="s">
        <v>227</v>
      </c>
      <c r="H590" t="s">
        <v>219</v>
      </c>
      <c r="I590" t="s">
        <v>216</v>
      </c>
      <c r="J590" t="s">
        <v>217</v>
      </c>
      <c r="K590">
        <v>0</v>
      </c>
      <c r="L590">
        <v>120</v>
      </c>
      <c r="M590" s="59">
        <v>43435</v>
      </c>
      <c r="N590" s="59">
        <v>43921</v>
      </c>
      <c r="O590">
        <v>1876</v>
      </c>
      <c r="P590" s="59">
        <v>43922</v>
      </c>
      <c r="Q590" s="59">
        <v>44408</v>
      </c>
      <c r="R590">
        <v>46</v>
      </c>
    </row>
    <row r="591" spans="1:18" x14ac:dyDescent="0.25">
      <c r="A591" t="s">
        <v>238</v>
      </c>
      <c r="B591" t="s">
        <v>208</v>
      </c>
      <c r="C591" t="s">
        <v>209</v>
      </c>
      <c r="D591" t="s">
        <v>210</v>
      </c>
      <c r="E591" t="s">
        <v>226</v>
      </c>
      <c r="F591" t="s">
        <v>135</v>
      </c>
      <c r="G591" t="s">
        <v>227</v>
      </c>
      <c r="H591" t="s">
        <v>219</v>
      </c>
      <c r="I591" t="s">
        <v>216</v>
      </c>
      <c r="J591" t="s">
        <v>215</v>
      </c>
      <c r="K591">
        <v>0</v>
      </c>
      <c r="L591">
        <v>120</v>
      </c>
      <c r="M591" s="59">
        <v>43435</v>
      </c>
      <c r="N591" s="59">
        <v>43921</v>
      </c>
      <c r="O591">
        <v>852</v>
      </c>
      <c r="P591" s="59">
        <v>43922</v>
      </c>
      <c r="Q591" s="59">
        <v>44408</v>
      </c>
      <c r="R591">
        <v>3</v>
      </c>
    </row>
    <row r="592" spans="1:18" x14ac:dyDescent="0.25">
      <c r="A592" t="s">
        <v>238</v>
      </c>
      <c r="B592" t="s">
        <v>208</v>
      </c>
      <c r="C592" t="s">
        <v>209</v>
      </c>
      <c r="D592" t="s">
        <v>210</v>
      </c>
      <c r="E592" t="s">
        <v>226</v>
      </c>
      <c r="F592" t="s">
        <v>135</v>
      </c>
      <c r="G592" t="s">
        <v>227</v>
      </c>
      <c r="H592" t="s">
        <v>219</v>
      </c>
      <c r="I592" t="s">
        <v>216</v>
      </c>
      <c r="J592" t="s">
        <v>243</v>
      </c>
      <c r="K592">
        <v>0</v>
      </c>
      <c r="L592">
        <v>120</v>
      </c>
      <c r="M592" s="59">
        <v>43435</v>
      </c>
      <c r="N592" s="59">
        <v>43921</v>
      </c>
      <c r="O592">
        <v>776</v>
      </c>
      <c r="P592" s="59">
        <v>43922</v>
      </c>
      <c r="Q592" s="59">
        <v>44408</v>
      </c>
      <c r="R592">
        <v>0.5</v>
      </c>
    </row>
    <row r="593" spans="1:18" x14ac:dyDescent="0.25">
      <c r="A593" t="s">
        <v>238</v>
      </c>
      <c r="B593" t="s">
        <v>208</v>
      </c>
      <c r="C593" t="s">
        <v>209</v>
      </c>
      <c r="D593" t="s">
        <v>210</v>
      </c>
      <c r="E593" t="s">
        <v>226</v>
      </c>
      <c r="F593" t="s">
        <v>135</v>
      </c>
      <c r="G593" t="s">
        <v>227</v>
      </c>
      <c r="H593" t="s">
        <v>219</v>
      </c>
      <c r="I593" t="s">
        <v>216</v>
      </c>
      <c r="J593" t="s">
        <v>244</v>
      </c>
      <c r="K593">
        <v>0</v>
      </c>
      <c r="L593">
        <v>120</v>
      </c>
      <c r="M593" s="59">
        <v>43435</v>
      </c>
      <c r="N593" s="59">
        <v>43921</v>
      </c>
      <c r="O593">
        <v>14</v>
      </c>
      <c r="P593" s="59">
        <v>43922</v>
      </c>
      <c r="Q593" s="59">
        <v>44408</v>
      </c>
      <c r="R593">
        <v>0.5</v>
      </c>
    </row>
    <row r="594" spans="1:18" x14ac:dyDescent="0.25">
      <c r="A594" t="s">
        <v>238</v>
      </c>
      <c r="B594" t="s">
        <v>221</v>
      </c>
      <c r="C594" t="s">
        <v>239</v>
      </c>
      <c r="D594" t="s">
        <v>210</v>
      </c>
      <c r="E594" t="s">
        <v>226</v>
      </c>
      <c r="F594" t="s">
        <v>136</v>
      </c>
      <c r="G594" t="s">
        <v>227</v>
      </c>
      <c r="H594" t="s">
        <v>250</v>
      </c>
      <c r="I594" t="s">
        <v>216</v>
      </c>
      <c r="J594" t="s">
        <v>214</v>
      </c>
      <c r="K594">
        <v>0</v>
      </c>
      <c r="L594">
        <v>120</v>
      </c>
      <c r="M594" s="59">
        <v>43435</v>
      </c>
      <c r="N594" s="59">
        <v>43921</v>
      </c>
      <c r="O594">
        <v>142</v>
      </c>
      <c r="P594" s="59">
        <v>43922</v>
      </c>
      <c r="Q594" s="59">
        <v>44408</v>
      </c>
      <c r="R594">
        <v>52</v>
      </c>
    </row>
    <row r="595" spans="1:18" x14ac:dyDescent="0.25">
      <c r="A595" t="s">
        <v>238</v>
      </c>
      <c r="B595" t="s">
        <v>221</v>
      </c>
      <c r="C595" t="s">
        <v>239</v>
      </c>
      <c r="D595" t="s">
        <v>210</v>
      </c>
      <c r="E595" t="s">
        <v>226</v>
      </c>
      <c r="F595" t="s">
        <v>136</v>
      </c>
      <c r="G595" t="s">
        <v>227</v>
      </c>
      <c r="H595" t="s">
        <v>250</v>
      </c>
      <c r="I595" t="s">
        <v>216</v>
      </c>
      <c r="J595" t="s">
        <v>236</v>
      </c>
      <c r="K595">
        <v>0</v>
      </c>
      <c r="L595">
        <v>120</v>
      </c>
      <c r="M595" s="59">
        <v>43435</v>
      </c>
      <c r="N595" s="59">
        <v>43921</v>
      </c>
      <c r="O595">
        <v>110</v>
      </c>
      <c r="P595" s="59">
        <v>43922</v>
      </c>
      <c r="Q595" s="59">
        <v>44408</v>
      </c>
      <c r="R595">
        <v>12</v>
      </c>
    </row>
    <row r="596" spans="1:18" x14ac:dyDescent="0.25">
      <c r="A596" t="s">
        <v>238</v>
      </c>
      <c r="B596" t="s">
        <v>221</v>
      </c>
      <c r="C596" t="s">
        <v>239</v>
      </c>
      <c r="D596" t="s">
        <v>210</v>
      </c>
      <c r="E596" t="s">
        <v>226</v>
      </c>
      <c r="F596" t="s">
        <v>136</v>
      </c>
      <c r="G596" t="s">
        <v>227</v>
      </c>
      <c r="H596" t="s">
        <v>250</v>
      </c>
      <c r="I596" t="s">
        <v>216</v>
      </c>
      <c r="J596" t="s">
        <v>237</v>
      </c>
      <c r="K596">
        <v>0</v>
      </c>
      <c r="L596">
        <v>120</v>
      </c>
      <c r="M596" s="59">
        <v>43435</v>
      </c>
      <c r="N596" s="59">
        <v>43921</v>
      </c>
      <c r="O596">
        <v>32</v>
      </c>
      <c r="P596" s="59">
        <v>43922</v>
      </c>
      <c r="Q596" s="59">
        <v>44408</v>
      </c>
      <c r="R596">
        <v>40</v>
      </c>
    </row>
    <row r="597" spans="1:18" x14ac:dyDescent="0.25">
      <c r="A597" t="s">
        <v>238</v>
      </c>
      <c r="B597" t="s">
        <v>221</v>
      </c>
      <c r="C597" t="s">
        <v>239</v>
      </c>
      <c r="D597" t="s">
        <v>210</v>
      </c>
      <c r="E597" t="s">
        <v>226</v>
      </c>
      <c r="F597" t="s">
        <v>136</v>
      </c>
      <c r="G597" t="s">
        <v>227</v>
      </c>
      <c r="H597" t="s">
        <v>250</v>
      </c>
      <c r="I597" t="s">
        <v>216</v>
      </c>
      <c r="J597" t="s">
        <v>217</v>
      </c>
      <c r="K597">
        <v>0</v>
      </c>
      <c r="L597">
        <v>120</v>
      </c>
      <c r="M597" s="59">
        <v>43435</v>
      </c>
      <c r="N597" s="59">
        <v>43921</v>
      </c>
      <c r="O597">
        <v>247</v>
      </c>
      <c r="P597" s="59">
        <v>43922</v>
      </c>
      <c r="Q597" s="59">
        <v>44408</v>
      </c>
      <c r="R597">
        <v>53</v>
      </c>
    </row>
    <row r="598" spans="1:18" x14ac:dyDescent="0.25">
      <c r="A598" t="s">
        <v>238</v>
      </c>
      <c r="B598" t="s">
        <v>221</v>
      </c>
      <c r="C598" t="s">
        <v>239</v>
      </c>
      <c r="D598" t="s">
        <v>210</v>
      </c>
      <c r="E598" t="s">
        <v>226</v>
      </c>
      <c r="F598" t="s">
        <v>136</v>
      </c>
      <c r="G598" t="s">
        <v>227</v>
      </c>
      <c r="H598" t="s">
        <v>250</v>
      </c>
      <c r="I598" t="s">
        <v>216</v>
      </c>
      <c r="J598" t="s">
        <v>215</v>
      </c>
      <c r="K598">
        <v>0</v>
      </c>
      <c r="L598">
        <v>120</v>
      </c>
      <c r="M598" s="59">
        <v>43435</v>
      </c>
      <c r="N598" s="59">
        <v>43921</v>
      </c>
      <c r="O598">
        <v>105</v>
      </c>
      <c r="P598" s="59">
        <v>43922</v>
      </c>
      <c r="Q598" s="59">
        <v>44408</v>
      </c>
      <c r="R598">
        <v>1</v>
      </c>
    </row>
    <row r="599" spans="1:18" x14ac:dyDescent="0.25">
      <c r="A599" t="s">
        <v>238</v>
      </c>
      <c r="B599" t="s">
        <v>221</v>
      </c>
      <c r="C599" t="s">
        <v>239</v>
      </c>
      <c r="D599" t="s">
        <v>210</v>
      </c>
      <c r="E599" t="s">
        <v>226</v>
      </c>
      <c r="F599" t="s">
        <v>136</v>
      </c>
      <c r="G599" t="s">
        <v>227</v>
      </c>
      <c r="H599" t="s">
        <v>250</v>
      </c>
      <c r="I599" t="s">
        <v>216</v>
      </c>
      <c r="J599" t="s">
        <v>243</v>
      </c>
      <c r="K599">
        <v>0</v>
      </c>
      <c r="L599">
        <v>120</v>
      </c>
      <c r="M599" s="59">
        <v>43435</v>
      </c>
      <c r="N599" s="59">
        <v>43921</v>
      </c>
      <c r="O599">
        <v>103</v>
      </c>
      <c r="P599" s="59">
        <v>43922</v>
      </c>
      <c r="Q599" s="59">
        <v>44408</v>
      </c>
      <c r="R599">
        <v>1</v>
      </c>
    </row>
    <row r="600" spans="1:18" x14ac:dyDescent="0.25">
      <c r="A600" t="s">
        <v>238</v>
      </c>
      <c r="B600" t="s">
        <v>221</v>
      </c>
      <c r="C600" t="s">
        <v>239</v>
      </c>
      <c r="D600" t="s">
        <v>210</v>
      </c>
      <c r="E600" t="s">
        <v>226</v>
      </c>
      <c r="F600" t="s">
        <v>136</v>
      </c>
      <c r="G600" t="s">
        <v>227</v>
      </c>
      <c r="H600" t="s">
        <v>250</v>
      </c>
      <c r="I600" t="s">
        <v>216</v>
      </c>
      <c r="J600" t="s">
        <v>244</v>
      </c>
      <c r="K600">
        <v>0</v>
      </c>
      <c r="L600">
        <v>120</v>
      </c>
      <c r="M600" s="59">
        <v>43435</v>
      </c>
      <c r="N600" s="59">
        <v>43921</v>
      </c>
      <c r="O600">
        <v>2</v>
      </c>
      <c r="P600" s="59">
        <v>43922</v>
      </c>
      <c r="Q600" s="59">
        <v>44408</v>
      </c>
      <c r="R600">
        <v>0.5</v>
      </c>
    </row>
    <row r="601" spans="1:18" x14ac:dyDescent="0.25">
      <c r="A601" t="s">
        <v>238</v>
      </c>
      <c r="B601" t="s">
        <v>208</v>
      </c>
      <c r="C601" t="s">
        <v>239</v>
      </c>
      <c r="D601" t="s">
        <v>210</v>
      </c>
      <c r="E601" t="s">
        <v>254</v>
      </c>
      <c r="F601" t="s">
        <v>137</v>
      </c>
      <c r="G601" t="s">
        <v>246</v>
      </c>
      <c r="H601" t="s">
        <v>250</v>
      </c>
      <c r="I601" t="s">
        <v>216</v>
      </c>
      <c r="J601" t="s">
        <v>214</v>
      </c>
      <c r="K601">
        <v>0</v>
      </c>
      <c r="L601">
        <v>120</v>
      </c>
      <c r="M601" s="59">
        <v>43435</v>
      </c>
      <c r="N601" s="59">
        <v>43921</v>
      </c>
      <c r="O601">
        <v>359</v>
      </c>
      <c r="P601" s="59">
        <v>43922</v>
      </c>
      <c r="Q601" s="59">
        <v>44408</v>
      </c>
      <c r="R601">
        <v>238</v>
      </c>
    </row>
    <row r="602" spans="1:18" x14ac:dyDescent="0.25">
      <c r="A602" t="s">
        <v>238</v>
      </c>
      <c r="B602" t="s">
        <v>208</v>
      </c>
      <c r="C602" t="s">
        <v>239</v>
      </c>
      <c r="D602" t="s">
        <v>210</v>
      </c>
      <c r="E602" t="s">
        <v>254</v>
      </c>
      <c r="F602" t="s">
        <v>137</v>
      </c>
      <c r="G602" t="s">
        <v>246</v>
      </c>
      <c r="H602" t="s">
        <v>250</v>
      </c>
      <c r="I602" t="s">
        <v>216</v>
      </c>
      <c r="J602" t="s">
        <v>236</v>
      </c>
      <c r="K602">
        <v>0</v>
      </c>
      <c r="L602">
        <v>120</v>
      </c>
      <c r="M602" s="59">
        <v>43435</v>
      </c>
      <c r="N602" s="59">
        <v>43921</v>
      </c>
      <c r="O602">
        <v>12</v>
      </c>
      <c r="P602" s="59">
        <v>43922</v>
      </c>
      <c r="Q602" s="59">
        <v>44408</v>
      </c>
      <c r="R602">
        <v>226</v>
      </c>
    </row>
    <row r="603" spans="1:18" x14ac:dyDescent="0.25">
      <c r="A603" t="s">
        <v>238</v>
      </c>
      <c r="B603" t="s">
        <v>208</v>
      </c>
      <c r="C603" t="s">
        <v>239</v>
      </c>
      <c r="D603" t="s">
        <v>210</v>
      </c>
      <c r="E603" t="s">
        <v>254</v>
      </c>
      <c r="F603" t="s">
        <v>137</v>
      </c>
      <c r="G603" t="s">
        <v>246</v>
      </c>
      <c r="H603" t="s">
        <v>250</v>
      </c>
      <c r="I603" t="s">
        <v>216</v>
      </c>
      <c r="J603" t="s">
        <v>237</v>
      </c>
      <c r="K603">
        <v>0</v>
      </c>
      <c r="L603">
        <v>120</v>
      </c>
      <c r="M603" s="59">
        <v>43435</v>
      </c>
      <c r="N603" s="59">
        <v>43921</v>
      </c>
      <c r="O603">
        <v>341</v>
      </c>
      <c r="P603" s="59">
        <v>43922</v>
      </c>
      <c r="Q603" s="59">
        <v>44408</v>
      </c>
      <c r="R603">
        <v>12</v>
      </c>
    </row>
    <row r="604" spans="1:18" x14ac:dyDescent="0.25">
      <c r="A604" t="s">
        <v>238</v>
      </c>
      <c r="B604" t="s">
        <v>208</v>
      </c>
      <c r="C604" t="s">
        <v>239</v>
      </c>
      <c r="D604" t="s">
        <v>210</v>
      </c>
      <c r="E604" t="s">
        <v>254</v>
      </c>
      <c r="F604" t="s">
        <v>137</v>
      </c>
      <c r="G604" t="s">
        <v>246</v>
      </c>
      <c r="H604" t="s">
        <v>250</v>
      </c>
      <c r="I604" t="s">
        <v>216</v>
      </c>
      <c r="J604" t="s">
        <v>217</v>
      </c>
      <c r="K604">
        <v>0</v>
      </c>
      <c r="L604">
        <v>120</v>
      </c>
      <c r="M604" s="59">
        <v>43435</v>
      </c>
      <c r="N604" s="59">
        <v>43921</v>
      </c>
      <c r="O604">
        <v>563</v>
      </c>
      <c r="P604" s="59">
        <v>43922</v>
      </c>
      <c r="Q604" s="59">
        <v>44408</v>
      </c>
      <c r="R604">
        <v>242</v>
      </c>
    </row>
    <row r="605" spans="1:18" x14ac:dyDescent="0.25">
      <c r="A605" t="s">
        <v>238</v>
      </c>
      <c r="B605" t="s">
        <v>208</v>
      </c>
      <c r="C605" t="s">
        <v>239</v>
      </c>
      <c r="D605" t="s">
        <v>210</v>
      </c>
      <c r="E605" t="s">
        <v>254</v>
      </c>
      <c r="F605" t="s">
        <v>137</v>
      </c>
      <c r="G605" t="s">
        <v>246</v>
      </c>
      <c r="H605" t="s">
        <v>250</v>
      </c>
      <c r="I605" t="s">
        <v>216</v>
      </c>
      <c r="J605" t="s">
        <v>215</v>
      </c>
      <c r="K605">
        <v>0</v>
      </c>
      <c r="L605">
        <v>120</v>
      </c>
      <c r="M605" s="59">
        <v>43435</v>
      </c>
      <c r="N605" s="59">
        <v>43921</v>
      </c>
      <c r="O605">
        <v>204</v>
      </c>
      <c r="P605" s="59">
        <v>43922</v>
      </c>
      <c r="Q605" s="59">
        <v>44408</v>
      </c>
      <c r="R605">
        <v>4</v>
      </c>
    </row>
    <row r="606" spans="1:18" x14ac:dyDescent="0.25">
      <c r="A606" t="s">
        <v>238</v>
      </c>
      <c r="B606" t="s">
        <v>208</v>
      </c>
      <c r="C606" t="s">
        <v>239</v>
      </c>
      <c r="D606" t="s">
        <v>210</v>
      </c>
      <c r="E606" t="s">
        <v>256</v>
      </c>
      <c r="F606" t="s">
        <v>138</v>
      </c>
      <c r="G606" t="s">
        <v>246</v>
      </c>
      <c r="H606" t="s">
        <v>250</v>
      </c>
      <c r="I606" t="s">
        <v>216</v>
      </c>
      <c r="J606" t="s">
        <v>214</v>
      </c>
      <c r="K606">
        <v>0</v>
      </c>
      <c r="L606">
        <v>120</v>
      </c>
      <c r="M606" s="59">
        <v>43435</v>
      </c>
      <c r="N606" s="59">
        <v>43921</v>
      </c>
      <c r="O606">
        <v>130</v>
      </c>
      <c r="P606" s="59">
        <v>43922</v>
      </c>
      <c r="Q606" s="59">
        <v>44408</v>
      </c>
      <c r="R606">
        <v>53</v>
      </c>
    </row>
    <row r="607" spans="1:18" x14ac:dyDescent="0.25">
      <c r="A607" t="s">
        <v>238</v>
      </c>
      <c r="B607" t="s">
        <v>208</v>
      </c>
      <c r="C607" t="s">
        <v>239</v>
      </c>
      <c r="D607" t="s">
        <v>210</v>
      </c>
      <c r="E607" t="s">
        <v>256</v>
      </c>
      <c r="F607" t="s">
        <v>138</v>
      </c>
      <c r="G607" t="s">
        <v>246</v>
      </c>
      <c r="H607" t="s">
        <v>250</v>
      </c>
      <c r="I607" t="s">
        <v>216</v>
      </c>
      <c r="J607" t="s">
        <v>236</v>
      </c>
      <c r="K607">
        <v>0</v>
      </c>
      <c r="L607">
        <v>120</v>
      </c>
      <c r="M607" s="59">
        <v>43435</v>
      </c>
      <c r="N607" s="59">
        <v>43921</v>
      </c>
      <c r="O607">
        <v>52</v>
      </c>
      <c r="P607" s="59">
        <v>43922</v>
      </c>
      <c r="Q607" s="59">
        <v>44408</v>
      </c>
      <c r="R607">
        <v>2</v>
      </c>
    </row>
    <row r="608" spans="1:18" x14ac:dyDescent="0.25">
      <c r="A608" t="s">
        <v>238</v>
      </c>
      <c r="B608" t="s">
        <v>208</v>
      </c>
      <c r="C608" t="s">
        <v>239</v>
      </c>
      <c r="D608" t="s">
        <v>210</v>
      </c>
      <c r="E608" t="s">
        <v>256</v>
      </c>
      <c r="F608" t="s">
        <v>138</v>
      </c>
      <c r="G608" t="s">
        <v>246</v>
      </c>
      <c r="H608" t="s">
        <v>250</v>
      </c>
      <c r="I608" t="s">
        <v>216</v>
      </c>
      <c r="J608" t="s">
        <v>237</v>
      </c>
      <c r="K608">
        <v>0</v>
      </c>
      <c r="L608">
        <v>120</v>
      </c>
      <c r="M608" s="59">
        <v>43435</v>
      </c>
      <c r="N608" s="59">
        <v>43921</v>
      </c>
      <c r="O608">
        <v>72</v>
      </c>
      <c r="P608" s="59">
        <v>43922</v>
      </c>
      <c r="Q608" s="59">
        <v>44408</v>
      </c>
      <c r="R608">
        <v>48</v>
      </c>
    </row>
    <row r="609" spans="1:18" x14ac:dyDescent="0.25">
      <c r="A609" t="s">
        <v>238</v>
      </c>
      <c r="B609" t="s">
        <v>208</v>
      </c>
      <c r="C609" t="s">
        <v>239</v>
      </c>
      <c r="D609" t="s">
        <v>210</v>
      </c>
      <c r="E609" t="s">
        <v>256</v>
      </c>
      <c r="F609" t="s">
        <v>138</v>
      </c>
      <c r="G609" t="s">
        <v>246</v>
      </c>
      <c r="H609" t="s">
        <v>250</v>
      </c>
      <c r="I609" t="s">
        <v>216</v>
      </c>
      <c r="J609" t="s">
        <v>217</v>
      </c>
      <c r="K609">
        <v>0</v>
      </c>
      <c r="L609">
        <v>120</v>
      </c>
      <c r="M609" s="59">
        <v>43435</v>
      </c>
      <c r="N609" s="59">
        <v>43921</v>
      </c>
      <c r="O609">
        <v>194</v>
      </c>
      <c r="P609" s="59">
        <v>43922</v>
      </c>
      <c r="Q609" s="59">
        <v>44408</v>
      </c>
      <c r="R609">
        <v>54</v>
      </c>
    </row>
    <row r="610" spans="1:18" x14ac:dyDescent="0.25">
      <c r="A610" t="s">
        <v>238</v>
      </c>
      <c r="B610" t="s">
        <v>208</v>
      </c>
      <c r="C610" t="s">
        <v>239</v>
      </c>
      <c r="D610" t="s">
        <v>210</v>
      </c>
      <c r="E610" t="s">
        <v>256</v>
      </c>
      <c r="F610" t="s">
        <v>138</v>
      </c>
      <c r="G610" t="s">
        <v>246</v>
      </c>
      <c r="H610" t="s">
        <v>250</v>
      </c>
      <c r="I610" t="s">
        <v>216</v>
      </c>
      <c r="J610" t="s">
        <v>215</v>
      </c>
      <c r="K610">
        <v>0</v>
      </c>
      <c r="L610">
        <v>120</v>
      </c>
      <c r="M610" s="59">
        <v>43435</v>
      </c>
      <c r="N610" s="59">
        <v>43921</v>
      </c>
      <c r="O610">
        <v>64</v>
      </c>
      <c r="P610" s="59">
        <v>43922</v>
      </c>
      <c r="Q610" s="59">
        <v>44408</v>
      </c>
      <c r="R610">
        <v>1</v>
      </c>
    </row>
    <row r="611" spans="1:18" x14ac:dyDescent="0.25">
      <c r="A611" t="s">
        <v>238</v>
      </c>
      <c r="B611" t="s">
        <v>208</v>
      </c>
      <c r="C611" t="s">
        <v>209</v>
      </c>
      <c r="D611" t="s">
        <v>210</v>
      </c>
      <c r="E611" t="s">
        <v>253</v>
      </c>
      <c r="F611" t="s">
        <v>139</v>
      </c>
      <c r="G611" t="s">
        <v>233</v>
      </c>
      <c r="H611" t="s">
        <v>219</v>
      </c>
      <c r="I611" t="s">
        <v>216</v>
      </c>
      <c r="J611" t="s">
        <v>214</v>
      </c>
      <c r="K611">
        <v>0</v>
      </c>
      <c r="L611">
        <v>120</v>
      </c>
      <c r="M611" s="59">
        <v>43435</v>
      </c>
      <c r="N611" s="59">
        <v>43921</v>
      </c>
      <c r="O611">
        <v>1887</v>
      </c>
      <c r="P611" s="59">
        <v>43922</v>
      </c>
      <c r="Q611" s="59">
        <v>44408</v>
      </c>
      <c r="R611">
        <v>43</v>
      </c>
    </row>
    <row r="612" spans="1:18" x14ac:dyDescent="0.25">
      <c r="A612" t="s">
        <v>238</v>
      </c>
      <c r="B612" t="s">
        <v>208</v>
      </c>
      <c r="C612" t="s">
        <v>209</v>
      </c>
      <c r="D612" t="s">
        <v>210</v>
      </c>
      <c r="E612" t="s">
        <v>253</v>
      </c>
      <c r="F612" t="s">
        <v>139</v>
      </c>
      <c r="G612" t="s">
        <v>233</v>
      </c>
      <c r="H612" t="s">
        <v>219</v>
      </c>
      <c r="I612" t="s">
        <v>216</v>
      </c>
      <c r="J612" t="s">
        <v>236</v>
      </c>
      <c r="K612">
        <v>0</v>
      </c>
      <c r="L612">
        <v>120</v>
      </c>
      <c r="M612" s="59">
        <v>43435</v>
      </c>
      <c r="N612" s="59">
        <v>43921</v>
      </c>
      <c r="O612">
        <v>846</v>
      </c>
      <c r="P612" s="59">
        <v>43922</v>
      </c>
      <c r="Q612" s="59">
        <v>44408</v>
      </c>
      <c r="R612">
        <v>24</v>
      </c>
    </row>
    <row r="613" spans="1:18" x14ac:dyDescent="0.25">
      <c r="A613" t="s">
        <v>238</v>
      </c>
      <c r="B613" t="s">
        <v>208</v>
      </c>
      <c r="C613" t="s">
        <v>209</v>
      </c>
      <c r="D613" t="s">
        <v>210</v>
      </c>
      <c r="E613" t="s">
        <v>253</v>
      </c>
      <c r="F613" t="s">
        <v>139</v>
      </c>
      <c r="G613" t="s">
        <v>233</v>
      </c>
      <c r="H613" t="s">
        <v>219</v>
      </c>
      <c r="I613" t="s">
        <v>216</v>
      </c>
      <c r="J613" t="s">
        <v>237</v>
      </c>
      <c r="K613">
        <v>0</v>
      </c>
      <c r="L613">
        <v>120</v>
      </c>
      <c r="M613" s="59">
        <v>43435</v>
      </c>
      <c r="N613" s="59">
        <v>43921</v>
      </c>
      <c r="O613">
        <v>441</v>
      </c>
      <c r="P613" s="59">
        <v>43922</v>
      </c>
      <c r="Q613" s="59">
        <v>44408</v>
      </c>
      <c r="R613">
        <v>1</v>
      </c>
    </row>
    <row r="614" spans="1:18" x14ac:dyDescent="0.25">
      <c r="A614" t="s">
        <v>238</v>
      </c>
      <c r="B614" t="s">
        <v>208</v>
      </c>
      <c r="C614" t="s">
        <v>209</v>
      </c>
      <c r="D614" t="s">
        <v>210</v>
      </c>
      <c r="E614" t="s">
        <v>253</v>
      </c>
      <c r="F614" t="s">
        <v>139</v>
      </c>
      <c r="G614" t="s">
        <v>233</v>
      </c>
      <c r="H614" t="s">
        <v>219</v>
      </c>
      <c r="I614" t="s">
        <v>216</v>
      </c>
      <c r="J614" t="s">
        <v>217</v>
      </c>
      <c r="K614">
        <v>0</v>
      </c>
      <c r="L614">
        <v>120</v>
      </c>
      <c r="M614" s="59">
        <v>43435</v>
      </c>
      <c r="N614" s="59">
        <v>43921</v>
      </c>
      <c r="O614">
        <v>2012</v>
      </c>
      <c r="P614" s="59">
        <v>43922</v>
      </c>
      <c r="Q614" s="59">
        <v>44408</v>
      </c>
      <c r="R614">
        <v>48</v>
      </c>
    </row>
    <row r="615" spans="1:18" x14ac:dyDescent="0.25">
      <c r="A615" t="s">
        <v>238</v>
      </c>
      <c r="B615" t="s">
        <v>208</v>
      </c>
      <c r="C615" t="s">
        <v>209</v>
      </c>
      <c r="D615" t="s">
        <v>210</v>
      </c>
      <c r="E615" t="s">
        <v>253</v>
      </c>
      <c r="F615" t="s">
        <v>139</v>
      </c>
      <c r="G615" t="s">
        <v>233</v>
      </c>
      <c r="H615" t="s">
        <v>219</v>
      </c>
      <c r="I615" t="s">
        <v>216</v>
      </c>
      <c r="J615" t="s">
        <v>215</v>
      </c>
      <c r="K615">
        <v>0</v>
      </c>
      <c r="L615">
        <v>120</v>
      </c>
      <c r="M615" s="59">
        <v>43435</v>
      </c>
      <c r="N615" s="59">
        <v>43921</v>
      </c>
      <c r="O615">
        <v>125</v>
      </c>
      <c r="P615" s="59">
        <v>43922</v>
      </c>
      <c r="Q615" s="59">
        <v>44408</v>
      </c>
      <c r="R615">
        <v>5</v>
      </c>
    </row>
    <row r="616" spans="1:18" x14ac:dyDescent="0.25">
      <c r="A616" t="s">
        <v>238</v>
      </c>
      <c r="B616" t="s">
        <v>208</v>
      </c>
      <c r="C616" t="s">
        <v>209</v>
      </c>
      <c r="D616" t="s">
        <v>210</v>
      </c>
      <c r="E616" t="s">
        <v>249</v>
      </c>
      <c r="F616" t="s">
        <v>140</v>
      </c>
      <c r="G616" t="s">
        <v>241</v>
      </c>
      <c r="H616" t="s">
        <v>213</v>
      </c>
      <c r="I616" t="s">
        <v>216</v>
      </c>
      <c r="J616" t="s">
        <v>214</v>
      </c>
      <c r="K616">
        <v>0</v>
      </c>
      <c r="L616">
        <v>120</v>
      </c>
      <c r="M616" s="59">
        <v>43435</v>
      </c>
      <c r="N616" s="59">
        <v>43921</v>
      </c>
      <c r="O616">
        <v>111</v>
      </c>
      <c r="P616" s="59">
        <v>43922</v>
      </c>
      <c r="Q616" s="59">
        <v>44408</v>
      </c>
      <c r="R616">
        <v>6</v>
      </c>
    </row>
    <row r="617" spans="1:18" x14ac:dyDescent="0.25">
      <c r="A617" t="s">
        <v>238</v>
      </c>
      <c r="B617" t="s">
        <v>208</v>
      </c>
      <c r="C617" t="s">
        <v>209</v>
      </c>
      <c r="D617" t="s">
        <v>210</v>
      </c>
      <c r="E617" t="s">
        <v>249</v>
      </c>
      <c r="F617" t="s">
        <v>140</v>
      </c>
      <c r="G617" t="s">
        <v>241</v>
      </c>
      <c r="H617" t="s">
        <v>213</v>
      </c>
      <c r="I617" t="s">
        <v>216</v>
      </c>
      <c r="J617" t="s">
        <v>236</v>
      </c>
      <c r="K617">
        <v>0</v>
      </c>
      <c r="L617">
        <v>120</v>
      </c>
      <c r="M617" s="59">
        <v>43435</v>
      </c>
      <c r="N617" s="59">
        <v>43921</v>
      </c>
      <c r="O617">
        <v>84</v>
      </c>
      <c r="P617" s="59">
        <v>43922</v>
      </c>
      <c r="Q617" s="59">
        <v>44408</v>
      </c>
      <c r="R617">
        <v>0.5</v>
      </c>
    </row>
    <row r="618" spans="1:18" x14ac:dyDescent="0.25">
      <c r="A618" t="s">
        <v>238</v>
      </c>
      <c r="B618" t="s">
        <v>208</v>
      </c>
      <c r="C618" t="s">
        <v>209</v>
      </c>
      <c r="D618" t="s">
        <v>210</v>
      </c>
      <c r="E618" t="s">
        <v>249</v>
      </c>
      <c r="F618" t="s">
        <v>140</v>
      </c>
      <c r="G618" t="s">
        <v>241</v>
      </c>
      <c r="H618" t="s">
        <v>213</v>
      </c>
      <c r="I618" t="s">
        <v>216</v>
      </c>
      <c r="J618" t="s">
        <v>237</v>
      </c>
      <c r="K618">
        <v>0</v>
      </c>
      <c r="L618">
        <v>120</v>
      </c>
      <c r="M618" s="59">
        <v>43435</v>
      </c>
      <c r="N618" s="59">
        <v>43921</v>
      </c>
      <c r="O618">
        <v>27</v>
      </c>
      <c r="P618" s="59">
        <v>43922</v>
      </c>
      <c r="Q618" s="59">
        <v>44408</v>
      </c>
      <c r="R618">
        <v>6</v>
      </c>
    </row>
    <row r="619" spans="1:18" x14ac:dyDescent="0.25">
      <c r="A619" t="s">
        <v>238</v>
      </c>
      <c r="B619" t="s">
        <v>208</v>
      </c>
      <c r="C619" t="s">
        <v>209</v>
      </c>
      <c r="D619" t="s">
        <v>210</v>
      </c>
      <c r="E619" t="s">
        <v>249</v>
      </c>
      <c r="F619" t="s">
        <v>140</v>
      </c>
      <c r="G619" t="s">
        <v>241</v>
      </c>
      <c r="H619" t="s">
        <v>213</v>
      </c>
      <c r="I619" t="s">
        <v>216</v>
      </c>
      <c r="J619" t="s">
        <v>217</v>
      </c>
      <c r="K619">
        <v>0</v>
      </c>
      <c r="L619">
        <v>120</v>
      </c>
      <c r="M619" s="59">
        <v>43435</v>
      </c>
      <c r="N619" s="59">
        <v>43921</v>
      </c>
      <c r="O619">
        <v>183</v>
      </c>
      <c r="P619" s="59">
        <v>43922</v>
      </c>
      <c r="Q619" s="59">
        <v>44408</v>
      </c>
      <c r="R619">
        <v>9</v>
      </c>
    </row>
    <row r="620" spans="1:18" x14ac:dyDescent="0.25">
      <c r="A620" t="s">
        <v>238</v>
      </c>
      <c r="B620" t="s">
        <v>208</v>
      </c>
      <c r="C620" t="s">
        <v>209</v>
      </c>
      <c r="D620" t="s">
        <v>210</v>
      </c>
      <c r="E620" t="s">
        <v>249</v>
      </c>
      <c r="F620" t="s">
        <v>140</v>
      </c>
      <c r="G620" t="s">
        <v>241</v>
      </c>
      <c r="H620" t="s">
        <v>213</v>
      </c>
      <c r="I620" t="s">
        <v>216</v>
      </c>
      <c r="J620" t="s">
        <v>215</v>
      </c>
      <c r="K620">
        <v>0</v>
      </c>
      <c r="L620">
        <v>120</v>
      </c>
      <c r="M620" s="59">
        <v>43435</v>
      </c>
      <c r="N620" s="59">
        <v>43921</v>
      </c>
      <c r="O620">
        <v>72</v>
      </c>
      <c r="P620" s="59">
        <v>43922</v>
      </c>
      <c r="Q620" s="59">
        <v>44408</v>
      </c>
      <c r="R620">
        <v>3</v>
      </c>
    </row>
    <row r="621" spans="1:18" x14ac:dyDescent="0.25">
      <c r="A621" t="s">
        <v>238</v>
      </c>
      <c r="B621" t="s">
        <v>208</v>
      </c>
      <c r="C621" t="s">
        <v>209</v>
      </c>
      <c r="D621" t="s">
        <v>210</v>
      </c>
      <c r="E621" t="s">
        <v>249</v>
      </c>
      <c r="F621" t="s">
        <v>140</v>
      </c>
      <c r="G621" t="s">
        <v>241</v>
      </c>
      <c r="H621" t="s">
        <v>213</v>
      </c>
      <c r="I621" t="s">
        <v>216</v>
      </c>
      <c r="J621" t="s">
        <v>243</v>
      </c>
      <c r="K621">
        <v>0</v>
      </c>
      <c r="L621">
        <v>120</v>
      </c>
      <c r="M621" s="59">
        <v>43435</v>
      </c>
      <c r="N621" s="59">
        <v>43921</v>
      </c>
      <c r="O621">
        <v>13</v>
      </c>
      <c r="P621" s="59">
        <v>43922</v>
      </c>
      <c r="Q621" s="59">
        <v>44408</v>
      </c>
      <c r="R621">
        <v>3</v>
      </c>
    </row>
    <row r="622" spans="1:18" x14ac:dyDescent="0.25">
      <c r="A622" t="s">
        <v>238</v>
      </c>
      <c r="B622" t="s">
        <v>208</v>
      </c>
      <c r="C622" t="s">
        <v>218</v>
      </c>
      <c r="D622" t="s">
        <v>218</v>
      </c>
      <c r="E622" t="s">
        <v>229</v>
      </c>
      <c r="F622" t="s">
        <v>142</v>
      </c>
      <c r="G622" t="s">
        <v>230</v>
      </c>
      <c r="H622" t="s">
        <v>213</v>
      </c>
      <c r="I622" t="s">
        <v>216</v>
      </c>
      <c r="J622" t="s">
        <v>214</v>
      </c>
      <c r="K622">
        <v>0</v>
      </c>
      <c r="L622">
        <v>120</v>
      </c>
      <c r="M622" s="59">
        <v>43435</v>
      </c>
      <c r="N622" s="59">
        <v>43921</v>
      </c>
      <c r="O622">
        <v>369159</v>
      </c>
      <c r="P622" s="59">
        <v>43922</v>
      </c>
      <c r="Q622" s="59">
        <v>44408</v>
      </c>
      <c r="R622">
        <v>1481</v>
      </c>
    </row>
    <row r="623" spans="1:18" x14ac:dyDescent="0.25">
      <c r="A623" t="s">
        <v>238</v>
      </c>
      <c r="B623" t="s">
        <v>208</v>
      </c>
      <c r="C623" t="s">
        <v>218</v>
      </c>
      <c r="D623" t="s">
        <v>218</v>
      </c>
      <c r="E623" t="s">
        <v>229</v>
      </c>
      <c r="F623" t="s">
        <v>142</v>
      </c>
      <c r="G623" t="s">
        <v>230</v>
      </c>
      <c r="H623" t="s">
        <v>213</v>
      </c>
      <c r="I623" t="s">
        <v>216</v>
      </c>
      <c r="J623" t="s">
        <v>236</v>
      </c>
      <c r="K623">
        <v>0</v>
      </c>
      <c r="L623">
        <v>120</v>
      </c>
      <c r="M623" s="59">
        <v>43435</v>
      </c>
      <c r="N623" s="59">
        <v>43921</v>
      </c>
      <c r="O623">
        <v>45788</v>
      </c>
      <c r="P623" s="59">
        <v>43922</v>
      </c>
      <c r="Q623" s="59">
        <v>44408</v>
      </c>
      <c r="R623">
        <v>170</v>
      </c>
    </row>
    <row r="624" spans="1:18" x14ac:dyDescent="0.25">
      <c r="A624" t="s">
        <v>238</v>
      </c>
      <c r="B624" t="s">
        <v>208</v>
      </c>
      <c r="C624" t="s">
        <v>218</v>
      </c>
      <c r="D624" t="s">
        <v>218</v>
      </c>
      <c r="E624" t="s">
        <v>229</v>
      </c>
      <c r="F624" t="s">
        <v>142</v>
      </c>
      <c r="G624" t="s">
        <v>230</v>
      </c>
      <c r="H624" t="s">
        <v>213</v>
      </c>
      <c r="I624" t="s">
        <v>216</v>
      </c>
      <c r="J624" t="s">
        <v>237</v>
      </c>
      <c r="K624">
        <v>0</v>
      </c>
      <c r="L624">
        <v>120</v>
      </c>
      <c r="M624" s="59">
        <v>43435</v>
      </c>
      <c r="N624" s="59">
        <v>43921</v>
      </c>
      <c r="O624">
        <v>20174</v>
      </c>
      <c r="P624" s="59">
        <v>43922</v>
      </c>
      <c r="Q624" s="59">
        <v>44408</v>
      </c>
      <c r="R624">
        <v>24</v>
      </c>
    </row>
    <row r="625" spans="1:18" x14ac:dyDescent="0.25">
      <c r="A625" t="s">
        <v>238</v>
      </c>
      <c r="B625" t="s">
        <v>208</v>
      </c>
      <c r="C625" t="s">
        <v>218</v>
      </c>
      <c r="D625" t="s">
        <v>218</v>
      </c>
      <c r="E625" t="s">
        <v>229</v>
      </c>
      <c r="F625" t="s">
        <v>142</v>
      </c>
      <c r="G625" t="s">
        <v>230</v>
      </c>
      <c r="H625" t="s">
        <v>213</v>
      </c>
      <c r="I625" t="s">
        <v>216</v>
      </c>
      <c r="J625" t="s">
        <v>217</v>
      </c>
      <c r="K625">
        <v>0</v>
      </c>
      <c r="L625">
        <v>120</v>
      </c>
      <c r="M625" s="59">
        <v>43435</v>
      </c>
      <c r="N625" s="59">
        <v>43921</v>
      </c>
      <c r="O625">
        <v>518591</v>
      </c>
      <c r="P625" s="59">
        <v>43922</v>
      </c>
      <c r="Q625" s="59">
        <v>44408</v>
      </c>
      <c r="R625">
        <v>3190</v>
      </c>
    </row>
    <row r="626" spans="1:18" x14ac:dyDescent="0.25">
      <c r="A626" t="s">
        <v>238</v>
      </c>
      <c r="B626" t="s">
        <v>208</v>
      </c>
      <c r="C626" t="s">
        <v>218</v>
      </c>
      <c r="D626" t="s">
        <v>218</v>
      </c>
      <c r="E626" t="s">
        <v>229</v>
      </c>
      <c r="F626" t="s">
        <v>142</v>
      </c>
      <c r="G626" t="s">
        <v>230</v>
      </c>
      <c r="H626" t="s">
        <v>213</v>
      </c>
      <c r="I626" t="s">
        <v>216</v>
      </c>
      <c r="J626" t="s">
        <v>215</v>
      </c>
      <c r="K626">
        <v>0</v>
      </c>
      <c r="L626">
        <v>120</v>
      </c>
      <c r="M626" s="59">
        <v>43435</v>
      </c>
      <c r="N626" s="59">
        <v>43921</v>
      </c>
      <c r="O626">
        <v>149432</v>
      </c>
      <c r="P626" s="59">
        <v>43922</v>
      </c>
      <c r="Q626" s="59">
        <v>44408</v>
      </c>
      <c r="R626">
        <v>1709</v>
      </c>
    </row>
    <row r="627" spans="1:18" x14ac:dyDescent="0.25">
      <c r="A627" t="s">
        <v>238</v>
      </c>
      <c r="B627" t="s">
        <v>208</v>
      </c>
      <c r="C627" t="s">
        <v>218</v>
      </c>
      <c r="D627" t="s">
        <v>218</v>
      </c>
      <c r="E627" t="s">
        <v>229</v>
      </c>
      <c r="F627" t="s">
        <v>142</v>
      </c>
      <c r="G627" t="s">
        <v>230</v>
      </c>
      <c r="H627" t="s">
        <v>213</v>
      </c>
      <c r="I627" t="s">
        <v>216</v>
      </c>
      <c r="J627" t="s">
        <v>243</v>
      </c>
      <c r="K627">
        <v>0</v>
      </c>
      <c r="L627">
        <v>120</v>
      </c>
      <c r="M627" s="59">
        <v>43435</v>
      </c>
      <c r="N627" s="59">
        <v>43921</v>
      </c>
      <c r="O627">
        <v>16202</v>
      </c>
      <c r="P627" s="59">
        <v>43922</v>
      </c>
      <c r="Q627" s="59">
        <v>44408</v>
      </c>
      <c r="R627">
        <v>21</v>
      </c>
    </row>
    <row r="628" spans="1:18" x14ac:dyDescent="0.25">
      <c r="A628" t="s">
        <v>238</v>
      </c>
      <c r="B628" t="s">
        <v>208</v>
      </c>
      <c r="C628" t="s">
        <v>218</v>
      </c>
      <c r="D628" t="s">
        <v>218</v>
      </c>
      <c r="E628" t="s">
        <v>229</v>
      </c>
      <c r="F628" t="s">
        <v>142</v>
      </c>
      <c r="G628" t="s">
        <v>230</v>
      </c>
      <c r="H628" t="s">
        <v>213</v>
      </c>
      <c r="I628" t="s">
        <v>216</v>
      </c>
      <c r="J628" t="s">
        <v>244</v>
      </c>
      <c r="K628">
        <v>0</v>
      </c>
      <c r="L628">
        <v>120</v>
      </c>
      <c r="M628" s="59">
        <v>43435</v>
      </c>
      <c r="N628" s="59">
        <v>43921</v>
      </c>
      <c r="O628">
        <v>630</v>
      </c>
      <c r="P628" s="59">
        <v>43922</v>
      </c>
      <c r="Q628" s="59">
        <v>44408</v>
      </c>
      <c r="R628">
        <v>8</v>
      </c>
    </row>
    <row r="629" spans="1:18" x14ac:dyDescent="0.25">
      <c r="A629" t="s">
        <v>238</v>
      </c>
      <c r="B629" t="s">
        <v>208</v>
      </c>
      <c r="C629" t="s">
        <v>209</v>
      </c>
      <c r="D629" t="s">
        <v>210</v>
      </c>
      <c r="E629" t="s">
        <v>226</v>
      </c>
      <c r="F629" t="s">
        <v>143</v>
      </c>
      <c r="G629" t="s">
        <v>212</v>
      </c>
      <c r="H629" t="s">
        <v>219</v>
      </c>
      <c r="I629" t="s">
        <v>216</v>
      </c>
      <c r="J629" t="s">
        <v>214</v>
      </c>
      <c r="K629">
        <v>0</v>
      </c>
      <c r="L629">
        <v>120</v>
      </c>
      <c r="M629" s="59">
        <v>43435</v>
      </c>
      <c r="N629" s="59">
        <v>43921</v>
      </c>
      <c r="O629">
        <v>230</v>
      </c>
      <c r="P629" s="59">
        <v>43922</v>
      </c>
      <c r="Q629" s="59">
        <v>44408</v>
      </c>
      <c r="R629">
        <v>162</v>
      </c>
    </row>
    <row r="630" spans="1:18" x14ac:dyDescent="0.25">
      <c r="A630" t="s">
        <v>238</v>
      </c>
      <c r="B630" t="s">
        <v>208</v>
      </c>
      <c r="C630" t="s">
        <v>209</v>
      </c>
      <c r="D630" t="s">
        <v>210</v>
      </c>
      <c r="E630" t="s">
        <v>226</v>
      </c>
      <c r="F630" t="s">
        <v>143</v>
      </c>
      <c r="G630" t="s">
        <v>212</v>
      </c>
      <c r="H630" t="s">
        <v>219</v>
      </c>
      <c r="I630" t="s">
        <v>216</v>
      </c>
      <c r="J630" t="s">
        <v>236</v>
      </c>
      <c r="K630">
        <v>0</v>
      </c>
      <c r="L630">
        <v>120</v>
      </c>
      <c r="M630" s="59">
        <v>43435</v>
      </c>
      <c r="N630" s="59">
        <v>43921</v>
      </c>
      <c r="O630">
        <v>204</v>
      </c>
      <c r="P630" s="59">
        <v>43922</v>
      </c>
      <c r="Q630" s="59">
        <v>44408</v>
      </c>
      <c r="R630">
        <v>0.5</v>
      </c>
    </row>
    <row r="631" spans="1:18" x14ac:dyDescent="0.25">
      <c r="A631" t="s">
        <v>238</v>
      </c>
      <c r="B631" t="s">
        <v>208</v>
      </c>
      <c r="C631" t="s">
        <v>209</v>
      </c>
      <c r="D631" t="s">
        <v>210</v>
      </c>
      <c r="E631" t="s">
        <v>226</v>
      </c>
      <c r="F631" t="s">
        <v>143</v>
      </c>
      <c r="G631" t="s">
        <v>212</v>
      </c>
      <c r="H631" t="s">
        <v>219</v>
      </c>
      <c r="I631" t="s">
        <v>216</v>
      </c>
      <c r="J631" t="s">
        <v>237</v>
      </c>
      <c r="K631">
        <v>0</v>
      </c>
      <c r="L631">
        <v>120</v>
      </c>
      <c r="M631" s="59">
        <v>43435</v>
      </c>
      <c r="N631" s="59">
        <v>43921</v>
      </c>
      <c r="O631">
        <v>26</v>
      </c>
      <c r="P631" s="59">
        <v>43922</v>
      </c>
      <c r="Q631" s="59">
        <v>44408</v>
      </c>
      <c r="R631">
        <v>162</v>
      </c>
    </row>
    <row r="632" spans="1:18" x14ac:dyDescent="0.25">
      <c r="A632" t="s">
        <v>238</v>
      </c>
      <c r="B632" t="s">
        <v>208</v>
      </c>
      <c r="C632" t="s">
        <v>209</v>
      </c>
      <c r="D632" t="s">
        <v>210</v>
      </c>
      <c r="E632" t="s">
        <v>226</v>
      </c>
      <c r="F632" t="s">
        <v>143</v>
      </c>
      <c r="G632" t="s">
        <v>212</v>
      </c>
      <c r="H632" t="s">
        <v>219</v>
      </c>
      <c r="I632" t="s">
        <v>216</v>
      </c>
      <c r="J632" t="s">
        <v>217</v>
      </c>
      <c r="K632">
        <v>0</v>
      </c>
      <c r="L632">
        <v>120</v>
      </c>
      <c r="M632" s="59">
        <v>43435</v>
      </c>
      <c r="N632" s="59">
        <v>43921</v>
      </c>
      <c r="O632">
        <v>414</v>
      </c>
      <c r="P632" s="59">
        <v>43922</v>
      </c>
      <c r="Q632" s="59">
        <v>44408</v>
      </c>
      <c r="R632">
        <v>162</v>
      </c>
    </row>
    <row r="633" spans="1:18" x14ac:dyDescent="0.25">
      <c r="A633" t="s">
        <v>238</v>
      </c>
      <c r="B633" t="s">
        <v>208</v>
      </c>
      <c r="C633" t="s">
        <v>209</v>
      </c>
      <c r="D633" t="s">
        <v>210</v>
      </c>
      <c r="E633" t="s">
        <v>226</v>
      </c>
      <c r="F633" t="s">
        <v>143</v>
      </c>
      <c r="G633" t="s">
        <v>212</v>
      </c>
      <c r="H633" t="s">
        <v>219</v>
      </c>
      <c r="I633" t="s">
        <v>216</v>
      </c>
      <c r="J633" t="s">
        <v>215</v>
      </c>
      <c r="K633">
        <v>0</v>
      </c>
      <c r="L633">
        <v>120</v>
      </c>
      <c r="M633" s="59">
        <v>43435</v>
      </c>
      <c r="N633" s="59">
        <v>43921</v>
      </c>
      <c r="O633">
        <v>184</v>
      </c>
      <c r="P633" s="59">
        <v>43922</v>
      </c>
      <c r="Q633" s="59">
        <v>44408</v>
      </c>
      <c r="R633">
        <v>0.5</v>
      </c>
    </row>
    <row r="634" spans="1:18" x14ac:dyDescent="0.25">
      <c r="A634" t="s">
        <v>238</v>
      </c>
      <c r="B634" t="s">
        <v>208</v>
      </c>
      <c r="C634" t="s">
        <v>209</v>
      </c>
      <c r="D634" t="s">
        <v>210</v>
      </c>
      <c r="E634" t="s">
        <v>226</v>
      </c>
      <c r="F634" t="s">
        <v>143</v>
      </c>
      <c r="G634" t="s">
        <v>212</v>
      </c>
      <c r="H634" t="s">
        <v>219</v>
      </c>
      <c r="I634" t="s">
        <v>216</v>
      </c>
      <c r="J634" t="s">
        <v>243</v>
      </c>
      <c r="K634">
        <v>0</v>
      </c>
      <c r="L634">
        <v>120</v>
      </c>
      <c r="M634" s="59">
        <v>43435</v>
      </c>
      <c r="N634" s="59">
        <v>43921</v>
      </c>
      <c r="O634">
        <v>55</v>
      </c>
      <c r="P634" s="59">
        <v>43922</v>
      </c>
      <c r="Q634" s="59">
        <v>44408</v>
      </c>
      <c r="R634">
        <v>0.5</v>
      </c>
    </row>
    <row r="635" spans="1:18" x14ac:dyDescent="0.25">
      <c r="A635" t="s">
        <v>238</v>
      </c>
      <c r="B635" t="s">
        <v>208</v>
      </c>
      <c r="C635" t="s">
        <v>209</v>
      </c>
      <c r="D635" t="s">
        <v>210</v>
      </c>
      <c r="E635" t="s">
        <v>226</v>
      </c>
      <c r="F635" t="s">
        <v>143</v>
      </c>
      <c r="G635" t="s">
        <v>212</v>
      </c>
      <c r="H635" t="s">
        <v>219</v>
      </c>
      <c r="I635" t="s">
        <v>216</v>
      </c>
      <c r="J635" t="s">
        <v>244</v>
      </c>
      <c r="K635">
        <v>0</v>
      </c>
      <c r="L635">
        <v>120</v>
      </c>
      <c r="M635" s="59">
        <v>43435</v>
      </c>
      <c r="N635" s="59">
        <v>43921</v>
      </c>
      <c r="O635">
        <v>10</v>
      </c>
      <c r="P635" s="59">
        <v>43922</v>
      </c>
      <c r="Q635" s="59">
        <v>44408</v>
      </c>
      <c r="R635">
        <v>0.5</v>
      </c>
    </row>
    <row r="636" spans="1:18" x14ac:dyDescent="0.25">
      <c r="A636" t="s">
        <v>238</v>
      </c>
      <c r="B636" t="s">
        <v>208</v>
      </c>
      <c r="C636" t="s">
        <v>239</v>
      </c>
      <c r="D636" t="s">
        <v>210</v>
      </c>
      <c r="E636" t="s">
        <v>249</v>
      </c>
      <c r="F636" t="s">
        <v>144</v>
      </c>
      <c r="G636" t="s">
        <v>241</v>
      </c>
      <c r="H636" t="s">
        <v>242</v>
      </c>
      <c r="I636" t="s">
        <v>216</v>
      </c>
      <c r="J636" t="s">
        <v>214</v>
      </c>
      <c r="K636">
        <v>0</v>
      </c>
      <c r="L636">
        <v>120</v>
      </c>
      <c r="M636" s="59">
        <v>43435</v>
      </c>
      <c r="N636" s="59">
        <v>43921</v>
      </c>
      <c r="O636">
        <v>294</v>
      </c>
      <c r="P636" s="59">
        <v>43922</v>
      </c>
      <c r="Q636" s="59">
        <v>44408</v>
      </c>
      <c r="R636">
        <v>0.5</v>
      </c>
    </row>
    <row r="637" spans="1:18" x14ac:dyDescent="0.25">
      <c r="A637" t="s">
        <v>238</v>
      </c>
      <c r="B637" t="s">
        <v>208</v>
      </c>
      <c r="C637" t="s">
        <v>239</v>
      </c>
      <c r="D637" t="s">
        <v>210</v>
      </c>
      <c r="E637" t="s">
        <v>249</v>
      </c>
      <c r="F637" t="s">
        <v>144</v>
      </c>
      <c r="G637" t="s">
        <v>241</v>
      </c>
      <c r="H637" t="s">
        <v>242</v>
      </c>
      <c r="I637" t="s">
        <v>216</v>
      </c>
      <c r="J637" t="s">
        <v>236</v>
      </c>
      <c r="K637">
        <v>0</v>
      </c>
      <c r="L637">
        <v>120</v>
      </c>
      <c r="M637" s="59">
        <v>43435</v>
      </c>
      <c r="N637" s="59">
        <v>43921</v>
      </c>
      <c r="O637">
        <v>265</v>
      </c>
      <c r="P637" s="59">
        <v>43922</v>
      </c>
      <c r="Q637" s="59">
        <v>44408</v>
      </c>
      <c r="R637">
        <v>0.5</v>
      </c>
    </row>
    <row r="638" spans="1:18" x14ac:dyDescent="0.25">
      <c r="A638" t="s">
        <v>238</v>
      </c>
      <c r="B638" t="s">
        <v>208</v>
      </c>
      <c r="C638" t="s">
        <v>239</v>
      </c>
      <c r="D638" t="s">
        <v>210</v>
      </c>
      <c r="E638" t="s">
        <v>249</v>
      </c>
      <c r="F638" t="s">
        <v>144</v>
      </c>
      <c r="G638" t="s">
        <v>241</v>
      </c>
      <c r="H638" t="s">
        <v>242</v>
      </c>
      <c r="I638" t="s">
        <v>216</v>
      </c>
      <c r="J638" t="s">
        <v>237</v>
      </c>
      <c r="K638">
        <v>0</v>
      </c>
      <c r="L638">
        <v>120</v>
      </c>
      <c r="M638" s="59">
        <v>43435</v>
      </c>
      <c r="N638" s="59">
        <v>43921</v>
      </c>
      <c r="O638">
        <v>16</v>
      </c>
      <c r="P638" s="59">
        <v>43922</v>
      </c>
      <c r="Q638" s="59">
        <v>44408</v>
      </c>
      <c r="R638">
        <v>0.5</v>
      </c>
    </row>
    <row r="639" spans="1:18" x14ac:dyDescent="0.25">
      <c r="A639" t="s">
        <v>238</v>
      </c>
      <c r="B639" t="s">
        <v>208</v>
      </c>
      <c r="C639" t="s">
        <v>239</v>
      </c>
      <c r="D639" t="s">
        <v>210</v>
      </c>
      <c r="E639" t="s">
        <v>249</v>
      </c>
      <c r="F639" t="s">
        <v>144</v>
      </c>
      <c r="G639" t="s">
        <v>241</v>
      </c>
      <c r="H639" t="s">
        <v>242</v>
      </c>
      <c r="I639" t="s">
        <v>216</v>
      </c>
      <c r="J639" t="s">
        <v>217</v>
      </c>
      <c r="K639">
        <v>0</v>
      </c>
      <c r="L639">
        <v>120</v>
      </c>
      <c r="M639" s="59">
        <v>43435</v>
      </c>
      <c r="N639" s="59">
        <v>43921</v>
      </c>
      <c r="O639">
        <v>311</v>
      </c>
      <c r="P639" s="59">
        <v>43922</v>
      </c>
      <c r="Q639" s="59">
        <v>44408</v>
      </c>
      <c r="R639">
        <v>4</v>
      </c>
    </row>
    <row r="640" spans="1:18" x14ac:dyDescent="0.25">
      <c r="A640" t="s">
        <v>238</v>
      </c>
      <c r="B640" t="s">
        <v>208</v>
      </c>
      <c r="C640" t="s">
        <v>239</v>
      </c>
      <c r="D640" t="s">
        <v>210</v>
      </c>
      <c r="E640" t="s">
        <v>249</v>
      </c>
      <c r="F640" t="s">
        <v>144</v>
      </c>
      <c r="G640" t="s">
        <v>241</v>
      </c>
      <c r="H640" t="s">
        <v>242</v>
      </c>
      <c r="I640" t="s">
        <v>216</v>
      </c>
      <c r="J640" t="s">
        <v>215</v>
      </c>
      <c r="K640">
        <v>0</v>
      </c>
      <c r="L640">
        <v>120</v>
      </c>
      <c r="M640" s="59">
        <v>43435</v>
      </c>
      <c r="N640" s="59">
        <v>43921</v>
      </c>
      <c r="O640">
        <v>17</v>
      </c>
      <c r="P640" s="59">
        <v>43922</v>
      </c>
      <c r="Q640" s="59">
        <v>44408</v>
      </c>
      <c r="R640">
        <v>4</v>
      </c>
    </row>
    <row r="641" spans="1:18" x14ac:dyDescent="0.25">
      <c r="A641" t="s">
        <v>366</v>
      </c>
      <c r="B641" t="s">
        <v>208</v>
      </c>
      <c r="C641" t="s">
        <v>209</v>
      </c>
      <c r="D641" t="s">
        <v>210</v>
      </c>
      <c r="E641" t="s">
        <v>211</v>
      </c>
      <c r="F641" t="s">
        <v>64</v>
      </c>
      <c r="G641" t="s">
        <v>212</v>
      </c>
      <c r="H641" t="s">
        <v>213</v>
      </c>
      <c r="I641" t="s">
        <v>216</v>
      </c>
      <c r="J641" t="s">
        <v>217</v>
      </c>
      <c r="K641">
        <v>0</v>
      </c>
      <c r="L641">
        <v>120</v>
      </c>
      <c r="M641" s="59">
        <v>42036</v>
      </c>
      <c r="N641" s="59">
        <v>43861</v>
      </c>
      <c r="O641">
        <v>3456</v>
      </c>
      <c r="P641" s="59">
        <v>43862</v>
      </c>
      <c r="Q641" s="59">
        <v>44227</v>
      </c>
      <c r="R641">
        <v>62</v>
      </c>
    </row>
    <row r="642" spans="1:18" x14ac:dyDescent="0.25">
      <c r="A642" t="s">
        <v>366</v>
      </c>
      <c r="B642" t="s">
        <v>208</v>
      </c>
      <c r="C642" t="s">
        <v>209</v>
      </c>
      <c r="D642" t="s">
        <v>210</v>
      </c>
      <c r="E642" t="s">
        <v>211</v>
      </c>
      <c r="F642" t="s">
        <v>64</v>
      </c>
      <c r="G642" t="s">
        <v>212</v>
      </c>
      <c r="H642" t="s">
        <v>213</v>
      </c>
      <c r="I642" t="s">
        <v>216</v>
      </c>
      <c r="J642" t="s">
        <v>217</v>
      </c>
      <c r="K642">
        <v>0</v>
      </c>
      <c r="L642">
        <v>18</v>
      </c>
      <c r="M642" s="59">
        <v>42036</v>
      </c>
      <c r="N642" s="59">
        <v>43861</v>
      </c>
      <c r="O642">
        <v>879</v>
      </c>
      <c r="P642" s="59">
        <v>43862</v>
      </c>
      <c r="Q642" s="59">
        <v>44227</v>
      </c>
      <c r="R642">
        <v>15</v>
      </c>
    </row>
    <row r="643" spans="1:18" x14ac:dyDescent="0.25">
      <c r="A643" t="s">
        <v>366</v>
      </c>
      <c r="B643" t="s">
        <v>208</v>
      </c>
      <c r="C643" t="s">
        <v>209</v>
      </c>
      <c r="D643" t="s">
        <v>210</v>
      </c>
      <c r="E643" t="s">
        <v>211</v>
      </c>
      <c r="F643" t="s">
        <v>64</v>
      </c>
      <c r="G643" t="s">
        <v>212</v>
      </c>
      <c r="H643" t="s">
        <v>213</v>
      </c>
      <c r="I643" t="s">
        <v>216</v>
      </c>
      <c r="J643" t="s">
        <v>217</v>
      </c>
      <c r="K643">
        <v>18</v>
      </c>
      <c r="L643">
        <v>120</v>
      </c>
      <c r="M643" s="59">
        <v>42036</v>
      </c>
      <c r="N643" s="59">
        <v>43861</v>
      </c>
      <c r="O643">
        <v>2577</v>
      </c>
      <c r="P643" s="59">
        <v>43862</v>
      </c>
      <c r="Q643" s="59">
        <v>44227</v>
      </c>
      <c r="R643">
        <v>47</v>
      </c>
    </row>
    <row r="644" spans="1:18" x14ac:dyDescent="0.25">
      <c r="A644" t="s">
        <v>275</v>
      </c>
      <c r="B644" t="s">
        <v>208</v>
      </c>
      <c r="C644" t="s">
        <v>218</v>
      </c>
      <c r="D644" t="s">
        <v>218</v>
      </c>
      <c r="E644" t="s">
        <v>229</v>
      </c>
      <c r="F644" t="s">
        <v>62</v>
      </c>
      <c r="G644" t="s">
        <v>230</v>
      </c>
      <c r="H644" t="s">
        <v>213</v>
      </c>
      <c r="I644" t="s">
        <v>216</v>
      </c>
      <c r="J644" t="s">
        <v>217</v>
      </c>
      <c r="K644">
        <v>0</v>
      </c>
      <c r="L644">
        <v>120</v>
      </c>
      <c r="M644" s="59">
        <v>42863</v>
      </c>
      <c r="N644" s="59">
        <v>43674</v>
      </c>
      <c r="O644">
        <v>18015</v>
      </c>
      <c r="P644" s="59">
        <v>43899</v>
      </c>
      <c r="Q644" s="59">
        <v>44038</v>
      </c>
      <c r="R644">
        <v>790</v>
      </c>
    </row>
    <row r="645" spans="1:18" x14ac:dyDescent="0.25">
      <c r="A645" t="s">
        <v>276</v>
      </c>
      <c r="B645" t="s">
        <v>208</v>
      </c>
      <c r="C645" t="s">
        <v>209</v>
      </c>
      <c r="D645" t="s">
        <v>210</v>
      </c>
      <c r="E645" t="s">
        <v>211</v>
      </c>
      <c r="F645" t="s">
        <v>64</v>
      </c>
      <c r="G645" t="s">
        <v>212</v>
      </c>
      <c r="H645" t="s">
        <v>213</v>
      </c>
      <c r="I645" t="s">
        <v>216</v>
      </c>
      <c r="J645" t="s">
        <v>214</v>
      </c>
      <c r="K645">
        <v>0</v>
      </c>
      <c r="L645">
        <v>14</v>
      </c>
      <c r="M645" s="59">
        <v>43070</v>
      </c>
      <c r="N645" s="59">
        <v>43890</v>
      </c>
      <c r="O645">
        <v>11337</v>
      </c>
      <c r="P645" s="59">
        <v>44166</v>
      </c>
      <c r="Q645" s="59">
        <v>44255</v>
      </c>
      <c r="R645">
        <v>2</v>
      </c>
    </row>
    <row r="646" spans="1:18" x14ac:dyDescent="0.25">
      <c r="A646" t="s">
        <v>276</v>
      </c>
      <c r="B646" t="s">
        <v>208</v>
      </c>
      <c r="C646" t="s">
        <v>209</v>
      </c>
      <c r="D646" t="s">
        <v>210</v>
      </c>
      <c r="E646" t="s">
        <v>211</v>
      </c>
      <c r="F646" t="s">
        <v>64</v>
      </c>
      <c r="G646" t="s">
        <v>212</v>
      </c>
      <c r="H646" t="s">
        <v>213</v>
      </c>
      <c r="I646" t="s">
        <v>216</v>
      </c>
      <c r="J646" t="s">
        <v>214</v>
      </c>
      <c r="K646">
        <v>14</v>
      </c>
      <c r="L646">
        <v>120</v>
      </c>
      <c r="M646" s="59">
        <v>43070</v>
      </c>
      <c r="N646" s="59">
        <v>43890</v>
      </c>
      <c r="O646">
        <v>2694</v>
      </c>
      <c r="P646" s="59">
        <v>44166</v>
      </c>
      <c r="Q646" s="59">
        <v>44255</v>
      </c>
      <c r="R646">
        <v>0.5</v>
      </c>
    </row>
    <row r="647" spans="1:18" x14ac:dyDescent="0.25">
      <c r="A647" t="s">
        <v>262</v>
      </c>
      <c r="B647" t="s">
        <v>208</v>
      </c>
      <c r="C647" t="s">
        <v>209</v>
      </c>
      <c r="D647" t="s">
        <v>210</v>
      </c>
      <c r="E647" t="s">
        <v>211</v>
      </c>
      <c r="F647" t="s">
        <v>64</v>
      </c>
      <c r="G647" t="s">
        <v>212</v>
      </c>
      <c r="H647" t="s">
        <v>213</v>
      </c>
      <c r="I647" t="s">
        <v>193</v>
      </c>
      <c r="J647" t="s">
        <v>214</v>
      </c>
      <c r="K647">
        <v>0</v>
      </c>
      <c r="L647">
        <v>0.5</v>
      </c>
      <c r="M647" s="59">
        <v>43405</v>
      </c>
      <c r="N647" s="59">
        <v>43585</v>
      </c>
      <c r="O647">
        <v>13</v>
      </c>
      <c r="P647" s="59">
        <v>44136</v>
      </c>
      <c r="Q647" s="59">
        <v>44316</v>
      </c>
      <c r="R647">
        <v>4</v>
      </c>
    </row>
    <row r="648" spans="1:18" x14ac:dyDescent="0.25">
      <c r="A648" t="s">
        <v>262</v>
      </c>
      <c r="B648" t="s">
        <v>208</v>
      </c>
      <c r="C648" t="s">
        <v>209</v>
      </c>
      <c r="D648" t="s">
        <v>210</v>
      </c>
      <c r="E648" t="s">
        <v>211</v>
      </c>
      <c r="F648" t="s">
        <v>64</v>
      </c>
      <c r="G648" t="s">
        <v>212</v>
      </c>
      <c r="H648" t="s">
        <v>213</v>
      </c>
      <c r="I648" t="s">
        <v>193</v>
      </c>
      <c r="J648" t="s">
        <v>215</v>
      </c>
      <c r="K648">
        <v>0</v>
      </c>
      <c r="L648">
        <v>0.5</v>
      </c>
      <c r="M648" s="59">
        <v>43405</v>
      </c>
      <c r="N648" s="59">
        <v>43585</v>
      </c>
      <c r="O648">
        <v>2</v>
      </c>
      <c r="P648" s="59">
        <v>44136</v>
      </c>
      <c r="Q648" s="59">
        <v>44316</v>
      </c>
      <c r="R648">
        <v>3</v>
      </c>
    </row>
    <row r="649" spans="1:18" x14ac:dyDescent="0.25">
      <c r="A649" t="s">
        <v>262</v>
      </c>
      <c r="B649" t="s">
        <v>208</v>
      </c>
      <c r="C649" t="s">
        <v>209</v>
      </c>
      <c r="D649" t="s">
        <v>210</v>
      </c>
      <c r="E649" t="s">
        <v>211</v>
      </c>
      <c r="F649" t="s">
        <v>64</v>
      </c>
      <c r="G649" t="s">
        <v>212</v>
      </c>
      <c r="H649" t="s">
        <v>213</v>
      </c>
      <c r="I649" t="s">
        <v>193</v>
      </c>
      <c r="J649" t="s">
        <v>214</v>
      </c>
      <c r="K649">
        <v>0</v>
      </c>
      <c r="L649">
        <v>18</v>
      </c>
      <c r="M649" s="59">
        <v>43405</v>
      </c>
      <c r="N649" s="59">
        <v>43585</v>
      </c>
      <c r="O649">
        <v>28</v>
      </c>
      <c r="P649" s="59">
        <v>44136</v>
      </c>
      <c r="Q649" s="59">
        <v>44316</v>
      </c>
      <c r="R649">
        <v>16</v>
      </c>
    </row>
    <row r="650" spans="1:18" x14ac:dyDescent="0.25">
      <c r="A650" t="s">
        <v>262</v>
      </c>
      <c r="B650" t="s">
        <v>208</v>
      </c>
      <c r="C650" t="s">
        <v>209</v>
      </c>
      <c r="D650" t="s">
        <v>210</v>
      </c>
      <c r="E650" t="s">
        <v>211</v>
      </c>
      <c r="F650" t="s">
        <v>64</v>
      </c>
      <c r="G650" t="s">
        <v>212</v>
      </c>
      <c r="H650" t="s">
        <v>213</v>
      </c>
      <c r="I650" t="s">
        <v>193</v>
      </c>
      <c r="J650" t="s">
        <v>215</v>
      </c>
      <c r="K650">
        <v>0</v>
      </c>
      <c r="L650">
        <v>18</v>
      </c>
      <c r="M650" s="59">
        <v>43405</v>
      </c>
      <c r="N650" s="59">
        <v>43585</v>
      </c>
      <c r="O650">
        <v>9</v>
      </c>
      <c r="P650" s="59">
        <v>44136</v>
      </c>
      <c r="Q650" s="59">
        <v>44316</v>
      </c>
      <c r="R650">
        <v>13</v>
      </c>
    </row>
    <row r="651" spans="1:18" x14ac:dyDescent="0.25">
      <c r="A651" t="s">
        <v>262</v>
      </c>
      <c r="B651" t="s">
        <v>208</v>
      </c>
      <c r="C651" t="s">
        <v>209</v>
      </c>
      <c r="D651" t="s">
        <v>210</v>
      </c>
      <c r="E651" t="s">
        <v>211</v>
      </c>
      <c r="F651" t="s">
        <v>64</v>
      </c>
      <c r="G651" t="s">
        <v>212</v>
      </c>
      <c r="H651" t="s">
        <v>213</v>
      </c>
      <c r="I651" t="s">
        <v>193</v>
      </c>
      <c r="J651" t="s">
        <v>214</v>
      </c>
      <c r="K651">
        <v>0.5</v>
      </c>
      <c r="L651">
        <v>1</v>
      </c>
      <c r="M651" s="59">
        <v>43405</v>
      </c>
      <c r="N651" s="59">
        <v>43585</v>
      </c>
      <c r="O651">
        <v>5</v>
      </c>
      <c r="P651" s="59">
        <v>44136</v>
      </c>
      <c r="Q651" s="59">
        <v>44316</v>
      </c>
      <c r="R651">
        <v>3</v>
      </c>
    </row>
    <row r="652" spans="1:18" x14ac:dyDescent="0.25">
      <c r="A652" t="s">
        <v>262</v>
      </c>
      <c r="B652" t="s">
        <v>208</v>
      </c>
      <c r="C652" t="s">
        <v>209</v>
      </c>
      <c r="D652" t="s">
        <v>210</v>
      </c>
      <c r="E652" t="s">
        <v>211</v>
      </c>
      <c r="F652" t="s">
        <v>64</v>
      </c>
      <c r="G652" t="s">
        <v>212</v>
      </c>
      <c r="H652" t="s">
        <v>213</v>
      </c>
      <c r="I652" t="s">
        <v>193</v>
      </c>
      <c r="J652" t="s">
        <v>215</v>
      </c>
      <c r="K652">
        <v>0.5</v>
      </c>
      <c r="L652">
        <v>1</v>
      </c>
      <c r="M652" s="59">
        <v>43405</v>
      </c>
      <c r="N652" s="59">
        <v>43585</v>
      </c>
      <c r="O652">
        <v>1</v>
      </c>
      <c r="P652" s="59">
        <v>44136</v>
      </c>
      <c r="Q652" s="59">
        <v>44316</v>
      </c>
      <c r="R652">
        <v>1</v>
      </c>
    </row>
    <row r="653" spans="1:18" x14ac:dyDescent="0.25">
      <c r="A653" t="s">
        <v>262</v>
      </c>
      <c r="B653" t="s">
        <v>208</v>
      </c>
      <c r="C653" t="s">
        <v>209</v>
      </c>
      <c r="D653" t="s">
        <v>210</v>
      </c>
      <c r="E653" t="s">
        <v>211</v>
      </c>
      <c r="F653" t="s">
        <v>64</v>
      </c>
      <c r="G653" t="s">
        <v>212</v>
      </c>
      <c r="H653" t="s">
        <v>213</v>
      </c>
      <c r="I653" t="s">
        <v>193</v>
      </c>
      <c r="J653" t="s">
        <v>214</v>
      </c>
      <c r="K653">
        <v>1</v>
      </c>
      <c r="L653">
        <v>3</v>
      </c>
      <c r="M653" s="59">
        <v>43405</v>
      </c>
      <c r="N653" s="59">
        <v>43585</v>
      </c>
      <c r="O653">
        <v>6</v>
      </c>
      <c r="P653" s="59">
        <v>44136</v>
      </c>
      <c r="Q653" s="59">
        <v>44316</v>
      </c>
      <c r="R653">
        <v>7</v>
      </c>
    </row>
    <row r="654" spans="1:18" x14ac:dyDescent="0.25">
      <c r="A654" t="s">
        <v>262</v>
      </c>
      <c r="B654" t="s">
        <v>208</v>
      </c>
      <c r="C654" t="s">
        <v>209</v>
      </c>
      <c r="D654" t="s">
        <v>210</v>
      </c>
      <c r="E654" t="s">
        <v>211</v>
      </c>
      <c r="F654" t="s">
        <v>64</v>
      </c>
      <c r="G654" t="s">
        <v>212</v>
      </c>
      <c r="H654" t="s">
        <v>213</v>
      </c>
      <c r="I654" t="s">
        <v>193</v>
      </c>
      <c r="J654" t="s">
        <v>215</v>
      </c>
      <c r="K654">
        <v>1</v>
      </c>
      <c r="L654">
        <v>3</v>
      </c>
      <c r="M654" s="59">
        <v>43405</v>
      </c>
      <c r="N654" s="59">
        <v>43585</v>
      </c>
      <c r="O654">
        <v>4</v>
      </c>
      <c r="P654" s="59">
        <v>44136</v>
      </c>
      <c r="Q654" s="59">
        <v>44316</v>
      </c>
      <c r="R654">
        <v>4</v>
      </c>
    </row>
    <row r="655" spans="1:18" x14ac:dyDescent="0.25">
      <c r="A655" t="s">
        <v>262</v>
      </c>
      <c r="B655" t="s">
        <v>208</v>
      </c>
      <c r="C655" t="s">
        <v>209</v>
      </c>
      <c r="D655" t="s">
        <v>210</v>
      </c>
      <c r="E655" t="s">
        <v>211</v>
      </c>
      <c r="F655" t="s">
        <v>64</v>
      </c>
      <c r="G655" t="s">
        <v>212</v>
      </c>
      <c r="H655" t="s">
        <v>213</v>
      </c>
      <c r="I655" t="s">
        <v>193</v>
      </c>
      <c r="J655" t="s">
        <v>214</v>
      </c>
      <c r="K655">
        <v>3</v>
      </c>
      <c r="L655">
        <v>5</v>
      </c>
      <c r="M655" s="59">
        <v>43405</v>
      </c>
      <c r="N655" s="59">
        <v>43585</v>
      </c>
      <c r="O655">
        <v>1</v>
      </c>
      <c r="P655" s="59">
        <v>44136</v>
      </c>
      <c r="Q655" s="59">
        <v>44316</v>
      </c>
      <c r="R655">
        <v>2</v>
      </c>
    </row>
    <row r="656" spans="1:18" x14ac:dyDescent="0.25">
      <c r="A656" t="s">
        <v>262</v>
      </c>
      <c r="B656" t="s">
        <v>208</v>
      </c>
      <c r="C656" t="s">
        <v>209</v>
      </c>
      <c r="D656" t="s">
        <v>210</v>
      </c>
      <c r="E656" t="s">
        <v>211</v>
      </c>
      <c r="F656" t="s">
        <v>64</v>
      </c>
      <c r="G656" t="s">
        <v>212</v>
      </c>
      <c r="H656" t="s">
        <v>213</v>
      </c>
      <c r="I656" t="s">
        <v>193</v>
      </c>
      <c r="J656" t="s">
        <v>215</v>
      </c>
      <c r="K656">
        <v>3</v>
      </c>
      <c r="L656">
        <v>5</v>
      </c>
      <c r="M656" s="59">
        <v>43405</v>
      </c>
      <c r="N656" s="59">
        <v>43585</v>
      </c>
      <c r="O656">
        <v>1</v>
      </c>
      <c r="P656" s="59">
        <v>44136</v>
      </c>
      <c r="Q656" s="59">
        <v>44316</v>
      </c>
      <c r="R656">
        <v>3</v>
      </c>
    </row>
    <row r="657" spans="1:18" x14ac:dyDescent="0.25">
      <c r="A657" t="s">
        <v>262</v>
      </c>
      <c r="B657" t="s">
        <v>208</v>
      </c>
      <c r="C657" t="s">
        <v>209</v>
      </c>
      <c r="D657" t="s">
        <v>210</v>
      </c>
      <c r="E657" t="s">
        <v>211</v>
      </c>
      <c r="F657" t="s">
        <v>64</v>
      </c>
      <c r="G657" t="s">
        <v>212</v>
      </c>
      <c r="H657" t="s">
        <v>213</v>
      </c>
      <c r="I657" t="s">
        <v>193</v>
      </c>
      <c r="J657" t="s">
        <v>214</v>
      </c>
      <c r="K657">
        <v>5</v>
      </c>
      <c r="L657">
        <v>18</v>
      </c>
      <c r="M657" s="59">
        <v>43405</v>
      </c>
      <c r="N657" s="59">
        <v>43585</v>
      </c>
      <c r="O657">
        <v>2</v>
      </c>
      <c r="P657" s="59">
        <v>44136</v>
      </c>
      <c r="Q657" s="59">
        <v>44316</v>
      </c>
      <c r="R657">
        <v>0.5</v>
      </c>
    </row>
    <row r="658" spans="1:18" x14ac:dyDescent="0.25">
      <c r="A658" t="s">
        <v>262</v>
      </c>
      <c r="B658" t="s">
        <v>208</v>
      </c>
      <c r="C658" t="s">
        <v>209</v>
      </c>
      <c r="D658" t="s">
        <v>210</v>
      </c>
      <c r="E658" t="s">
        <v>211</v>
      </c>
      <c r="F658" t="s">
        <v>64</v>
      </c>
      <c r="G658" t="s">
        <v>212</v>
      </c>
      <c r="H658" t="s">
        <v>213</v>
      </c>
      <c r="I658" t="s">
        <v>193</v>
      </c>
      <c r="J658" t="s">
        <v>215</v>
      </c>
      <c r="K658">
        <v>5</v>
      </c>
      <c r="L658">
        <v>18</v>
      </c>
      <c r="M658" s="59">
        <v>43405</v>
      </c>
      <c r="N658" s="59">
        <v>43585</v>
      </c>
      <c r="O658">
        <v>1</v>
      </c>
      <c r="P658" s="59">
        <v>44136</v>
      </c>
      <c r="Q658" s="59">
        <v>44316</v>
      </c>
      <c r="R658">
        <v>2</v>
      </c>
    </row>
    <row r="659" spans="1:18" x14ac:dyDescent="0.25">
      <c r="A659" t="s">
        <v>262</v>
      </c>
      <c r="B659" t="s">
        <v>208</v>
      </c>
      <c r="C659" t="s">
        <v>209</v>
      </c>
      <c r="D659" t="s">
        <v>210</v>
      </c>
      <c r="E659" t="s">
        <v>211</v>
      </c>
      <c r="F659" t="s">
        <v>64</v>
      </c>
      <c r="G659" t="s">
        <v>212</v>
      </c>
      <c r="H659" t="s">
        <v>213</v>
      </c>
      <c r="I659" t="s">
        <v>193</v>
      </c>
      <c r="J659" t="s">
        <v>214</v>
      </c>
      <c r="K659">
        <v>0</v>
      </c>
      <c r="L659">
        <v>18</v>
      </c>
      <c r="M659" s="59">
        <v>43405</v>
      </c>
      <c r="N659" s="59">
        <v>43585</v>
      </c>
      <c r="O659">
        <v>9</v>
      </c>
      <c r="P659" s="59">
        <v>44136</v>
      </c>
      <c r="Q659" s="59">
        <v>44316</v>
      </c>
      <c r="R659">
        <v>7</v>
      </c>
    </row>
    <row r="660" spans="1:18" x14ac:dyDescent="0.25">
      <c r="A660" t="s">
        <v>262</v>
      </c>
      <c r="B660" t="s">
        <v>208</v>
      </c>
      <c r="C660" t="s">
        <v>209</v>
      </c>
      <c r="D660" t="s">
        <v>210</v>
      </c>
      <c r="E660" t="s">
        <v>211</v>
      </c>
      <c r="F660" t="s">
        <v>64</v>
      </c>
      <c r="G660" t="s">
        <v>212</v>
      </c>
      <c r="H660" t="s">
        <v>213</v>
      </c>
      <c r="I660" t="s">
        <v>193</v>
      </c>
      <c r="J660" t="s">
        <v>215</v>
      </c>
      <c r="K660">
        <v>0</v>
      </c>
      <c r="L660">
        <v>18</v>
      </c>
      <c r="M660" s="59">
        <v>43405</v>
      </c>
      <c r="N660" s="59">
        <v>43585</v>
      </c>
      <c r="O660">
        <v>7</v>
      </c>
      <c r="P660" s="59">
        <v>44136</v>
      </c>
      <c r="Q660" s="59">
        <v>44316</v>
      </c>
      <c r="R660">
        <v>1</v>
      </c>
    </row>
    <row r="661" spans="1:18" x14ac:dyDescent="0.25">
      <c r="A661" t="s">
        <v>262</v>
      </c>
      <c r="B661" t="s">
        <v>208</v>
      </c>
      <c r="C661" t="s">
        <v>209</v>
      </c>
      <c r="D661" t="s">
        <v>210</v>
      </c>
      <c r="E661" t="s">
        <v>211</v>
      </c>
      <c r="F661" t="s">
        <v>64</v>
      </c>
      <c r="G661" t="s">
        <v>212</v>
      </c>
      <c r="H661" t="s">
        <v>213</v>
      </c>
      <c r="I661" t="s">
        <v>193</v>
      </c>
      <c r="J661" t="s">
        <v>214</v>
      </c>
      <c r="K661">
        <v>0</v>
      </c>
      <c r="L661">
        <v>18</v>
      </c>
      <c r="M661" s="59">
        <v>43405</v>
      </c>
      <c r="N661" s="59">
        <v>43585</v>
      </c>
      <c r="O661">
        <v>19</v>
      </c>
      <c r="P661" s="59">
        <v>44136</v>
      </c>
      <c r="Q661" s="59">
        <v>44316</v>
      </c>
      <c r="R661">
        <v>9</v>
      </c>
    </row>
    <row r="662" spans="1:18" x14ac:dyDescent="0.25">
      <c r="A662" t="s">
        <v>262</v>
      </c>
      <c r="B662" t="s">
        <v>208</v>
      </c>
      <c r="C662" t="s">
        <v>209</v>
      </c>
      <c r="D662" t="s">
        <v>210</v>
      </c>
      <c r="E662" t="s">
        <v>211</v>
      </c>
      <c r="F662" t="s">
        <v>64</v>
      </c>
      <c r="G662" t="s">
        <v>212</v>
      </c>
      <c r="H662" t="s">
        <v>213</v>
      </c>
      <c r="I662" t="s">
        <v>193</v>
      </c>
      <c r="J662" t="s">
        <v>215</v>
      </c>
      <c r="K662">
        <v>0</v>
      </c>
      <c r="L662">
        <v>18</v>
      </c>
      <c r="M662" s="59">
        <v>43405</v>
      </c>
      <c r="N662" s="59">
        <v>43585</v>
      </c>
      <c r="O662">
        <v>2</v>
      </c>
      <c r="P662" s="59">
        <v>44136</v>
      </c>
      <c r="Q662" s="59">
        <v>44316</v>
      </c>
      <c r="R662">
        <v>12</v>
      </c>
    </row>
    <row r="663" spans="1:18" x14ac:dyDescent="0.25">
      <c r="A663" t="s">
        <v>277</v>
      </c>
      <c r="B663" t="s">
        <v>208</v>
      </c>
      <c r="C663" t="s">
        <v>218</v>
      </c>
      <c r="D663" t="s">
        <v>218</v>
      </c>
      <c r="E663" t="s">
        <v>211</v>
      </c>
      <c r="F663" t="s">
        <v>88</v>
      </c>
      <c r="G663" t="s">
        <v>212</v>
      </c>
      <c r="H663" t="s">
        <v>213</v>
      </c>
      <c r="I663" t="s">
        <v>193</v>
      </c>
      <c r="J663" t="s">
        <v>217</v>
      </c>
      <c r="K663">
        <v>0</v>
      </c>
      <c r="L663">
        <v>15</v>
      </c>
      <c r="M663" s="59">
        <v>43647</v>
      </c>
      <c r="N663" s="59">
        <v>43889</v>
      </c>
      <c r="O663">
        <v>308</v>
      </c>
      <c r="P663" s="59">
        <v>43891</v>
      </c>
      <c r="Q663" s="59">
        <v>44255</v>
      </c>
      <c r="R663">
        <v>8</v>
      </c>
    </row>
    <row r="664" spans="1:18" x14ac:dyDescent="0.25">
      <c r="A664" t="s">
        <v>277</v>
      </c>
      <c r="B664" t="s">
        <v>208</v>
      </c>
      <c r="C664" t="s">
        <v>218</v>
      </c>
      <c r="D664" t="s">
        <v>218</v>
      </c>
      <c r="E664" t="s">
        <v>211</v>
      </c>
      <c r="F664" t="s">
        <v>88</v>
      </c>
      <c r="G664" t="s">
        <v>212</v>
      </c>
      <c r="H664" t="s">
        <v>213</v>
      </c>
      <c r="I664" t="s">
        <v>193</v>
      </c>
      <c r="J664" t="s">
        <v>214</v>
      </c>
      <c r="K664">
        <v>0</v>
      </c>
      <c r="L664">
        <v>15</v>
      </c>
      <c r="M664" s="59">
        <v>43647</v>
      </c>
      <c r="N664" s="59">
        <v>43889</v>
      </c>
      <c r="O664">
        <v>269</v>
      </c>
      <c r="P664" s="59">
        <v>43891</v>
      </c>
      <c r="Q664" s="59">
        <v>44255</v>
      </c>
      <c r="R664">
        <v>2</v>
      </c>
    </row>
    <row r="665" spans="1:18" x14ac:dyDescent="0.25">
      <c r="A665" t="s">
        <v>277</v>
      </c>
      <c r="B665" t="s">
        <v>208</v>
      </c>
      <c r="C665" t="s">
        <v>218</v>
      </c>
      <c r="D665" t="s">
        <v>218</v>
      </c>
      <c r="E665" t="s">
        <v>211</v>
      </c>
      <c r="F665" t="s">
        <v>88</v>
      </c>
      <c r="G665" t="s">
        <v>212</v>
      </c>
      <c r="H665" t="s">
        <v>213</v>
      </c>
      <c r="I665" t="s">
        <v>193</v>
      </c>
      <c r="J665" t="s">
        <v>215</v>
      </c>
      <c r="K665">
        <v>0</v>
      </c>
      <c r="L665">
        <v>15</v>
      </c>
      <c r="M665" s="59">
        <v>43647</v>
      </c>
      <c r="N665" s="59">
        <v>43889</v>
      </c>
      <c r="O665">
        <v>39</v>
      </c>
      <c r="P665" s="59">
        <v>43891</v>
      </c>
      <c r="Q665" s="59">
        <v>44255</v>
      </c>
      <c r="R665">
        <v>6</v>
      </c>
    </row>
    <row r="666" spans="1:18" x14ac:dyDescent="0.25">
      <c r="A666" t="s">
        <v>266</v>
      </c>
      <c r="B666" t="s">
        <v>208</v>
      </c>
      <c r="C666" t="s">
        <v>218</v>
      </c>
      <c r="D666" t="s">
        <v>218</v>
      </c>
      <c r="E666" t="s">
        <v>211</v>
      </c>
      <c r="F666" t="s">
        <v>88</v>
      </c>
      <c r="G666" t="s">
        <v>212</v>
      </c>
      <c r="H666" t="s">
        <v>213</v>
      </c>
      <c r="I666" t="s">
        <v>193</v>
      </c>
      <c r="J666" t="s">
        <v>217</v>
      </c>
      <c r="K666">
        <v>0</v>
      </c>
      <c r="L666">
        <v>18</v>
      </c>
      <c r="M666" s="59">
        <v>43647</v>
      </c>
      <c r="N666" s="59">
        <v>43890</v>
      </c>
      <c r="O666">
        <v>308</v>
      </c>
      <c r="P666" s="59">
        <v>44013</v>
      </c>
      <c r="Q666" s="59">
        <v>44255</v>
      </c>
      <c r="R666">
        <v>0.5</v>
      </c>
    </row>
    <row r="667" spans="1:18" x14ac:dyDescent="0.25">
      <c r="A667" t="s">
        <v>266</v>
      </c>
      <c r="B667" t="s">
        <v>208</v>
      </c>
      <c r="C667" t="s">
        <v>218</v>
      </c>
      <c r="D667" t="s">
        <v>218</v>
      </c>
      <c r="E667" t="s">
        <v>211</v>
      </c>
      <c r="F667" t="s">
        <v>88</v>
      </c>
      <c r="G667" t="s">
        <v>212</v>
      </c>
      <c r="H667" t="s">
        <v>213</v>
      </c>
      <c r="I667" t="s">
        <v>193</v>
      </c>
      <c r="J667" t="s">
        <v>214</v>
      </c>
      <c r="K667">
        <v>0</v>
      </c>
      <c r="L667">
        <v>18</v>
      </c>
      <c r="M667" s="59">
        <v>43647</v>
      </c>
      <c r="N667" s="59">
        <v>43890</v>
      </c>
      <c r="O667">
        <v>269</v>
      </c>
      <c r="P667" s="59">
        <v>43891</v>
      </c>
      <c r="Q667" s="59">
        <v>44742</v>
      </c>
      <c r="R667">
        <v>2</v>
      </c>
    </row>
    <row r="668" spans="1:18" x14ac:dyDescent="0.25">
      <c r="A668" t="s">
        <v>266</v>
      </c>
      <c r="B668" t="s">
        <v>208</v>
      </c>
      <c r="C668" t="s">
        <v>218</v>
      </c>
      <c r="D668" t="s">
        <v>218</v>
      </c>
      <c r="E668" t="s">
        <v>211</v>
      </c>
      <c r="F668" t="s">
        <v>88</v>
      </c>
      <c r="G668" t="s">
        <v>212</v>
      </c>
      <c r="H668" t="s">
        <v>213</v>
      </c>
      <c r="I668" t="s">
        <v>193</v>
      </c>
      <c r="J668" t="s">
        <v>215</v>
      </c>
      <c r="K668">
        <v>0</v>
      </c>
      <c r="L668">
        <v>18</v>
      </c>
      <c r="M668" s="59">
        <v>43647</v>
      </c>
      <c r="N668" s="59">
        <v>43890</v>
      </c>
      <c r="O668">
        <v>39</v>
      </c>
      <c r="P668" s="59">
        <v>43891</v>
      </c>
      <c r="Q668" s="59">
        <v>44742</v>
      </c>
      <c r="R668">
        <v>6</v>
      </c>
    </row>
    <row r="669" spans="1:18" x14ac:dyDescent="0.25">
      <c r="A669" t="s">
        <v>350</v>
      </c>
      <c r="B669" t="s">
        <v>208</v>
      </c>
      <c r="C669" t="s">
        <v>218</v>
      </c>
      <c r="D669" t="s">
        <v>218</v>
      </c>
      <c r="E669" t="s">
        <v>248</v>
      </c>
      <c r="F669" t="s">
        <v>129</v>
      </c>
      <c r="G669" t="s">
        <v>233</v>
      </c>
      <c r="H669" t="s">
        <v>213</v>
      </c>
      <c r="I669" t="s">
        <v>193</v>
      </c>
      <c r="J669" t="s">
        <v>217</v>
      </c>
      <c r="K669">
        <v>0</v>
      </c>
      <c r="L669">
        <v>14</v>
      </c>
      <c r="M669" s="59">
        <v>43160</v>
      </c>
      <c r="N669" s="59">
        <v>43738</v>
      </c>
      <c r="O669">
        <v>1061</v>
      </c>
      <c r="P669" s="59">
        <v>43891</v>
      </c>
      <c r="Q669" s="59">
        <v>44469</v>
      </c>
      <c r="R669">
        <v>39</v>
      </c>
    </row>
    <row r="670" spans="1:18" x14ac:dyDescent="0.25">
      <c r="A670" t="s">
        <v>282</v>
      </c>
      <c r="B670" t="s">
        <v>221</v>
      </c>
      <c r="C670" t="s">
        <v>218</v>
      </c>
      <c r="D670" t="s">
        <v>218</v>
      </c>
      <c r="E670" t="s">
        <v>222</v>
      </c>
      <c r="F670" t="s">
        <v>50</v>
      </c>
      <c r="G670" t="s">
        <v>212</v>
      </c>
      <c r="H670" t="s">
        <v>213</v>
      </c>
      <c r="I670" t="s">
        <v>216</v>
      </c>
      <c r="J670" t="s">
        <v>217</v>
      </c>
      <c r="K670">
        <v>0</v>
      </c>
      <c r="L670">
        <v>120</v>
      </c>
      <c r="M670" s="59">
        <v>43466</v>
      </c>
      <c r="N670" s="59">
        <v>43830</v>
      </c>
      <c r="O670">
        <v>313465</v>
      </c>
      <c r="P670" s="59">
        <v>43831</v>
      </c>
      <c r="Q670" s="59">
        <v>44561</v>
      </c>
      <c r="R670">
        <v>22102</v>
      </c>
    </row>
    <row r="671" spans="1:18" x14ac:dyDescent="0.25">
      <c r="A671" t="s">
        <v>367</v>
      </c>
      <c r="B671" t="s">
        <v>208</v>
      </c>
      <c r="C671" t="s">
        <v>218</v>
      </c>
      <c r="D671" t="s">
        <v>218</v>
      </c>
      <c r="E671" t="s">
        <v>229</v>
      </c>
      <c r="F671" t="s">
        <v>62</v>
      </c>
      <c r="G671" t="s">
        <v>230</v>
      </c>
      <c r="H671" t="s">
        <v>213</v>
      </c>
      <c r="I671" t="s">
        <v>193</v>
      </c>
      <c r="J671" t="s">
        <v>217</v>
      </c>
      <c r="K671">
        <v>0</v>
      </c>
      <c r="L671">
        <v>120</v>
      </c>
      <c r="M671" s="59">
        <v>41246</v>
      </c>
      <c r="N671" s="59">
        <v>43562</v>
      </c>
      <c r="O671">
        <v>1841</v>
      </c>
      <c r="P671" s="59">
        <v>44101</v>
      </c>
      <c r="Q671" s="59">
        <v>44730</v>
      </c>
      <c r="R671">
        <v>1</v>
      </c>
    </row>
    <row r="672" spans="1:18" x14ac:dyDescent="0.25">
      <c r="A672" t="s">
        <v>334</v>
      </c>
      <c r="B672" t="s">
        <v>208</v>
      </c>
      <c r="C672" t="s">
        <v>218</v>
      </c>
      <c r="D672" t="s">
        <v>218</v>
      </c>
      <c r="E672" t="s">
        <v>248</v>
      </c>
      <c r="F672" t="s">
        <v>73</v>
      </c>
      <c r="G672" t="s">
        <v>233</v>
      </c>
      <c r="H672" t="s">
        <v>213</v>
      </c>
      <c r="I672" t="s">
        <v>216</v>
      </c>
      <c r="J672" t="s">
        <v>214</v>
      </c>
      <c r="K672">
        <v>0</v>
      </c>
      <c r="L672">
        <v>120</v>
      </c>
      <c r="M672" s="59">
        <v>42736</v>
      </c>
      <c r="N672" s="59">
        <v>43830</v>
      </c>
      <c r="O672">
        <v>4858</v>
      </c>
      <c r="P672" s="59">
        <v>43831</v>
      </c>
      <c r="Q672" s="59">
        <v>44255</v>
      </c>
      <c r="R672">
        <v>1686</v>
      </c>
    </row>
    <row r="673" spans="1:18" x14ac:dyDescent="0.25">
      <c r="A673" t="s">
        <v>334</v>
      </c>
      <c r="B673" t="s">
        <v>208</v>
      </c>
      <c r="C673" t="s">
        <v>218</v>
      </c>
      <c r="D673" t="s">
        <v>218</v>
      </c>
      <c r="E673" t="s">
        <v>248</v>
      </c>
      <c r="F673" t="s">
        <v>73</v>
      </c>
      <c r="G673" t="s">
        <v>233</v>
      </c>
      <c r="H673" t="s">
        <v>213</v>
      </c>
      <c r="I673" t="s">
        <v>216</v>
      </c>
      <c r="J673" t="s">
        <v>215</v>
      </c>
      <c r="K673">
        <v>0</v>
      </c>
      <c r="L673">
        <v>120</v>
      </c>
      <c r="M673" s="59">
        <v>42736</v>
      </c>
      <c r="N673" s="59">
        <v>43830</v>
      </c>
      <c r="O673">
        <v>1024</v>
      </c>
      <c r="P673" s="59">
        <v>43831</v>
      </c>
      <c r="Q673" s="59">
        <v>44255</v>
      </c>
      <c r="R673">
        <v>1435</v>
      </c>
    </row>
    <row r="674" spans="1:18" x14ac:dyDescent="0.25">
      <c r="A674" t="s">
        <v>334</v>
      </c>
      <c r="B674" t="s">
        <v>208</v>
      </c>
      <c r="C674" t="s">
        <v>218</v>
      </c>
      <c r="D674" t="s">
        <v>218</v>
      </c>
      <c r="E674" t="s">
        <v>248</v>
      </c>
      <c r="F674" t="s">
        <v>73</v>
      </c>
      <c r="G674" t="s">
        <v>233</v>
      </c>
      <c r="H674" t="s">
        <v>213</v>
      </c>
      <c r="I674" t="s">
        <v>216</v>
      </c>
      <c r="J674" t="s">
        <v>217</v>
      </c>
      <c r="K674">
        <v>0</v>
      </c>
      <c r="L674">
        <v>120</v>
      </c>
      <c r="M674" s="59">
        <v>42736</v>
      </c>
      <c r="N674" s="59">
        <v>43830</v>
      </c>
      <c r="O674">
        <v>5872</v>
      </c>
      <c r="P674" s="59">
        <v>43831</v>
      </c>
      <c r="Q674" s="59">
        <v>44255</v>
      </c>
      <c r="R674">
        <v>3119</v>
      </c>
    </row>
    <row r="675" spans="1:18" x14ac:dyDescent="0.25">
      <c r="A675" t="s">
        <v>334</v>
      </c>
      <c r="B675" t="s">
        <v>208</v>
      </c>
      <c r="C675" t="s">
        <v>218</v>
      </c>
      <c r="D675" t="s">
        <v>218</v>
      </c>
      <c r="E675" t="s">
        <v>248</v>
      </c>
      <c r="F675" t="s">
        <v>73</v>
      </c>
      <c r="G675" t="s">
        <v>233</v>
      </c>
      <c r="H675" t="s">
        <v>213</v>
      </c>
      <c r="I675" t="s">
        <v>216</v>
      </c>
      <c r="J675" t="s">
        <v>214</v>
      </c>
      <c r="K675">
        <v>0</v>
      </c>
      <c r="L675">
        <v>120</v>
      </c>
      <c r="M675" s="59">
        <v>42736</v>
      </c>
      <c r="N675" s="59">
        <v>43830</v>
      </c>
      <c r="O675">
        <v>811</v>
      </c>
      <c r="P675" s="59">
        <v>43831</v>
      </c>
      <c r="Q675" s="59">
        <v>44255</v>
      </c>
      <c r="R675">
        <v>500</v>
      </c>
    </row>
    <row r="676" spans="1:18" x14ac:dyDescent="0.25">
      <c r="A676" t="s">
        <v>334</v>
      </c>
      <c r="B676" t="s">
        <v>208</v>
      </c>
      <c r="C676" t="s">
        <v>218</v>
      </c>
      <c r="D676" t="s">
        <v>218</v>
      </c>
      <c r="E676" t="s">
        <v>248</v>
      </c>
      <c r="F676" t="s">
        <v>73</v>
      </c>
      <c r="G676" t="s">
        <v>233</v>
      </c>
      <c r="H676" t="s">
        <v>213</v>
      </c>
      <c r="I676" t="s">
        <v>216</v>
      </c>
      <c r="J676" t="s">
        <v>215</v>
      </c>
      <c r="K676">
        <v>0</v>
      </c>
      <c r="L676">
        <v>120</v>
      </c>
      <c r="M676" s="59">
        <v>42736</v>
      </c>
      <c r="N676" s="59">
        <v>43830</v>
      </c>
      <c r="O676">
        <v>63</v>
      </c>
      <c r="P676" s="59">
        <v>43831</v>
      </c>
      <c r="Q676" s="59">
        <v>44255</v>
      </c>
      <c r="R676">
        <v>258</v>
      </c>
    </row>
    <row r="677" spans="1:18" x14ac:dyDescent="0.25">
      <c r="A677" t="s">
        <v>334</v>
      </c>
      <c r="B677" t="s">
        <v>208</v>
      </c>
      <c r="C677" t="s">
        <v>218</v>
      </c>
      <c r="D677" t="s">
        <v>218</v>
      </c>
      <c r="E677" t="s">
        <v>248</v>
      </c>
      <c r="F677" t="s">
        <v>73</v>
      </c>
      <c r="G677" t="s">
        <v>233</v>
      </c>
      <c r="H677" t="s">
        <v>213</v>
      </c>
      <c r="I677" t="s">
        <v>216</v>
      </c>
      <c r="J677" t="s">
        <v>217</v>
      </c>
      <c r="K677">
        <v>0</v>
      </c>
      <c r="L677">
        <v>120</v>
      </c>
      <c r="M677" s="59">
        <v>43009</v>
      </c>
      <c r="N677" s="59">
        <v>43890</v>
      </c>
      <c r="O677">
        <v>5735</v>
      </c>
      <c r="P677" s="59">
        <v>44105</v>
      </c>
      <c r="Q677" s="59">
        <v>44255</v>
      </c>
      <c r="R677">
        <v>1</v>
      </c>
    </row>
    <row r="678" spans="1:18" x14ac:dyDescent="0.25">
      <c r="A678" t="s">
        <v>334</v>
      </c>
      <c r="B678" t="s">
        <v>208</v>
      </c>
      <c r="C678" t="s">
        <v>218</v>
      </c>
      <c r="D678" t="s">
        <v>218</v>
      </c>
      <c r="E678" t="s">
        <v>248</v>
      </c>
      <c r="F678" t="s">
        <v>73</v>
      </c>
      <c r="G678" t="s">
        <v>233</v>
      </c>
      <c r="H678" t="s">
        <v>213</v>
      </c>
      <c r="I678" t="s">
        <v>216</v>
      </c>
      <c r="J678" t="s">
        <v>214</v>
      </c>
      <c r="K678">
        <v>0</v>
      </c>
      <c r="L678">
        <v>120</v>
      </c>
      <c r="M678" s="59">
        <v>43009</v>
      </c>
      <c r="N678" s="59">
        <v>43890</v>
      </c>
      <c r="O678">
        <v>4273</v>
      </c>
      <c r="P678" s="59">
        <v>44105</v>
      </c>
      <c r="Q678" s="59">
        <v>44255</v>
      </c>
      <c r="R678">
        <v>0.5</v>
      </c>
    </row>
    <row r="679" spans="1:18" x14ac:dyDescent="0.25">
      <c r="A679" t="s">
        <v>334</v>
      </c>
      <c r="B679" t="s">
        <v>208</v>
      </c>
      <c r="C679" t="s">
        <v>218</v>
      </c>
      <c r="D679" t="s">
        <v>218</v>
      </c>
      <c r="E679" t="s">
        <v>248</v>
      </c>
      <c r="F679" t="s">
        <v>73</v>
      </c>
      <c r="G679" t="s">
        <v>233</v>
      </c>
      <c r="H679" t="s">
        <v>213</v>
      </c>
      <c r="I679" t="s">
        <v>216</v>
      </c>
      <c r="J679" t="s">
        <v>215</v>
      </c>
      <c r="K679">
        <v>0</v>
      </c>
      <c r="L679">
        <v>120</v>
      </c>
      <c r="M679" s="59">
        <v>43009</v>
      </c>
      <c r="N679" s="59">
        <v>43890</v>
      </c>
      <c r="O679">
        <v>1472</v>
      </c>
      <c r="P679" s="59">
        <v>44105</v>
      </c>
      <c r="Q679" s="59">
        <v>44255</v>
      </c>
      <c r="R679">
        <v>1</v>
      </c>
    </row>
    <row r="680" spans="1:18" x14ac:dyDescent="0.25">
      <c r="A680" t="s">
        <v>279</v>
      </c>
      <c r="B680" t="s">
        <v>208</v>
      </c>
      <c r="C680" t="s">
        <v>218</v>
      </c>
      <c r="D680" t="s">
        <v>218</v>
      </c>
      <c r="E680" t="s">
        <v>229</v>
      </c>
      <c r="F680" t="s">
        <v>62</v>
      </c>
      <c r="G680" t="s">
        <v>230</v>
      </c>
      <c r="H680" t="s">
        <v>213</v>
      </c>
      <c r="I680" t="s">
        <v>216</v>
      </c>
      <c r="J680" t="s">
        <v>217</v>
      </c>
      <c r="K680">
        <v>0</v>
      </c>
      <c r="L680">
        <v>120</v>
      </c>
      <c r="M680" s="59">
        <v>41876</v>
      </c>
      <c r="N680" s="59">
        <v>43898</v>
      </c>
      <c r="O680">
        <v>152094</v>
      </c>
      <c r="P680" s="59">
        <v>44067</v>
      </c>
      <c r="Q680" s="59">
        <v>44269</v>
      </c>
      <c r="R680">
        <v>65</v>
      </c>
    </row>
    <row r="681" spans="1:18" x14ac:dyDescent="0.25">
      <c r="A681" t="s">
        <v>326</v>
      </c>
      <c r="B681" t="s">
        <v>208</v>
      </c>
      <c r="C681" t="s">
        <v>218</v>
      </c>
      <c r="D681" t="s">
        <v>218</v>
      </c>
      <c r="E681" t="s">
        <v>211</v>
      </c>
      <c r="F681" t="s">
        <v>133</v>
      </c>
      <c r="G681" t="s">
        <v>212</v>
      </c>
      <c r="H681" t="s">
        <v>219</v>
      </c>
      <c r="I681" t="s">
        <v>193</v>
      </c>
      <c r="J681" t="s">
        <v>217</v>
      </c>
      <c r="K681">
        <v>0</v>
      </c>
      <c r="L681">
        <v>18</v>
      </c>
      <c r="M681" s="59">
        <v>43101</v>
      </c>
      <c r="N681" s="59">
        <v>43830</v>
      </c>
      <c r="O681">
        <v>165</v>
      </c>
      <c r="P681" s="59">
        <v>43831</v>
      </c>
      <c r="Q681" s="59">
        <v>44196</v>
      </c>
      <c r="R681">
        <v>40</v>
      </c>
    </row>
    <row r="682" spans="1:18" x14ac:dyDescent="0.25">
      <c r="A682" t="s">
        <v>283</v>
      </c>
      <c r="B682" t="s">
        <v>208</v>
      </c>
      <c r="C682" t="s">
        <v>218</v>
      </c>
      <c r="D682" t="s">
        <v>218</v>
      </c>
      <c r="E682" t="s">
        <v>229</v>
      </c>
      <c r="F682" t="s">
        <v>62</v>
      </c>
      <c r="G682" t="s">
        <v>230</v>
      </c>
      <c r="H682" t="s">
        <v>213</v>
      </c>
      <c r="I682" t="s">
        <v>193</v>
      </c>
      <c r="J682" t="s">
        <v>217</v>
      </c>
      <c r="K682">
        <v>0</v>
      </c>
      <c r="L682">
        <v>120</v>
      </c>
      <c r="M682" s="59">
        <v>42917</v>
      </c>
      <c r="N682" s="59">
        <v>43646</v>
      </c>
      <c r="O682">
        <v>18254</v>
      </c>
      <c r="P682" s="59">
        <v>44013</v>
      </c>
      <c r="Q682" s="59">
        <v>44645</v>
      </c>
      <c r="R682">
        <v>232</v>
      </c>
    </row>
    <row r="683" spans="1:18" x14ac:dyDescent="0.25">
      <c r="A683" t="s">
        <v>368</v>
      </c>
      <c r="B683" t="s">
        <v>208</v>
      </c>
      <c r="C683" t="s">
        <v>218</v>
      </c>
      <c r="D683" t="s">
        <v>218</v>
      </c>
      <c r="E683" t="s">
        <v>229</v>
      </c>
      <c r="F683" t="s">
        <v>142</v>
      </c>
      <c r="G683" t="s">
        <v>230</v>
      </c>
      <c r="H683" t="s">
        <v>213</v>
      </c>
      <c r="I683" t="s">
        <v>216</v>
      </c>
      <c r="J683" t="s">
        <v>217</v>
      </c>
      <c r="K683">
        <v>0</v>
      </c>
      <c r="L683">
        <v>120</v>
      </c>
      <c r="M683" s="59">
        <v>43191</v>
      </c>
      <c r="N683" s="59">
        <v>43890</v>
      </c>
      <c r="O683">
        <v>922</v>
      </c>
      <c r="P683" s="59">
        <v>43891</v>
      </c>
      <c r="Q683" s="59">
        <v>44408</v>
      </c>
      <c r="R683">
        <v>147</v>
      </c>
    </row>
    <row r="684" spans="1:18" x14ac:dyDescent="0.25">
      <c r="A684" t="s">
        <v>368</v>
      </c>
      <c r="B684" t="s">
        <v>208</v>
      </c>
      <c r="C684" t="s">
        <v>218</v>
      </c>
      <c r="D684" t="s">
        <v>218</v>
      </c>
      <c r="E684" t="s">
        <v>229</v>
      </c>
      <c r="F684" t="s">
        <v>142</v>
      </c>
      <c r="G684" t="s">
        <v>230</v>
      </c>
      <c r="H684" t="s">
        <v>213</v>
      </c>
      <c r="I684" t="s">
        <v>216</v>
      </c>
      <c r="J684" t="s">
        <v>217</v>
      </c>
      <c r="K684">
        <v>0</v>
      </c>
      <c r="L684">
        <v>5</v>
      </c>
      <c r="M684" s="59">
        <v>43191</v>
      </c>
      <c r="N684" s="59">
        <v>43890</v>
      </c>
      <c r="O684">
        <v>302</v>
      </c>
      <c r="P684" s="59">
        <v>43891</v>
      </c>
      <c r="Q684" s="59">
        <v>44408</v>
      </c>
      <c r="R684">
        <v>25</v>
      </c>
    </row>
    <row r="685" spans="1:18" x14ac:dyDescent="0.25">
      <c r="A685" t="s">
        <v>368</v>
      </c>
      <c r="B685" t="s">
        <v>208</v>
      </c>
      <c r="C685" t="s">
        <v>218</v>
      </c>
      <c r="D685" t="s">
        <v>218</v>
      </c>
      <c r="E685" t="s">
        <v>229</v>
      </c>
      <c r="F685" t="s">
        <v>142</v>
      </c>
      <c r="G685" t="s">
        <v>230</v>
      </c>
      <c r="H685" t="s">
        <v>213</v>
      </c>
      <c r="I685" t="s">
        <v>216</v>
      </c>
      <c r="J685" t="s">
        <v>217</v>
      </c>
      <c r="K685">
        <v>5</v>
      </c>
      <c r="L685">
        <v>18</v>
      </c>
      <c r="M685" s="59">
        <v>43191</v>
      </c>
      <c r="N685" s="59">
        <v>43890</v>
      </c>
      <c r="O685">
        <v>205</v>
      </c>
      <c r="P685" s="59">
        <v>43891</v>
      </c>
      <c r="Q685" s="59">
        <v>44408</v>
      </c>
      <c r="R685">
        <v>22</v>
      </c>
    </row>
    <row r="686" spans="1:18" x14ac:dyDescent="0.25">
      <c r="A686" t="s">
        <v>368</v>
      </c>
      <c r="B686" t="s">
        <v>208</v>
      </c>
      <c r="C686" t="s">
        <v>218</v>
      </c>
      <c r="D686" t="s">
        <v>218</v>
      </c>
      <c r="E686" t="s">
        <v>229</v>
      </c>
      <c r="F686" t="s">
        <v>142</v>
      </c>
      <c r="G686" t="s">
        <v>230</v>
      </c>
      <c r="H686" t="s">
        <v>213</v>
      </c>
      <c r="I686" t="s">
        <v>216</v>
      </c>
      <c r="J686" t="s">
        <v>217</v>
      </c>
      <c r="K686">
        <v>18</v>
      </c>
      <c r="L686">
        <v>64</v>
      </c>
      <c r="M686" s="59">
        <v>43191</v>
      </c>
      <c r="N686" s="59">
        <v>43890</v>
      </c>
      <c r="O686">
        <v>325</v>
      </c>
      <c r="P686" s="59">
        <v>43891</v>
      </c>
      <c r="Q686" s="59">
        <v>44408</v>
      </c>
      <c r="R686">
        <v>80</v>
      </c>
    </row>
    <row r="687" spans="1:18" x14ac:dyDescent="0.25">
      <c r="A687" t="s">
        <v>368</v>
      </c>
      <c r="B687" t="s">
        <v>208</v>
      </c>
      <c r="C687" t="s">
        <v>218</v>
      </c>
      <c r="D687" t="s">
        <v>218</v>
      </c>
      <c r="E687" t="s">
        <v>229</v>
      </c>
      <c r="F687" t="s">
        <v>142</v>
      </c>
      <c r="G687" t="s">
        <v>230</v>
      </c>
      <c r="H687" t="s">
        <v>213</v>
      </c>
      <c r="I687" t="s">
        <v>216</v>
      </c>
      <c r="J687" t="s">
        <v>217</v>
      </c>
      <c r="K687">
        <v>65</v>
      </c>
      <c r="L687">
        <v>120</v>
      </c>
      <c r="M687" s="59">
        <v>43191</v>
      </c>
      <c r="N687" s="59">
        <v>43890</v>
      </c>
      <c r="O687">
        <v>90</v>
      </c>
      <c r="P687" s="59">
        <v>43891</v>
      </c>
      <c r="Q687" s="59">
        <v>44408</v>
      </c>
      <c r="R687">
        <v>20</v>
      </c>
    </row>
    <row r="688" spans="1:18" x14ac:dyDescent="0.25">
      <c r="A688" t="s">
        <v>369</v>
      </c>
      <c r="B688" t="s">
        <v>208</v>
      </c>
      <c r="C688" t="s">
        <v>218</v>
      </c>
      <c r="D688" t="s">
        <v>218</v>
      </c>
      <c r="E688" t="s">
        <v>248</v>
      </c>
      <c r="F688" t="s">
        <v>75</v>
      </c>
      <c r="G688" t="s">
        <v>233</v>
      </c>
      <c r="H688" t="s">
        <v>213</v>
      </c>
      <c r="I688" t="s">
        <v>197</v>
      </c>
      <c r="J688" t="s">
        <v>236</v>
      </c>
      <c r="K688">
        <v>0</v>
      </c>
      <c r="L688">
        <v>120</v>
      </c>
      <c r="M688" s="59">
        <v>43731</v>
      </c>
      <c r="N688" s="59">
        <v>43921</v>
      </c>
      <c r="O688">
        <v>202</v>
      </c>
      <c r="P688" s="59">
        <v>44088</v>
      </c>
      <c r="Q688" s="59">
        <v>44276</v>
      </c>
      <c r="R688">
        <v>0.5</v>
      </c>
    </row>
    <row r="689" spans="1:18" x14ac:dyDescent="0.25">
      <c r="A689" t="s">
        <v>369</v>
      </c>
      <c r="B689" t="s">
        <v>208</v>
      </c>
      <c r="C689" t="s">
        <v>218</v>
      </c>
      <c r="D689" t="s">
        <v>218</v>
      </c>
      <c r="E689" t="s">
        <v>248</v>
      </c>
      <c r="F689" t="s">
        <v>75</v>
      </c>
      <c r="G689" t="s">
        <v>233</v>
      </c>
      <c r="H689" t="s">
        <v>213</v>
      </c>
      <c r="I689" t="s">
        <v>197</v>
      </c>
      <c r="J689" t="s">
        <v>237</v>
      </c>
      <c r="K689">
        <v>0</v>
      </c>
      <c r="L689">
        <v>120</v>
      </c>
      <c r="M689" s="59">
        <v>43731</v>
      </c>
      <c r="N689" s="59">
        <v>43921</v>
      </c>
      <c r="O689">
        <v>144</v>
      </c>
      <c r="P689" s="59">
        <v>44088</v>
      </c>
      <c r="Q689" s="59">
        <v>44276</v>
      </c>
      <c r="R689">
        <v>2</v>
      </c>
    </row>
    <row r="690" spans="1:18" x14ac:dyDescent="0.25">
      <c r="A690" t="s">
        <v>369</v>
      </c>
      <c r="B690" t="s">
        <v>208</v>
      </c>
      <c r="C690" t="s">
        <v>218</v>
      </c>
      <c r="D690" t="s">
        <v>218</v>
      </c>
      <c r="E690" t="s">
        <v>248</v>
      </c>
      <c r="F690" t="s">
        <v>75</v>
      </c>
      <c r="G690" t="s">
        <v>233</v>
      </c>
      <c r="H690" t="s">
        <v>213</v>
      </c>
      <c r="I690" t="s">
        <v>197</v>
      </c>
      <c r="J690" t="s">
        <v>243</v>
      </c>
      <c r="K690">
        <v>0</v>
      </c>
      <c r="L690">
        <v>120</v>
      </c>
      <c r="M690" s="59">
        <v>43731</v>
      </c>
      <c r="N690" s="59">
        <v>43921</v>
      </c>
      <c r="O690">
        <v>129</v>
      </c>
      <c r="P690" s="59">
        <v>44088</v>
      </c>
      <c r="Q690" s="59">
        <v>44276</v>
      </c>
      <c r="R690">
        <v>1</v>
      </c>
    </row>
    <row r="691" spans="1:18" x14ac:dyDescent="0.25">
      <c r="A691" t="s">
        <v>369</v>
      </c>
      <c r="B691" t="s">
        <v>208</v>
      </c>
      <c r="C691" t="s">
        <v>218</v>
      </c>
      <c r="D691" t="s">
        <v>218</v>
      </c>
      <c r="E691" t="s">
        <v>248</v>
      </c>
      <c r="F691" t="s">
        <v>75</v>
      </c>
      <c r="G691" t="s">
        <v>233</v>
      </c>
      <c r="H691" t="s">
        <v>213</v>
      </c>
      <c r="I691" t="s">
        <v>197</v>
      </c>
      <c r="J691" t="s">
        <v>244</v>
      </c>
      <c r="K691">
        <v>0</v>
      </c>
      <c r="L691">
        <v>120</v>
      </c>
      <c r="M691" s="59">
        <v>43731</v>
      </c>
      <c r="N691" s="59">
        <v>43921</v>
      </c>
      <c r="O691">
        <v>22</v>
      </c>
      <c r="P691" s="59">
        <v>44088</v>
      </c>
      <c r="Q691" s="59">
        <v>44276</v>
      </c>
      <c r="R691">
        <v>0.5</v>
      </c>
    </row>
    <row r="692" spans="1:18" x14ac:dyDescent="0.25">
      <c r="A692" t="s">
        <v>369</v>
      </c>
      <c r="B692" t="s">
        <v>208</v>
      </c>
      <c r="C692" t="s">
        <v>218</v>
      </c>
      <c r="D692" t="s">
        <v>218</v>
      </c>
      <c r="E692" t="s">
        <v>248</v>
      </c>
      <c r="F692" t="s">
        <v>75</v>
      </c>
      <c r="G692" t="s">
        <v>233</v>
      </c>
      <c r="H692" t="s">
        <v>213</v>
      </c>
      <c r="I692" t="s">
        <v>197</v>
      </c>
      <c r="J692" t="s">
        <v>217</v>
      </c>
      <c r="K692">
        <v>0</v>
      </c>
      <c r="L692">
        <v>120</v>
      </c>
      <c r="M692" s="59">
        <v>43731</v>
      </c>
      <c r="N692" s="59">
        <v>43921</v>
      </c>
      <c r="O692">
        <v>537</v>
      </c>
      <c r="P692" s="59">
        <v>44088</v>
      </c>
      <c r="Q692" s="59">
        <v>44276</v>
      </c>
      <c r="R692">
        <v>3</v>
      </c>
    </row>
    <row r="693" spans="1:18" x14ac:dyDescent="0.25">
      <c r="A693" t="s">
        <v>263</v>
      </c>
      <c r="B693" t="s">
        <v>208</v>
      </c>
      <c r="C693" t="s">
        <v>218</v>
      </c>
      <c r="D693" t="s">
        <v>218</v>
      </c>
      <c r="E693" t="s">
        <v>211</v>
      </c>
      <c r="F693" t="s">
        <v>88</v>
      </c>
      <c r="G693" t="s">
        <v>212</v>
      </c>
      <c r="H693" t="s">
        <v>213</v>
      </c>
      <c r="I693" t="s">
        <v>216</v>
      </c>
      <c r="J693" t="s">
        <v>217</v>
      </c>
      <c r="K693">
        <v>0</v>
      </c>
      <c r="L693">
        <v>120</v>
      </c>
      <c r="M693" s="59">
        <v>42005</v>
      </c>
      <c r="N693" s="59">
        <v>43830</v>
      </c>
      <c r="O693">
        <v>8272550</v>
      </c>
      <c r="P693" s="59">
        <v>43831</v>
      </c>
      <c r="Q693" s="59">
        <v>44561</v>
      </c>
      <c r="R693">
        <v>563000</v>
      </c>
    </row>
    <row r="694" spans="1:18" x14ac:dyDescent="0.25">
      <c r="A694" t="s">
        <v>353</v>
      </c>
      <c r="B694" t="s">
        <v>208</v>
      </c>
      <c r="C694" t="s">
        <v>218</v>
      </c>
      <c r="D694" t="s">
        <v>218</v>
      </c>
      <c r="E694" t="s">
        <v>211</v>
      </c>
      <c r="F694" t="s">
        <v>133</v>
      </c>
      <c r="G694" t="s">
        <v>212</v>
      </c>
      <c r="H694" t="s">
        <v>219</v>
      </c>
      <c r="I694" t="s">
        <v>216</v>
      </c>
      <c r="J694" t="s">
        <v>217</v>
      </c>
      <c r="K694">
        <v>0</v>
      </c>
      <c r="L694">
        <v>18</v>
      </c>
      <c r="M694" s="59">
        <v>42005</v>
      </c>
      <c r="N694" s="59">
        <v>43830</v>
      </c>
      <c r="O694">
        <v>852</v>
      </c>
      <c r="P694" s="59">
        <v>43831</v>
      </c>
      <c r="Q694" s="59">
        <v>44196</v>
      </c>
      <c r="R694">
        <v>32</v>
      </c>
    </row>
    <row r="695" spans="1:18" x14ac:dyDescent="0.25">
      <c r="A695" t="s">
        <v>278</v>
      </c>
      <c r="B695" t="s">
        <v>208</v>
      </c>
      <c r="C695" t="s">
        <v>209</v>
      </c>
      <c r="D695" t="s">
        <v>210</v>
      </c>
      <c r="E695" t="s">
        <v>211</v>
      </c>
      <c r="F695" t="s">
        <v>64</v>
      </c>
      <c r="G695" t="s">
        <v>212</v>
      </c>
      <c r="H695" t="s">
        <v>213</v>
      </c>
      <c r="I695" t="s">
        <v>216</v>
      </c>
      <c r="J695" t="s">
        <v>217</v>
      </c>
      <c r="K695">
        <v>0</v>
      </c>
      <c r="L695">
        <v>120</v>
      </c>
      <c r="M695" s="59">
        <v>42736</v>
      </c>
      <c r="N695" s="59">
        <v>43830</v>
      </c>
      <c r="O695">
        <v>4716247</v>
      </c>
      <c r="P695" s="59">
        <v>43831</v>
      </c>
      <c r="Q695" s="59">
        <v>44196</v>
      </c>
      <c r="R695">
        <v>1226804</v>
      </c>
    </row>
    <row r="696" spans="1:18" x14ac:dyDescent="0.25">
      <c r="A696" t="s">
        <v>318</v>
      </c>
      <c r="B696" t="s">
        <v>208</v>
      </c>
      <c r="C696" t="s">
        <v>218</v>
      </c>
      <c r="D696" t="s">
        <v>218</v>
      </c>
      <c r="E696" t="s">
        <v>229</v>
      </c>
      <c r="F696" t="s">
        <v>142</v>
      </c>
      <c r="G696" t="s">
        <v>230</v>
      </c>
      <c r="H696" t="s">
        <v>213</v>
      </c>
      <c r="I696" t="s">
        <v>197</v>
      </c>
      <c r="J696" t="s">
        <v>236</v>
      </c>
      <c r="K696">
        <v>0</v>
      </c>
      <c r="L696">
        <v>120</v>
      </c>
      <c r="M696" s="59">
        <v>42707</v>
      </c>
      <c r="N696" s="59">
        <v>43904</v>
      </c>
      <c r="O696">
        <v>3429</v>
      </c>
      <c r="P696" s="59">
        <v>44144</v>
      </c>
      <c r="Q696" s="59">
        <v>44332</v>
      </c>
      <c r="R696">
        <v>1</v>
      </c>
    </row>
    <row r="697" spans="1:18" x14ac:dyDescent="0.25">
      <c r="A697" t="s">
        <v>318</v>
      </c>
      <c r="B697" t="s">
        <v>208</v>
      </c>
      <c r="C697" t="s">
        <v>218</v>
      </c>
      <c r="D697" t="s">
        <v>218</v>
      </c>
      <c r="E697" t="s">
        <v>229</v>
      </c>
      <c r="F697" t="s">
        <v>142</v>
      </c>
      <c r="G697" t="s">
        <v>230</v>
      </c>
      <c r="H697" t="s">
        <v>213</v>
      </c>
      <c r="I697" t="s">
        <v>197</v>
      </c>
      <c r="J697" t="s">
        <v>237</v>
      </c>
      <c r="K697">
        <v>0</v>
      </c>
      <c r="L697">
        <v>120</v>
      </c>
      <c r="M697" s="59">
        <v>42707</v>
      </c>
      <c r="N697" s="59">
        <v>43904</v>
      </c>
      <c r="O697">
        <v>4233</v>
      </c>
      <c r="P697" s="59">
        <v>44144</v>
      </c>
      <c r="Q697" s="59">
        <v>44332</v>
      </c>
      <c r="R697">
        <v>53</v>
      </c>
    </row>
    <row r="698" spans="1:18" x14ac:dyDescent="0.25">
      <c r="A698" t="s">
        <v>318</v>
      </c>
      <c r="B698" t="s">
        <v>208</v>
      </c>
      <c r="C698" t="s">
        <v>218</v>
      </c>
      <c r="D698" t="s">
        <v>218</v>
      </c>
      <c r="E698" t="s">
        <v>229</v>
      </c>
      <c r="F698" t="s">
        <v>142</v>
      </c>
      <c r="G698" t="s">
        <v>230</v>
      </c>
      <c r="H698" t="s">
        <v>213</v>
      </c>
      <c r="I698" t="s">
        <v>197</v>
      </c>
      <c r="J698" t="s">
        <v>215</v>
      </c>
      <c r="K698">
        <v>0</v>
      </c>
      <c r="L698">
        <v>120</v>
      </c>
      <c r="M698" s="59">
        <v>42707</v>
      </c>
      <c r="N698" s="59">
        <v>43904</v>
      </c>
      <c r="O698">
        <v>2375</v>
      </c>
      <c r="P698" s="59">
        <v>44144</v>
      </c>
      <c r="Q698" s="59">
        <v>44332</v>
      </c>
      <c r="R698">
        <v>3</v>
      </c>
    </row>
    <row r="699" spans="1:18" x14ac:dyDescent="0.25">
      <c r="A699" t="s">
        <v>370</v>
      </c>
      <c r="B699" t="s">
        <v>208</v>
      </c>
      <c r="C699" t="s">
        <v>209</v>
      </c>
      <c r="D699" t="s">
        <v>210</v>
      </c>
      <c r="E699" t="s">
        <v>211</v>
      </c>
      <c r="F699" t="s">
        <v>64</v>
      </c>
      <c r="G699" t="s">
        <v>212</v>
      </c>
      <c r="H699" t="s">
        <v>213</v>
      </c>
      <c r="I699" t="s">
        <v>216</v>
      </c>
      <c r="J699" t="s">
        <v>217</v>
      </c>
      <c r="K699">
        <v>0</v>
      </c>
      <c r="L699">
        <v>120</v>
      </c>
      <c r="M699" s="59">
        <v>43374</v>
      </c>
      <c r="N699" s="59">
        <v>43833</v>
      </c>
      <c r="O699">
        <v>1436457</v>
      </c>
      <c r="P699" s="59">
        <v>43834</v>
      </c>
      <c r="Q699" s="59">
        <v>44104</v>
      </c>
      <c r="R699">
        <v>2359845</v>
      </c>
    </row>
    <row r="700" spans="1:18" x14ac:dyDescent="0.25">
      <c r="A700" t="s">
        <v>370</v>
      </c>
      <c r="B700" t="s">
        <v>208</v>
      </c>
      <c r="C700" t="s">
        <v>218</v>
      </c>
      <c r="D700" t="s">
        <v>218</v>
      </c>
      <c r="E700" t="s">
        <v>229</v>
      </c>
      <c r="F700" t="s">
        <v>142</v>
      </c>
      <c r="G700" t="s">
        <v>230</v>
      </c>
      <c r="H700" t="s">
        <v>213</v>
      </c>
      <c r="I700" t="s">
        <v>216</v>
      </c>
      <c r="J700" t="s">
        <v>217</v>
      </c>
      <c r="K700">
        <v>0</v>
      </c>
      <c r="L700">
        <v>120</v>
      </c>
      <c r="M700" s="59">
        <v>43374</v>
      </c>
      <c r="N700" s="59">
        <v>43849</v>
      </c>
      <c r="O700">
        <v>948202</v>
      </c>
      <c r="P700" s="59">
        <v>43850</v>
      </c>
      <c r="Q700" s="59">
        <v>44104</v>
      </c>
      <c r="R700">
        <v>463557</v>
      </c>
    </row>
    <row r="701" spans="1:18" x14ac:dyDescent="0.25">
      <c r="A701" t="s">
        <v>370</v>
      </c>
      <c r="B701" t="s">
        <v>208</v>
      </c>
      <c r="C701" t="s">
        <v>218</v>
      </c>
      <c r="D701" t="s">
        <v>218</v>
      </c>
      <c r="E701" t="s">
        <v>211</v>
      </c>
      <c r="F701" t="s">
        <v>88</v>
      </c>
      <c r="G701" t="s">
        <v>212</v>
      </c>
      <c r="H701" t="s">
        <v>213</v>
      </c>
      <c r="I701" t="s">
        <v>216</v>
      </c>
      <c r="J701" t="s">
        <v>217</v>
      </c>
      <c r="K701">
        <v>0</v>
      </c>
      <c r="L701">
        <v>120</v>
      </c>
      <c r="M701" s="59">
        <v>43374</v>
      </c>
      <c r="N701" s="59">
        <v>43843</v>
      </c>
      <c r="O701">
        <v>2391264</v>
      </c>
      <c r="P701" s="59">
        <v>43844</v>
      </c>
      <c r="Q701" s="59">
        <v>44104</v>
      </c>
      <c r="R701">
        <v>405908</v>
      </c>
    </row>
    <row r="702" spans="1:18" x14ac:dyDescent="0.25">
      <c r="A702" t="s">
        <v>370</v>
      </c>
      <c r="B702" t="s">
        <v>208</v>
      </c>
      <c r="C702" t="s">
        <v>218</v>
      </c>
      <c r="D702" t="s">
        <v>218</v>
      </c>
      <c r="E702" t="s">
        <v>226</v>
      </c>
      <c r="F702" t="s">
        <v>124</v>
      </c>
      <c r="G702" t="s">
        <v>212</v>
      </c>
      <c r="H702" t="s">
        <v>213</v>
      </c>
      <c r="I702" t="s">
        <v>216</v>
      </c>
      <c r="J702" t="s">
        <v>217</v>
      </c>
      <c r="K702">
        <v>0</v>
      </c>
      <c r="L702">
        <v>120</v>
      </c>
      <c r="M702" s="59">
        <v>43374</v>
      </c>
      <c r="N702" s="59">
        <v>43852</v>
      </c>
      <c r="O702">
        <v>7677</v>
      </c>
      <c r="P702" s="59">
        <v>43853</v>
      </c>
      <c r="Q702" s="59">
        <v>44104</v>
      </c>
      <c r="R702">
        <v>533</v>
      </c>
    </row>
    <row r="703" spans="1:18" x14ac:dyDescent="0.25">
      <c r="A703" t="s">
        <v>284</v>
      </c>
      <c r="B703" t="s">
        <v>208</v>
      </c>
      <c r="C703" t="s">
        <v>218</v>
      </c>
      <c r="D703" t="s">
        <v>218</v>
      </c>
      <c r="E703" t="s">
        <v>211</v>
      </c>
      <c r="F703" t="s">
        <v>128</v>
      </c>
      <c r="G703" t="s">
        <v>212</v>
      </c>
      <c r="H703" t="s">
        <v>213</v>
      </c>
      <c r="I703" t="s">
        <v>216</v>
      </c>
      <c r="J703" t="s">
        <v>217</v>
      </c>
      <c r="K703">
        <v>0</v>
      </c>
      <c r="L703">
        <v>120</v>
      </c>
      <c r="M703" s="59">
        <v>40179</v>
      </c>
      <c r="N703" s="59">
        <v>43830</v>
      </c>
      <c r="O703">
        <v>12815062</v>
      </c>
      <c r="P703" s="59">
        <v>43831</v>
      </c>
      <c r="Q703" s="59">
        <v>44196</v>
      </c>
      <c r="R703">
        <v>825864</v>
      </c>
    </row>
    <row r="704" spans="1:18" x14ac:dyDescent="0.25">
      <c r="A704" t="s">
        <v>284</v>
      </c>
      <c r="B704" t="s">
        <v>208</v>
      </c>
      <c r="C704" t="s">
        <v>218</v>
      </c>
      <c r="D704" t="s">
        <v>218</v>
      </c>
      <c r="E704" t="s">
        <v>211</v>
      </c>
      <c r="F704" t="s">
        <v>128</v>
      </c>
      <c r="G704" t="s">
        <v>212</v>
      </c>
      <c r="H704" t="s">
        <v>213</v>
      </c>
      <c r="I704" t="s">
        <v>216</v>
      </c>
      <c r="J704" t="s">
        <v>217</v>
      </c>
      <c r="K704">
        <v>0</v>
      </c>
      <c r="L704">
        <v>5</v>
      </c>
      <c r="M704" s="59">
        <v>40179</v>
      </c>
      <c r="N704" s="59">
        <v>43830</v>
      </c>
      <c r="O704">
        <v>2646537</v>
      </c>
      <c r="P704" s="59">
        <v>43831</v>
      </c>
      <c r="Q704" s="59">
        <v>44196</v>
      </c>
      <c r="R704">
        <v>119380</v>
      </c>
    </row>
    <row r="705" spans="1:18" x14ac:dyDescent="0.25">
      <c r="A705" t="s">
        <v>284</v>
      </c>
      <c r="B705" t="s">
        <v>208</v>
      </c>
      <c r="C705" t="s">
        <v>218</v>
      </c>
      <c r="D705" t="s">
        <v>218</v>
      </c>
      <c r="E705" t="s">
        <v>211</v>
      </c>
      <c r="F705" t="s">
        <v>128</v>
      </c>
      <c r="G705" t="s">
        <v>212</v>
      </c>
      <c r="H705" t="s">
        <v>213</v>
      </c>
      <c r="I705" t="s">
        <v>216</v>
      </c>
      <c r="J705" t="s">
        <v>217</v>
      </c>
      <c r="K705">
        <v>5</v>
      </c>
      <c r="L705">
        <v>20</v>
      </c>
      <c r="M705" s="59">
        <v>40179</v>
      </c>
      <c r="N705" s="59">
        <v>43830</v>
      </c>
      <c r="O705">
        <v>4817677</v>
      </c>
      <c r="P705" s="59">
        <v>43831</v>
      </c>
      <c r="Q705" s="59">
        <v>44196</v>
      </c>
      <c r="R705">
        <v>216131</v>
      </c>
    </row>
    <row r="706" spans="1:18" x14ac:dyDescent="0.25">
      <c r="A706" t="s">
        <v>284</v>
      </c>
      <c r="B706" t="s">
        <v>208</v>
      </c>
      <c r="C706" t="s">
        <v>218</v>
      </c>
      <c r="D706" t="s">
        <v>218</v>
      </c>
      <c r="E706" t="s">
        <v>211</v>
      </c>
      <c r="F706" t="s">
        <v>128</v>
      </c>
      <c r="G706" t="s">
        <v>212</v>
      </c>
      <c r="H706" t="s">
        <v>213</v>
      </c>
      <c r="I706" t="s">
        <v>216</v>
      </c>
      <c r="J706" t="s">
        <v>217</v>
      </c>
      <c r="K706">
        <v>20</v>
      </c>
      <c r="L706">
        <v>50</v>
      </c>
      <c r="M706" s="59">
        <v>40179</v>
      </c>
      <c r="N706" s="59">
        <v>43830</v>
      </c>
      <c r="O706">
        <v>3391758</v>
      </c>
      <c r="P706" s="59">
        <v>43831</v>
      </c>
      <c r="Q706" s="59">
        <v>44196</v>
      </c>
      <c r="R706">
        <v>322220</v>
      </c>
    </row>
    <row r="707" spans="1:18" x14ac:dyDescent="0.25">
      <c r="A707" t="s">
        <v>284</v>
      </c>
      <c r="B707" t="s">
        <v>208</v>
      </c>
      <c r="C707" t="s">
        <v>218</v>
      </c>
      <c r="D707" t="s">
        <v>218</v>
      </c>
      <c r="E707" t="s">
        <v>211</v>
      </c>
      <c r="F707" t="s">
        <v>128</v>
      </c>
      <c r="G707" t="s">
        <v>212</v>
      </c>
      <c r="H707" t="s">
        <v>213</v>
      </c>
      <c r="I707" t="s">
        <v>216</v>
      </c>
      <c r="J707" t="s">
        <v>217</v>
      </c>
      <c r="K707">
        <v>50</v>
      </c>
      <c r="L707">
        <v>60</v>
      </c>
      <c r="M707" s="59">
        <v>40179</v>
      </c>
      <c r="N707" s="59">
        <v>43830</v>
      </c>
      <c r="O707">
        <v>971791</v>
      </c>
      <c r="P707" s="59">
        <v>43831</v>
      </c>
      <c r="Q707" s="59">
        <v>44196</v>
      </c>
      <c r="R707">
        <v>79925</v>
      </c>
    </row>
    <row r="708" spans="1:18" x14ac:dyDescent="0.25">
      <c r="A708" t="s">
        <v>284</v>
      </c>
      <c r="B708" t="s">
        <v>208</v>
      </c>
      <c r="C708" t="s">
        <v>218</v>
      </c>
      <c r="D708" t="s">
        <v>218</v>
      </c>
      <c r="E708" t="s">
        <v>211</v>
      </c>
      <c r="F708" t="s">
        <v>128</v>
      </c>
      <c r="G708" t="s">
        <v>212</v>
      </c>
      <c r="H708" t="s">
        <v>213</v>
      </c>
      <c r="I708" t="s">
        <v>216</v>
      </c>
      <c r="J708" t="s">
        <v>217</v>
      </c>
      <c r="K708">
        <v>60</v>
      </c>
      <c r="L708">
        <v>70</v>
      </c>
      <c r="M708" s="59">
        <v>40179</v>
      </c>
      <c r="N708" s="59">
        <v>43830</v>
      </c>
      <c r="O708">
        <v>545265</v>
      </c>
      <c r="P708" s="59">
        <v>43831</v>
      </c>
      <c r="Q708" s="59">
        <v>44196</v>
      </c>
      <c r="R708">
        <v>51197</v>
      </c>
    </row>
    <row r="709" spans="1:18" x14ac:dyDescent="0.25">
      <c r="A709" t="s">
        <v>284</v>
      </c>
      <c r="B709" t="s">
        <v>208</v>
      </c>
      <c r="C709" t="s">
        <v>218</v>
      </c>
      <c r="D709" t="s">
        <v>218</v>
      </c>
      <c r="E709" t="s">
        <v>211</v>
      </c>
      <c r="F709" t="s">
        <v>128</v>
      </c>
      <c r="G709" t="s">
        <v>212</v>
      </c>
      <c r="H709" t="s">
        <v>213</v>
      </c>
      <c r="I709" t="s">
        <v>216</v>
      </c>
      <c r="J709" t="s">
        <v>217</v>
      </c>
      <c r="K709">
        <v>70</v>
      </c>
      <c r="L709">
        <v>80</v>
      </c>
      <c r="M709" s="59">
        <v>40179</v>
      </c>
      <c r="N709" s="59">
        <v>43830</v>
      </c>
      <c r="O709">
        <v>304255</v>
      </c>
      <c r="P709" s="59">
        <v>43831</v>
      </c>
      <c r="Q709" s="59">
        <v>44196</v>
      </c>
      <c r="R709">
        <v>24746</v>
      </c>
    </row>
    <row r="710" spans="1:18" x14ac:dyDescent="0.25">
      <c r="A710" t="s">
        <v>284</v>
      </c>
      <c r="B710" t="s">
        <v>208</v>
      </c>
      <c r="C710" t="s">
        <v>218</v>
      </c>
      <c r="D710" t="s">
        <v>218</v>
      </c>
      <c r="E710" t="s">
        <v>211</v>
      </c>
      <c r="F710" t="s">
        <v>128</v>
      </c>
      <c r="G710" t="s">
        <v>212</v>
      </c>
      <c r="H710" t="s">
        <v>213</v>
      </c>
      <c r="I710" t="s">
        <v>216</v>
      </c>
      <c r="J710" t="s">
        <v>217</v>
      </c>
      <c r="K710">
        <v>80</v>
      </c>
      <c r="L710">
        <v>120</v>
      </c>
      <c r="M710" s="59">
        <v>40179</v>
      </c>
      <c r="N710" s="59">
        <v>43830</v>
      </c>
      <c r="O710">
        <v>137779</v>
      </c>
      <c r="P710" s="59">
        <v>43831</v>
      </c>
      <c r="Q710" s="59">
        <v>44196</v>
      </c>
      <c r="R710">
        <v>12265</v>
      </c>
    </row>
    <row r="711" spans="1:18" x14ac:dyDescent="0.25">
      <c r="A711" t="s">
        <v>319</v>
      </c>
      <c r="B711" t="s">
        <v>208</v>
      </c>
      <c r="C711" t="s">
        <v>218</v>
      </c>
      <c r="D711" t="s">
        <v>218</v>
      </c>
      <c r="E711" t="s">
        <v>248</v>
      </c>
      <c r="F711" t="s">
        <v>87</v>
      </c>
      <c r="G711" t="s">
        <v>233</v>
      </c>
      <c r="H711" t="s">
        <v>213</v>
      </c>
      <c r="I711" t="s">
        <v>193</v>
      </c>
      <c r="J711" t="s">
        <v>217</v>
      </c>
      <c r="K711">
        <v>0</v>
      </c>
      <c r="L711">
        <v>2</v>
      </c>
      <c r="M711" s="59">
        <v>43405</v>
      </c>
      <c r="N711" s="59">
        <v>43889</v>
      </c>
      <c r="O711">
        <v>17</v>
      </c>
      <c r="P711" s="59">
        <v>44136</v>
      </c>
      <c r="Q711" s="59">
        <v>44255</v>
      </c>
      <c r="R711">
        <v>0.5</v>
      </c>
    </row>
    <row r="712" spans="1:18" x14ac:dyDescent="0.25">
      <c r="A712" t="s">
        <v>319</v>
      </c>
      <c r="B712" t="s">
        <v>208</v>
      </c>
      <c r="C712" t="s">
        <v>218</v>
      </c>
      <c r="D712" t="s">
        <v>218</v>
      </c>
      <c r="E712" t="s">
        <v>248</v>
      </c>
      <c r="F712" t="s">
        <v>87</v>
      </c>
      <c r="G712" t="s">
        <v>233</v>
      </c>
      <c r="H712" t="s">
        <v>213</v>
      </c>
      <c r="I712" t="s">
        <v>193</v>
      </c>
      <c r="J712" t="s">
        <v>214</v>
      </c>
      <c r="K712">
        <v>0</v>
      </c>
      <c r="L712">
        <v>2</v>
      </c>
      <c r="M712" s="59">
        <v>43405</v>
      </c>
      <c r="N712" s="59">
        <v>43889</v>
      </c>
      <c r="O712">
        <v>13</v>
      </c>
      <c r="P712" s="59">
        <v>44136</v>
      </c>
      <c r="Q712" s="59">
        <v>44255</v>
      </c>
      <c r="R712">
        <v>0.5</v>
      </c>
    </row>
    <row r="713" spans="1:18" x14ac:dyDescent="0.25">
      <c r="A713" t="s">
        <v>319</v>
      </c>
      <c r="B713" t="s">
        <v>208</v>
      </c>
      <c r="C713" t="s">
        <v>218</v>
      </c>
      <c r="D713" t="s">
        <v>218</v>
      </c>
      <c r="E713" t="s">
        <v>248</v>
      </c>
      <c r="F713" t="s">
        <v>87</v>
      </c>
      <c r="G713" t="s">
        <v>233</v>
      </c>
      <c r="H713" t="s">
        <v>213</v>
      </c>
      <c r="I713" t="s">
        <v>193</v>
      </c>
      <c r="J713" t="s">
        <v>215</v>
      </c>
      <c r="K713">
        <v>0</v>
      </c>
      <c r="L713">
        <v>2</v>
      </c>
      <c r="M713" s="59">
        <v>43405</v>
      </c>
      <c r="N713" s="59">
        <v>43889</v>
      </c>
      <c r="O713">
        <v>4</v>
      </c>
      <c r="P713" s="59">
        <v>44136</v>
      </c>
      <c r="Q713" s="59">
        <v>44255</v>
      </c>
      <c r="R713">
        <v>0.5</v>
      </c>
    </row>
    <row r="714" spans="1:18" x14ac:dyDescent="0.25">
      <c r="A714" t="s">
        <v>265</v>
      </c>
      <c r="B714" t="s">
        <v>221</v>
      </c>
      <c r="C714" t="s">
        <v>209</v>
      </c>
      <c r="D714" t="s">
        <v>210</v>
      </c>
      <c r="E714" t="s">
        <v>258</v>
      </c>
      <c r="F714" t="s">
        <v>127</v>
      </c>
      <c r="G714" t="s">
        <v>246</v>
      </c>
      <c r="H714" t="s">
        <v>219</v>
      </c>
      <c r="I714" t="s">
        <v>193</v>
      </c>
      <c r="J714" t="s">
        <v>217</v>
      </c>
      <c r="K714">
        <v>0</v>
      </c>
      <c r="L714">
        <v>5</v>
      </c>
      <c r="M714" s="59">
        <v>42005</v>
      </c>
      <c r="N714" s="59">
        <v>43830</v>
      </c>
      <c r="O714">
        <v>492</v>
      </c>
      <c r="P714" s="59">
        <v>43831</v>
      </c>
      <c r="Q714" s="59">
        <v>44926</v>
      </c>
      <c r="R714">
        <v>207</v>
      </c>
    </row>
    <row r="715" spans="1:18" x14ac:dyDescent="0.25">
      <c r="A715" t="s">
        <v>260</v>
      </c>
      <c r="B715" t="s">
        <v>208</v>
      </c>
      <c r="C715" t="s">
        <v>209</v>
      </c>
      <c r="D715" t="s">
        <v>210</v>
      </c>
      <c r="E715" t="s">
        <v>240</v>
      </c>
      <c r="F715" t="s">
        <v>82</v>
      </c>
      <c r="G715" t="s">
        <v>227</v>
      </c>
      <c r="H715" t="s">
        <v>250</v>
      </c>
      <c r="I715" t="s">
        <v>216</v>
      </c>
      <c r="J715" t="s">
        <v>236</v>
      </c>
      <c r="K715">
        <v>0</v>
      </c>
      <c r="L715">
        <v>120</v>
      </c>
      <c r="M715" s="59">
        <v>42005</v>
      </c>
      <c r="N715" s="59">
        <v>43830</v>
      </c>
      <c r="O715">
        <v>9359</v>
      </c>
      <c r="P715" s="59">
        <v>43831</v>
      </c>
      <c r="Q715" s="59">
        <v>44561</v>
      </c>
      <c r="R715">
        <v>473</v>
      </c>
    </row>
    <row r="716" spans="1:18" x14ac:dyDescent="0.25">
      <c r="A716" t="s">
        <v>260</v>
      </c>
      <c r="B716" t="s">
        <v>208</v>
      </c>
      <c r="C716" t="s">
        <v>209</v>
      </c>
      <c r="D716" t="s">
        <v>210</v>
      </c>
      <c r="E716" t="s">
        <v>240</v>
      </c>
      <c r="F716" t="s">
        <v>82</v>
      </c>
      <c r="G716" t="s">
        <v>227</v>
      </c>
      <c r="H716" t="s">
        <v>250</v>
      </c>
      <c r="I716" t="s">
        <v>216</v>
      </c>
      <c r="J716" t="s">
        <v>237</v>
      </c>
      <c r="K716">
        <v>0</v>
      </c>
      <c r="L716">
        <v>120</v>
      </c>
      <c r="M716" s="59">
        <v>42005</v>
      </c>
      <c r="N716" s="59">
        <v>43830</v>
      </c>
      <c r="O716">
        <v>3485</v>
      </c>
      <c r="P716" s="59">
        <v>43831</v>
      </c>
      <c r="Q716" s="59">
        <v>44561</v>
      </c>
      <c r="R716">
        <v>174</v>
      </c>
    </row>
    <row r="717" spans="1:18" x14ac:dyDescent="0.25">
      <c r="A717" t="s">
        <v>260</v>
      </c>
      <c r="B717" t="s">
        <v>208</v>
      </c>
      <c r="C717" t="s">
        <v>209</v>
      </c>
      <c r="D717" t="s">
        <v>210</v>
      </c>
      <c r="E717" t="s">
        <v>240</v>
      </c>
      <c r="F717" t="s">
        <v>82</v>
      </c>
      <c r="G717" t="s">
        <v>227</v>
      </c>
      <c r="H717" t="s">
        <v>250</v>
      </c>
      <c r="I717" t="s">
        <v>216</v>
      </c>
      <c r="J717" t="s">
        <v>217</v>
      </c>
      <c r="K717">
        <v>0</v>
      </c>
      <c r="L717">
        <v>120</v>
      </c>
      <c r="M717" s="59">
        <v>42005</v>
      </c>
      <c r="N717" s="59">
        <v>43830</v>
      </c>
      <c r="O717">
        <v>15752</v>
      </c>
      <c r="P717" s="59">
        <v>43831</v>
      </c>
      <c r="Q717" s="59">
        <v>44561</v>
      </c>
      <c r="R717">
        <v>812</v>
      </c>
    </row>
    <row r="718" spans="1:18" x14ac:dyDescent="0.25">
      <c r="A718" t="s">
        <v>260</v>
      </c>
      <c r="B718" t="s">
        <v>208</v>
      </c>
      <c r="C718" t="s">
        <v>209</v>
      </c>
      <c r="D718" t="s">
        <v>210</v>
      </c>
      <c r="E718" t="s">
        <v>240</v>
      </c>
      <c r="F718" t="s">
        <v>82</v>
      </c>
      <c r="G718" t="s">
        <v>227</v>
      </c>
      <c r="H718" t="s">
        <v>250</v>
      </c>
      <c r="I718" t="s">
        <v>216</v>
      </c>
      <c r="J718" t="s">
        <v>215</v>
      </c>
      <c r="K718">
        <v>0</v>
      </c>
      <c r="L718">
        <v>120</v>
      </c>
      <c r="M718" s="59">
        <v>42005</v>
      </c>
      <c r="N718" s="59">
        <v>43830</v>
      </c>
      <c r="O718">
        <v>2908</v>
      </c>
      <c r="P718" s="59">
        <v>43831</v>
      </c>
      <c r="Q718" s="59">
        <v>44561</v>
      </c>
      <c r="R718">
        <v>165</v>
      </c>
    </row>
    <row r="719" spans="1:18" x14ac:dyDescent="0.25">
      <c r="A719" t="s">
        <v>260</v>
      </c>
      <c r="B719" t="s">
        <v>208</v>
      </c>
      <c r="C719" t="s">
        <v>209</v>
      </c>
      <c r="D719" t="s">
        <v>210</v>
      </c>
      <c r="E719" t="s">
        <v>240</v>
      </c>
      <c r="F719" t="s">
        <v>82</v>
      </c>
      <c r="G719" t="s">
        <v>227</v>
      </c>
      <c r="H719" t="s">
        <v>250</v>
      </c>
      <c r="I719" t="s">
        <v>216</v>
      </c>
      <c r="J719" t="s">
        <v>217</v>
      </c>
      <c r="K719">
        <v>0</v>
      </c>
      <c r="L719">
        <v>5</v>
      </c>
      <c r="M719" s="59">
        <v>42005</v>
      </c>
      <c r="N719" s="59">
        <v>43830</v>
      </c>
      <c r="O719">
        <v>1844</v>
      </c>
      <c r="P719" s="59">
        <v>43831</v>
      </c>
      <c r="Q719" s="59">
        <v>44561</v>
      </c>
      <c r="R719">
        <v>39</v>
      </c>
    </row>
    <row r="720" spans="1:18" x14ac:dyDescent="0.25">
      <c r="A720" t="s">
        <v>260</v>
      </c>
      <c r="B720" t="s">
        <v>208</v>
      </c>
      <c r="C720" t="s">
        <v>209</v>
      </c>
      <c r="D720" t="s">
        <v>210</v>
      </c>
      <c r="E720" t="s">
        <v>240</v>
      </c>
      <c r="F720" t="s">
        <v>82</v>
      </c>
      <c r="G720" t="s">
        <v>227</v>
      </c>
      <c r="H720" t="s">
        <v>250</v>
      </c>
      <c r="I720" t="s">
        <v>216</v>
      </c>
      <c r="J720" t="s">
        <v>217</v>
      </c>
      <c r="K720">
        <v>15</v>
      </c>
      <c r="L720">
        <v>25</v>
      </c>
      <c r="M720" s="59">
        <v>42005</v>
      </c>
      <c r="N720" s="59">
        <v>43830</v>
      </c>
      <c r="O720">
        <v>1760</v>
      </c>
      <c r="P720" s="59">
        <v>43831</v>
      </c>
      <c r="Q720" s="59">
        <v>44561</v>
      </c>
      <c r="R720">
        <v>159</v>
      </c>
    </row>
    <row r="721" spans="1:18" x14ac:dyDescent="0.25">
      <c r="A721" t="s">
        <v>260</v>
      </c>
      <c r="B721" t="s">
        <v>208</v>
      </c>
      <c r="C721" t="s">
        <v>209</v>
      </c>
      <c r="D721" t="s">
        <v>210</v>
      </c>
      <c r="E721" t="s">
        <v>240</v>
      </c>
      <c r="F721" t="s">
        <v>82</v>
      </c>
      <c r="G721" t="s">
        <v>227</v>
      </c>
      <c r="H721" t="s">
        <v>250</v>
      </c>
      <c r="I721" t="s">
        <v>216</v>
      </c>
      <c r="J721" t="s">
        <v>217</v>
      </c>
      <c r="K721">
        <v>25</v>
      </c>
      <c r="L721">
        <v>35</v>
      </c>
      <c r="M721" s="59">
        <v>42005</v>
      </c>
      <c r="N721" s="59">
        <v>43830</v>
      </c>
      <c r="O721">
        <v>1937</v>
      </c>
      <c r="P721" s="59">
        <v>43831</v>
      </c>
      <c r="Q721" s="59">
        <v>44561</v>
      </c>
      <c r="R721">
        <v>101</v>
      </c>
    </row>
    <row r="722" spans="1:18" x14ac:dyDescent="0.25">
      <c r="A722" t="s">
        <v>260</v>
      </c>
      <c r="B722" t="s">
        <v>208</v>
      </c>
      <c r="C722" t="s">
        <v>209</v>
      </c>
      <c r="D722" t="s">
        <v>210</v>
      </c>
      <c r="E722" t="s">
        <v>240</v>
      </c>
      <c r="F722" t="s">
        <v>82</v>
      </c>
      <c r="G722" t="s">
        <v>227</v>
      </c>
      <c r="H722" t="s">
        <v>250</v>
      </c>
      <c r="I722" t="s">
        <v>216</v>
      </c>
      <c r="J722" t="s">
        <v>217</v>
      </c>
      <c r="K722">
        <v>35</v>
      </c>
      <c r="L722">
        <v>45</v>
      </c>
      <c r="M722" s="59">
        <v>42005</v>
      </c>
      <c r="N722" s="59">
        <v>43830</v>
      </c>
      <c r="O722">
        <v>1996</v>
      </c>
      <c r="P722" s="59">
        <v>43831</v>
      </c>
      <c r="Q722" s="59">
        <v>44561</v>
      </c>
      <c r="R722">
        <v>86</v>
      </c>
    </row>
    <row r="723" spans="1:18" x14ac:dyDescent="0.25">
      <c r="A723" t="s">
        <v>260</v>
      </c>
      <c r="B723" t="s">
        <v>208</v>
      </c>
      <c r="C723" t="s">
        <v>209</v>
      </c>
      <c r="D723" t="s">
        <v>210</v>
      </c>
      <c r="E723" t="s">
        <v>240</v>
      </c>
      <c r="F723" t="s">
        <v>82</v>
      </c>
      <c r="G723" t="s">
        <v>227</v>
      </c>
      <c r="H723" t="s">
        <v>250</v>
      </c>
      <c r="I723" t="s">
        <v>216</v>
      </c>
      <c r="J723" t="s">
        <v>217</v>
      </c>
      <c r="K723">
        <v>45</v>
      </c>
      <c r="L723">
        <v>55</v>
      </c>
      <c r="M723" s="59">
        <v>42005</v>
      </c>
      <c r="N723" s="59">
        <v>43830</v>
      </c>
      <c r="O723">
        <v>1814</v>
      </c>
      <c r="P723" s="59">
        <v>43831</v>
      </c>
      <c r="Q723" s="59">
        <v>44561</v>
      </c>
      <c r="R723">
        <v>63</v>
      </c>
    </row>
    <row r="724" spans="1:18" x14ac:dyDescent="0.25">
      <c r="A724" t="s">
        <v>260</v>
      </c>
      <c r="B724" t="s">
        <v>208</v>
      </c>
      <c r="C724" t="s">
        <v>209</v>
      </c>
      <c r="D724" t="s">
        <v>210</v>
      </c>
      <c r="E724" t="s">
        <v>240</v>
      </c>
      <c r="F724" t="s">
        <v>82</v>
      </c>
      <c r="G724" t="s">
        <v>227</v>
      </c>
      <c r="H724" t="s">
        <v>250</v>
      </c>
      <c r="I724" t="s">
        <v>216</v>
      </c>
      <c r="J724" t="s">
        <v>217</v>
      </c>
      <c r="K724">
        <v>5</v>
      </c>
      <c r="L724">
        <v>15</v>
      </c>
      <c r="M724" s="59">
        <v>42005</v>
      </c>
      <c r="N724" s="59">
        <v>43830</v>
      </c>
      <c r="O724">
        <v>1374</v>
      </c>
      <c r="P724" s="59">
        <v>43831</v>
      </c>
      <c r="Q724" s="59">
        <v>44561</v>
      </c>
      <c r="R724">
        <v>43</v>
      </c>
    </row>
    <row r="725" spans="1:18" x14ac:dyDescent="0.25">
      <c r="A725" t="s">
        <v>260</v>
      </c>
      <c r="B725" t="s">
        <v>208</v>
      </c>
      <c r="C725" t="s">
        <v>209</v>
      </c>
      <c r="D725" t="s">
        <v>210</v>
      </c>
      <c r="E725" t="s">
        <v>240</v>
      </c>
      <c r="F725" t="s">
        <v>82</v>
      </c>
      <c r="G725" t="s">
        <v>227</v>
      </c>
      <c r="H725" t="s">
        <v>250</v>
      </c>
      <c r="I725" t="s">
        <v>216</v>
      </c>
      <c r="J725" t="s">
        <v>217</v>
      </c>
      <c r="K725">
        <v>55</v>
      </c>
      <c r="L725">
        <v>65</v>
      </c>
      <c r="M725" s="59">
        <v>42005</v>
      </c>
      <c r="N725" s="59">
        <v>43830</v>
      </c>
      <c r="O725">
        <v>1824</v>
      </c>
      <c r="P725" s="59">
        <v>43831</v>
      </c>
      <c r="Q725" s="59">
        <v>44561</v>
      </c>
      <c r="R725">
        <v>110</v>
      </c>
    </row>
    <row r="726" spans="1:18" x14ac:dyDescent="0.25">
      <c r="A726" t="s">
        <v>260</v>
      </c>
      <c r="B726" t="s">
        <v>208</v>
      </c>
      <c r="C726" t="s">
        <v>209</v>
      </c>
      <c r="D726" t="s">
        <v>210</v>
      </c>
      <c r="E726" t="s">
        <v>240</v>
      </c>
      <c r="F726" t="s">
        <v>82</v>
      </c>
      <c r="G726" t="s">
        <v>227</v>
      </c>
      <c r="H726" t="s">
        <v>250</v>
      </c>
      <c r="I726" t="s">
        <v>216</v>
      </c>
      <c r="J726" t="s">
        <v>217</v>
      </c>
      <c r="K726">
        <v>65</v>
      </c>
      <c r="L726">
        <v>120</v>
      </c>
      <c r="M726" s="59">
        <v>42005</v>
      </c>
      <c r="N726" s="59">
        <v>43830</v>
      </c>
      <c r="O726">
        <v>3203</v>
      </c>
      <c r="P726" s="59">
        <v>43831</v>
      </c>
      <c r="Q726" s="59">
        <v>44561</v>
      </c>
      <c r="R726">
        <v>211</v>
      </c>
    </row>
    <row r="727" spans="1:18" x14ac:dyDescent="0.25">
      <c r="A727" t="s">
        <v>327</v>
      </c>
      <c r="B727" t="s">
        <v>208</v>
      </c>
      <c r="C727" t="s">
        <v>218</v>
      </c>
      <c r="D727" t="s">
        <v>218</v>
      </c>
      <c r="E727" t="s">
        <v>232</v>
      </c>
      <c r="F727" t="s">
        <v>141</v>
      </c>
      <c r="G727" t="s">
        <v>233</v>
      </c>
      <c r="H727" t="s">
        <v>213</v>
      </c>
      <c r="I727" t="s">
        <v>193</v>
      </c>
      <c r="J727" t="s">
        <v>217</v>
      </c>
      <c r="K727">
        <v>0</v>
      </c>
      <c r="L727">
        <v>14</v>
      </c>
      <c r="M727" s="59">
        <v>42795</v>
      </c>
      <c r="N727" s="59">
        <v>43890</v>
      </c>
      <c r="O727">
        <v>16136</v>
      </c>
      <c r="P727" s="59">
        <v>43891</v>
      </c>
      <c r="Q727" s="59">
        <v>44283</v>
      </c>
      <c r="R727">
        <v>304</v>
      </c>
    </row>
    <row r="728" spans="1:18" x14ac:dyDescent="0.25">
      <c r="A728" t="s">
        <v>306</v>
      </c>
      <c r="B728" t="s">
        <v>208</v>
      </c>
      <c r="C728" t="s">
        <v>218</v>
      </c>
      <c r="D728" t="s">
        <v>218</v>
      </c>
      <c r="E728" t="s">
        <v>211</v>
      </c>
      <c r="F728" t="s">
        <v>88</v>
      </c>
      <c r="G728" t="s">
        <v>212</v>
      </c>
      <c r="H728" t="s">
        <v>213</v>
      </c>
      <c r="I728" t="s">
        <v>216</v>
      </c>
      <c r="J728" t="s">
        <v>217</v>
      </c>
      <c r="K728">
        <v>18</v>
      </c>
      <c r="L728">
        <v>120</v>
      </c>
      <c r="M728" s="59">
        <v>42736</v>
      </c>
      <c r="N728" s="59">
        <v>43646</v>
      </c>
      <c r="O728">
        <v>57007</v>
      </c>
      <c r="P728" s="59">
        <v>44013</v>
      </c>
      <c r="Q728" s="59">
        <v>44561</v>
      </c>
      <c r="R728">
        <v>65</v>
      </c>
    </row>
    <row r="729" spans="1:18" x14ac:dyDescent="0.25">
      <c r="A729" t="s">
        <v>285</v>
      </c>
      <c r="B729" t="s">
        <v>208</v>
      </c>
      <c r="C729" t="s">
        <v>218</v>
      </c>
      <c r="D729" t="s">
        <v>218</v>
      </c>
      <c r="E729" t="s">
        <v>211</v>
      </c>
      <c r="F729" t="s">
        <v>128</v>
      </c>
      <c r="G729" t="s">
        <v>212</v>
      </c>
      <c r="H729" t="s">
        <v>213</v>
      </c>
      <c r="I729" t="s">
        <v>216</v>
      </c>
      <c r="J729" t="s">
        <v>214</v>
      </c>
      <c r="K729">
        <v>0</v>
      </c>
      <c r="L729">
        <v>120</v>
      </c>
      <c r="M729" s="59">
        <v>42370</v>
      </c>
      <c r="N729" s="59">
        <v>43856</v>
      </c>
      <c r="O729">
        <v>4500</v>
      </c>
      <c r="P729" s="59">
        <v>43864</v>
      </c>
      <c r="Q729" s="59">
        <v>44528</v>
      </c>
      <c r="R729">
        <v>72</v>
      </c>
    </row>
    <row r="730" spans="1:18" x14ac:dyDescent="0.25">
      <c r="A730" t="s">
        <v>285</v>
      </c>
      <c r="B730" t="s">
        <v>208</v>
      </c>
      <c r="C730" t="s">
        <v>218</v>
      </c>
      <c r="D730" t="s">
        <v>218</v>
      </c>
      <c r="E730" t="s">
        <v>211</v>
      </c>
      <c r="F730" t="s">
        <v>128</v>
      </c>
      <c r="G730" t="s">
        <v>212</v>
      </c>
      <c r="H730" t="s">
        <v>213</v>
      </c>
      <c r="I730" t="s">
        <v>216</v>
      </c>
      <c r="J730" t="s">
        <v>215</v>
      </c>
      <c r="K730">
        <v>0</v>
      </c>
      <c r="L730">
        <v>120</v>
      </c>
      <c r="M730" s="59">
        <v>42370</v>
      </c>
      <c r="N730" s="59">
        <v>43856</v>
      </c>
      <c r="O730">
        <v>2783</v>
      </c>
      <c r="P730" s="59">
        <v>43864</v>
      </c>
      <c r="Q730" s="59">
        <v>44528</v>
      </c>
      <c r="R730">
        <v>16</v>
      </c>
    </row>
    <row r="731" spans="1:18" x14ac:dyDescent="0.25">
      <c r="A731" t="s">
        <v>285</v>
      </c>
      <c r="B731" t="s">
        <v>208</v>
      </c>
      <c r="C731" t="s">
        <v>218</v>
      </c>
      <c r="D731" t="s">
        <v>218</v>
      </c>
      <c r="E731" t="s">
        <v>211</v>
      </c>
      <c r="F731" t="s">
        <v>128</v>
      </c>
      <c r="G731" t="s">
        <v>212</v>
      </c>
      <c r="H731" t="s">
        <v>213</v>
      </c>
      <c r="I731" t="s">
        <v>216</v>
      </c>
      <c r="J731" t="s">
        <v>217</v>
      </c>
      <c r="K731">
        <v>0</v>
      </c>
      <c r="L731">
        <v>120</v>
      </c>
      <c r="M731" s="59">
        <v>42370</v>
      </c>
      <c r="N731" s="59">
        <v>43856</v>
      </c>
      <c r="O731">
        <v>7283</v>
      </c>
      <c r="P731" s="59">
        <v>43864</v>
      </c>
      <c r="Q731" s="59">
        <v>44528</v>
      </c>
      <c r="R731">
        <v>88</v>
      </c>
    </row>
    <row r="732" spans="1:18" x14ac:dyDescent="0.25">
      <c r="A732" t="s">
        <v>294</v>
      </c>
      <c r="B732" t="s">
        <v>208</v>
      </c>
      <c r="C732" t="s">
        <v>218</v>
      </c>
      <c r="D732" t="s">
        <v>218</v>
      </c>
      <c r="E732" t="s">
        <v>232</v>
      </c>
      <c r="F732" t="s">
        <v>109</v>
      </c>
      <c r="G732" t="s">
        <v>233</v>
      </c>
      <c r="H732" t="s">
        <v>213</v>
      </c>
      <c r="I732" t="s">
        <v>216</v>
      </c>
      <c r="J732" t="s">
        <v>217</v>
      </c>
      <c r="K732">
        <v>0</v>
      </c>
      <c r="L732">
        <v>18</v>
      </c>
      <c r="M732" s="59">
        <v>42826</v>
      </c>
      <c r="N732" s="59">
        <v>43921</v>
      </c>
      <c r="O732">
        <v>731</v>
      </c>
      <c r="P732" s="59">
        <v>43922</v>
      </c>
      <c r="Q732" s="59">
        <v>44286</v>
      </c>
      <c r="R732">
        <v>4</v>
      </c>
    </row>
    <row r="733" spans="1:18" x14ac:dyDescent="0.25">
      <c r="A733" t="s">
        <v>295</v>
      </c>
      <c r="B733" t="s">
        <v>208</v>
      </c>
      <c r="C733" t="s">
        <v>218</v>
      </c>
      <c r="D733" t="s">
        <v>218</v>
      </c>
      <c r="E733" t="s">
        <v>211</v>
      </c>
      <c r="F733" t="s">
        <v>88</v>
      </c>
      <c r="G733" t="s">
        <v>212</v>
      </c>
      <c r="H733" t="s">
        <v>213</v>
      </c>
      <c r="I733" t="s">
        <v>193</v>
      </c>
      <c r="J733" t="s">
        <v>217</v>
      </c>
      <c r="K733">
        <v>0</v>
      </c>
      <c r="L733">
        <v>15</v>
      </c>
      <c r="M733" s="59">
        <v>43101</v>
      </c>
      <c r="N733" s="59">
        <v>43830</v>
      </c>
      <c r="O733">
        <v>39</v>
      </c>
      <c r="P733" s="59">
        <v>43831</v>
      </c>
      <c r="Q733" s="59">
        <v>44561</v>
      </c>
      <c r="R733">
        <v>11</v>
      </c>
    </row>
    <row r="734" spans="1:18" x14ac:dyDescent="0.25">
      <c r="A734" t="s">
        <v>270</v>
      </c>
      <c r="B734" t="s">
        <v>208</v>
      </c>
      <c r="C734" t="s">
        <v>209</v>
      </c>
      <c r="D734" t="s">
        <v>210</v>
      </c>
      <c r="E734" t="s">
        <v>254</v>
      </c>
      <c r="F734" t="s">
        <v>122</v>
      </c>
      <c r="G734" t="s">
        <v>246</v>
      </c>
      <c r="H734" t="s">
        <v>242</v>
      </c>
      <c r="I734" t="s">
        <v>193</v>
      </c>
      <c r="J734" t="s">
        <v>217</v>
      </c>
      <c r="K734">
        <v>0</v>
      </c>
      <c r="L734">
        <v>120</v>
      </c>
      <c r="M734" s="59">
        <v>41275</v>
      </c>
      <c r="N734" s="59">
        <v>43830</v>
      </c>
      <c r="O734">
        <v>145</v>
      </c>
      <c r="P734" s="59">
        <v>43831</v>
      </c>
      <c r="Q734" s="59">
        <v>44773</v>
      </c>
      <c r="R734">
        <v>68</v>
      </c>
    </row>
    <row r="735" spans="1:18" x14ac:dyDescent="0.25">
      <c r="A735" t="s">
        <v>270</v>
      </c>
      <c r="B735" t="s">
        <v>208</v>
      </c>
      <c r="C735" t="s">
        <v>209</v>
      </c>
      <c r="D735" t="s">
        <v>210</v>
      </c>
      <c r="E735" t="s">
        <v>254</v>
      </c>
      <c r="F735" t="s">
        <v>122</v>
      </c>
      <c r="G735" t="s">
        <v>246</v>
      </c>
      <c r="H735" t="s">
        <v>242</v>
      </c>
      <c r="I735" t="s">
        <v>197</v>
      </c>
      <c r="J735" t="s">
        <v>217</v>
      </c>
      <c r="K735">
        <v>0</v>
      </c>
      <c r="L735">
        <v>120</v>
      </c>
      <c r="M735" s="59">
        <v>41275</v>
      </c>
      <c r="N735" s="59">
        <v>43830</v>
      </c>
      <c r="O735">
        <v>3157</v>
      </c>
      <c r="P735" s="59">
        <v>43831</v>
      </c>
      <c r="Q735" s="59">
        <v>44773</v>
      </c>
      <c r="R735">
        <v>622</v>
      </c>
    </row>
    <row r="736" spans="1:18" x14ac:dyDescent="0.25">
      <c r="A736" t="s">
        <v>272</v>
      </c>
      <c r="B736" t="s">
        <v>208</v>
      </c>
      <c r="C736" t="s">
        <v>209</v>
      </c>
      <c r="D736" t="s">
        <v>210</v>
      </c>
      <c r="E736" t="s">
        <v>245</v>
      </c>
      <c r="F736" t="s">
        <v>101</v>
      </c>
      <c r="G736" t="s">
        <v>241</v>
      </c>
      <c r="H736" t="s">
        <v>219</v>
      </c>
      <c r="I736" t="s">
        <v>193</v>
      </c>
      <c r="J736" t="s">
        <v>214</v>
      </c>
      <c r="K736">
        <v>0</v>
      </c>
      <c r="L736">
        <v>15</v>
      </c>
      <c r="M736" s="59">
        <v>43101</v>
      </c>
      <c r="N736" s="59">
        <v>43890</v>
      </c>
      <c r="O736">
        <v>35</v>
      </c>
      <c r="P736" s="59">
        <v>43891</v>
      </c>
      <c r="Q736" s="59">
        <v>44561</v>
      </c>
      <c r="R736">
        <v>5</v>
      </c>
    </row>
    <row r="737" spans="1:18" x14ac:dyDescent="0.25">
      <c r="A737" t="s">
        <v>272</v>
      </c>
      <c r="B737" t="s">
        <v>208</v>
      </c>
      <c r="C737" t="s">
        <v>209</v>
      </c>
      <c r="D737" t="s">
        <v>210</v>
      </c>
      <c r="E737" t="s">
        <v>245</v>
      </c>
      <c r="F737" t="s">
        <v>101</v>
      </c>
      <c r="G737" t="s">
        <v>241</v>
      </c>
      <c r="H737" t="s">
        <v>219</v>
      </c>
      <c r="I737" t="s">
        <v>193</v>
      </c>
      <c r="J737" t="s">
        <v>215</v>
      </c>
      <c r="K737">
        <v>0</v>
      </c>
      <c r="L737">
        <v>15</v>
      </c>
      <c r="M737" s="59">
        <v>43101</v>
      </c>
      <c r="N737" s="59">
        <v>43890</v>
      </c>
      <c r="O737">
        <v>6</v>
      </c>
      <c r="P737" s="59">
        <v>43891</v>
      </c>
      <c r="Q737" s="59">
        <v>44561</v>
      </c>
      <c r="R737">
        <v>0.5</v>
      </c>
    </row>
    <row r="738" spans="1:18" x14ac:dyDescent="0.25">
      <c r="A738" t="s">
        <v>302</v>
      </c>
      <c r="B738" t="s">
        <v>208</v>
      </c>
      <c r="C738" t="s">
        <v>218</v>
      </c>
      <c r="D738" t="s">
        <v>218</v>
      </c>
      <c r="E738" t="s">
        <v>211</v>
      </c>
      <c r="F738" t="s">
        <v>128</v>
      </c>
      <c r="G738" t="s">
        <v>212</v>
      </c>
      <c r="H738" t="s">
        <v>213</v>
      </c>
      <c r="I738" t="s">
        <v>193</v>
      </c>
      <c r="J738" t="s">
        <v>217</v>
      </c>
      <c r="K738">
        <v>0</v>
      </c>
      <c r="L738">
        <v>120</v>
      </c>
      <c r="M738" s="59">
        <v>43070</v>
      </c>
      <c r="N738" s="59">
        <v>43637</v>
      </c>
      <c r="O738">
        <v>38400</v>
      </c>
      <c r="P738" s="59">
        <v>43850</v>
      </c>
      <c r="Q738" s="59">
        <v>43917</v>
      </c>
      <c r="R738">
        <v>3232</v>
      </c>
    </row>
    <row r="739" spans="1:18" x14ac:dyDescent="0.25">
      <c r="A739" t="s">
        <v>323</v>
      </c>
      <c r="B739" t="s">
        <v>208</v>
      </c>
      <c r="C739" t="s">
        <v>209</v>
      </c>
      <c r="D739" t="s">
        <v>210</v>
      </c>
      <c r="E739" t="s">
        <v>211</v>
      </c>
      <c r="F739" t="s">
        <v>64</v>
      </c>
      <c r="G739" t="s">
        <v>212</v>
      </c>
      <c r="H739" t="s">
        <v>213</v>
      </c>
      <c r="I739" t="s">
        <v>197</v>
      </c>
      <c r="J739" t="s">
        <v>217</v>
      </c>
      <c r="K739">
        <v>0</v>
      </c>
      <c r="L739">
        <v>18</v>
      </c>
      <c r="M739" s="59">
        <v>43469</v>
      </c>
      <c r="N739" s="59">
        <v>43545</v>
      </c>
      <c r="O739">
        <v>14260</v>
      </c>
      <c r="P739" s="59">
        <v>43834</v>
      </c>
      <c r="Q739" s="59">
        <v>43910</v>
      </c>
      <c r="R739">
        <v>3641</v>
      </c>
    </row>
    <row r="740" spans="1:18" x14ac:dyDescent="0.25">
      <c r="A740" t="s">
        <v>323</v>
      </c>
      <c r="B740" t="s">
        <v>208</v>
      </c>
      <c r="C740" t="s">
        <v>209</v>
      </c>
      <c r="D740" t="s">
        <v>210</v>
      </c>
      <c r="E740" t="s">
        <v>211</v>
      </c>
      <c r="F740" t="s">
        <v>64</v>
      </c>
      <c r="G740" t="s">
        <v>212</v>
      </c>
      <c r="H740" t="s">
        <v>213</v>
      </c>
      <c r="I740" t="s">
        <v>197</v>
      </c>
      <c r="J740" t="s">
        <v>214</v>
      </c>
      <c r="K740">
        <v>0</v>
      </c>
      <c r="L740">
        <v>18</v>
      </c>
      <c r="M740" s="59">
        <v>43469</v>
      </c>
      <c r="N740" s="59">
        <v>43545</v>
      </c>
      <c r="O740">
        <v>12570</v>
      </c>
      <c r="P740" s="59">
        <v>43834</v>
      </c>
      <c r="Q740" s="59">
        <v>43910</v>
      </c>
      <c r="R740">
        <v>2929</v>
      </c>
    </row>
    <row r="741" spans="1:18" x14ac:dyDescent="0.25">
      <c r="A741" t="s">
        <v>323</v>
      </c>
      <c r="B741" t="s">
        <v>208</v>
      </c>
      <c r="C741" t="s">
        <v>209</v>
      </c>
      <c r="D741" t="s">
        <v>210</v>
      </c>
      <c r="E741" t="s">
        <v>211</v>
      </c>
      <c r="F741" t="s">
        <v>64</v>
      </c>
      <c r="G741" t="s">
        <v>212</v>
      </c>
      <c r="H741" t="s">
        <v>213</v>
      </c>
      <c r="I741" t="s">
        <v>197</v>
      </c>
      <c r="J741" t="s">
        <v>215</v>
      </c>
      <c r="K741">
        <v>0</v>
      </c>
      <c r="L741">
        <v>18</v>
      </c>
      <c r="M741" s="59">
        <v>43469</v>
      </c>
      <c r="N741" s="59">
        <v>43545</v>
      </c>
      <c r="O741">
        <v>1338</v>
      </c>
      <c r="P741" s="59">
        <v>43834</v>
      </c>
      <c r="Q741" s="59">
        <v>43910</v>
      </c>
      <c r="R741">
        <v>662</v>
      </c>
    </row>
    <row r="742" spans="1:18" x14ac:dyDescent="0.25">
      <c r="A742" t="s">
        <v>323</v>
      </c>
      <c r="B742" t="s">
        <v>208</v>
      </c>
      <c r="C742" t="s">
        <v>209</v>
      </c>
      <c r="D742" t="s">
        <v>210</v>
      </c>
      <c r="E742" t="s">
        <v>211</v>
      </c>
      <c r="F742" t="s">
        <v>64</v>
      </c>
      <c r="G742" t="s">
        <v>212</v>
      </c>
      <c r="H742" t="s">
        <v>213</v>
      </c>
      <c r="I742" t="s">
        <v>197</v>
      </c>
      <c r="J742" t="s">
        <v>217</v>
      </c>
      <c r="K742">
        <v>0</v>
      </c>
      <c r="L742">
        <v>1</v>
      </c>
      <c r="M742" s="59">
        <v>43469</v>
      </c>
      <c r="N742" s="59">
        <v>43545</v>
      </c>
      <c r="O742">
        <v>1851</v>
      </c>
      <c r="P742" s="59">
        <v>43834</v>
      </c>
      <c r="Q742" s="59">
        <v>43910</v>
      </c>
      <c r="R742">
        <v>541</v>
      </c>
    </row>
    <row r="743" spans="1:18" x14ac:dyDescent="0.25">
      <c r="A743" t="s">
        <v>323</v>
      </c>
      <c r="B743" t="s">
        <v>208</v>
      </c>
      <c r="C743" t="s">
        <v>209</v>
      </c>
      <c r="D743" t="s">
        <v>210</v>
      </c>
      <c r="E743" t="s">
        <v>211</v>
      </c>
      <c r="F743" t="s">
        <v>64</v>
      </c>
      <c r="G743" t="s">
        <v>212</v>
      </c>
      <c r="H743" t="s">
        <v>213</v>
      </c>
      <c r="I743" t="s">
        <v>197</v>
      </c>
      <c r="J743" t="s">
        <v>217</v>
      </c>
      <c r="K743">
        <v>1</v>
      </c>
      <c r="L743">
        <v>3</v>
      </c>
      <c r="M743" s="59">
        <v>43469</v>
      </c>
      <c r="N743" s="59">
        <v>43545</v>
      </c>
      <c r="O743">
        <v>4269</v>
      </c>
      <c r="P743" s="59">
        <v>43834</v>
      </c>
      <c r="Q743" s="59">
        <v>43910</v>
      </c>
      <c r="R743">
        <v>1029</v>
      </c>
    </row>
    <row r="744" spans="1:18" x14ac:dyDescent="0.25">
      <c r="A744" t="s">
        <v>323</v>
      </c>
      <c r="B744" t="s">
        <v>208</v>
      </c>
      <c r="C744" t="s">
        <v>209</v>
      </c>
      <c r="D744" t="s">
        <v>210</v>
      </c>
      <c r="E744" t="s">
        <v>211</v>
      </c>
      <c r="F744" t="s">
        <v>64</v>
      </c>
      <c r="G744" t="s">
        <v>212</v>
      </c>
      <c r="H744" t="s">
        <v>213</v>
      </c>
      <c r="I744" t="s">
        <v>197</v>
      </c>
      <c r="J744" t="s">
        <v>217</v>
      </c>
      <c r="K744">
        <v>3</v>
      </c>
      <c r="L744">
        <v>6</v>
      </c>
      <c r="M744" s="59">
        <v>43469</v>
      </c>
      <c r="N744" s="59">
        <v>43545</v>
      </c>
      <c r="O744">
        <v>5647</v>
      </c>
      <c r="P744" s="59">
        <v>43834</v>
      </c>
      <c r="Q744" s="59">
        <v>43910</v>
      </c>
      <c r="R744">
        <v>1507</v>
      </c>
    </row>
    <row r="745" spans="1:18" x14ac:dyDescent="0.25">
      <c r="A745" t="s">
        <v>323</v>
      </c>
      <c r="B745" t="s">
        <v>208</v>
      </c>
      <c r="C745" t="s">
        <v>209</v>
      </c>
      <c r="D745" t="s">
        <v>210</v>
      </c>
      <c r="E745" t="s">
        <v>211</v>
      </c>
      <c r="F745" t="s">
        <v>64</v>
      </c>
      <c r="G745" t="s">
        <v>212</v>
      </c>
      <c r="H745" t="s">
        <v>213</v>
      </c>
      <c r="I745" t="s">
        <v>197</v>
      </c>
      <c r="J745" t="s">
        <v>217</v>
      </c>
      <c r="K745">
        <v>6</v>
      </c>
      <c r="L745">
        <v>10</v>
      </c>
      <c r="M745" s="59">
        <v>43469</v>
      </c>
      <c r="N745" s="59">
        <v>43545</v>
      </c>
      <c r="O745">
        <v>2129</v>
      </c>
      <c r="P745" s="59">
        <v>43834</v>
      </c>
      <c r="Q745" s="59">
        <v>43910</v>
      </c>
      <c r="R745">
        <v>477</v>
      </c>
    </row>
    <row r="746" spans="1:18" x14ac:dyDescent="0.25">
      <c r="A746" t="s">
        <v>323</v>
      </c>
      <c r="B746" t="s">
        <v>208</v>
      </c>
      <c r="C746" t="s">
        <v>209</v>
      </c>
      <c r="D746" t="s">
        <v>210</v>
      </c>
      <c r="E746" t="s">
        <v>211</v>
      </c>
      <c r="F746" t="s">
        <v>64</v>
      </c>
      <c r="G746" t="s">
        <v>212</v>
      </c>
      <c r="H746" t="s">
        <v>213</v>
      </c>
      <c r="I746" t="s">
        <v>197</v>
      </c>
      <c r="J746" t="s">
        <v>217</v>
      </c>
      <c r="K746">
        <v>10</v>
      </c>
      <c r="L746">
        <v>18</v>
      </c>
      <c r="M746" s="59">
        <v>43469</v>
      </c>
      <c r="N746" s="59">
        <v>43545</v>
      </c>
      <c r="O746">
        <v>206</v>
      </c>
      <c r="P746" s="59">
        <v>43834</v>
      </c>
      <c r="Q746" s="59">
        <v>43910</v>
      </c>
      <c r="R746">
        <v>48</v>
      </c>
    </row>
    <row r="747" spans="1:18" x14ac:dyDescent="0.25">
      <c r="A747" t="s">
        <v>347</v>
      </c>
      <c r="B747" t="s">
        <v>208</v>
      </c>
      <c r="C747" t="s">
        <v>209</v>
      </c>
      <c r="D747" t="s">
        <v>210</v>
      </c>
      <c r="E747" t="s">
        <v>211</v>
      </c>
      <c r="F747" t="s">
        <v>64</v>
      </c>
      <c r="G747" t="s">
        <v>212</v>
      </c>
      <c r="H747" t="s">
        <v>213</v>
      </c>
      <c r="I747" t="s">
        <v>193</v>
      </c>
      <c r="J747" t="s">
        <v>214</v>
      </c>
      <c r="K747">
        <v>0</v>
      </c>
      <c r="L747">
        <v>14</v>
      </c>
      <c r="M747" s="59">
        <v>43709</v>
      </c>
      <c r="N747" s="59">
        <v>43830</v>
      </c>
      <c r="O747">
        <v>130</v>
      </c>
      <c r="P747" s="59">
        <v>44075</v>
      </c>
      <c r="Q747" s="59">
        <v>44196</v>
      </c>
      <c r="R747">
        <v>0.5</v>
      </c>
    </row>
    <row r="748" spans="1:18" x14ac:dyDescent="0.25">
      <c r="A748" t="s">
        <v>347</v>
      </c>
      <c r="B748" t="s">
        <v>208</v>
      </c>
      <c r="C748" t="s">
        <v>209</v>
      </c>
      <c r="D748" t="s">
        <v>210</v>
      </c>
      <c r="E748" t="s">
        <v>211</v>
      </c>
      <c r="F748" t="s">
        <v>64</v>
      </c>
      <c r="G748" t="s">
        <v>212</v>
      </c>
      <c r="H748" t="s">
        <v>213</v>
      </c>
      <c r="I748" t="s">
        <v>193</v>
      </c>
      <c r="J748" t="s">
        <v>215</v>
      </c>
      <c r="K748">
        <v>0</v>
      </c>
      <c r="L748">
        <v>14</v>
      </c>
      <c r="M748" s="59">
        <v>43709</v>
      </c>
      <c r="N748" s="59">
        <v>43830</v>
      </c>
      <c r="O748">
        <v>3</v>
      </c>
      <c r="P748" s="59">
        <v>44075</v>
      </c>
      <c r="Q748" s="59">
        <v>44196</v>
      </c>
      <c r="R748">
        <v>1</v>
      </c>
    </row>
    <row r="749" spans="1:18" x14ac:dyDescent="0.25">
      <c r="A749" t="s">
        <v>308</v>
      </c>
      <c r="B749" t="s">
        <v>208</v>
      </c>
      <c r="C749" t="s">
        <v>209</v>
      </c>
      <c r="D749" t="s">
        <v>210</v>
      </c>
      <c r="E749" t="s">
        <v>211</v>
      </c>
      <c r="F749" t="s">
        <v>64</v>
      </c>
      <c r="G749" t="s">
        <v>212</v>
      </c>
      <c r="H749" t="s">
        <v>213</v>
      </c>
      <c r="I749" t="s">
        <v>193</v>
      </c>
      <c r="J749" t="s">
        <v>214</v>
      </c>
      <c r="K749">
        <v>0</v>
      </c>
      <c r="L749">
        <v>18</v>
      </c>
      <c r="M749" s="59">
        <v>40422</v>
      </c>
      <c r="N749" s="59">
        <v>43830</v>
      </c>
      <c r="O749">
        <v>59</v>
      </c>
      <c r="P749" s="59">
        <v>43831</v>
      </c>
      <c r="Q749" s="59">
        <v>44196</v>
      </c>
      <c r="R749">
        <v>0.5</v>
      </c>
    </row>
    <row r="750" spans="1:18" x14ac:dyDescent="0.25">
      <c r="A750" t="s">
        <v>308</v>
      </c>
      <c r="B750" t="s">
        <v>208</v>
      </c>
      <c r="C750" t="s">
        <v>209</v>
      </c>
      <c r="D750" t="s">
        <v>210</v>
      </c>
      <c r="E750" t="s">
        <v>211</v>
      </c>
      <c r="F750" t="s">
        <v>64</v>
      </c>
      <c r="G750" t="s">
        <v>212</v>
      </c>
      <c r="H750" t="s">
        <v>213</v>
      </c>
      <c r="I750" t="s">
        <v>193</v>
      </c>
      <c r="J750" t="s">
        <v>215</v>
      </c>
      <c r="K750">
        <v>0</v>
      </c>
      <c r="L750">
        <v>18</v>
      </c>
      <c r="M750" s="59">
        <v>40422</v>
      </c>
      <c r="N750" s="59">
        <v>43830</v>
      </c>
      <c r="O750">
        <v>31</v>
      </c>
      <c r="P750" s="59">
        <v>43831</v>
      </c>
      <c r="Q750" s="59">
        <v>44196</v>
      </c>
      <c r="R750">
        <v>0.5</v>
      </c>
    </row>
    <row r="751" spans="1:18" x14ac:dyDescent="0.25">
      <c r="A751" t="s">
        <v>308</v>
      </c>
      <c r="B751" t="s">
        <v>208</v>
      </c>
      <c r="C751" t="s">
        <v>209</v>
      </c>
      <c r="D751" t="s">
        <v>210</v>
      </c>
      <c r="E751" t="s">
        <v>211</v>
      </c>
      <c r="F751" t="s">
        <v>64</v>
      </c>
      <c r="G751" t="s">
        <v>212</v>
      </c>
      <c r="H751" t="s">
        <v>213</v>
      </c>
      <c r="I751" t="s">
        <v>193</v>
      </c>
      <c r="J751" t="s">
        <v>217</v>
      </c>
      <c r="K751">
        <v>0</v>
      </c>
      <c r="L751">
        <v>18</v>
      </c>
      <c r="M751" s="59">
        <v>40422</v>
      </c>
      <c r="N751" s="59">
        <v>43830</v>
      </c>
      <c r="O751">
        <v>90</v>
      </c>
      <c r="P751" s="59">
        <v>43831</v>
      </c>
      <c r="Q751" s="59">
        <v>44196</v>
      </c>
      <c r="R751">
        <v>0.5</v>
      </c>
    </row>
    <row r="752" spans="1:18" x14ac:dyDescent="0.25">
      <c r="A752" t="s">
        <v>223</v>
      </c>
      <c r="B752" t="s">
        <v>208</v>
      </c>
      <c r="C752" t="s">
        <v>209</v>
      </c>
      <c r="D752" t="s">
        <v>210</v>
      </c>
      <c r="E752" t="s">
        <v>211</v>
      </c>
      <c r="F752" t="s">
        <v>64</v>
      </c>
      <c r="G752" t="s">
        <v>212</v>
      </c>
      <c r="H752" t="s">
        <v>213</v>
      </c>
      <c r="I752" t="s">
        <v>193</v>
      </c>
      <c r="J752" t="s">
        <v>214</v>
      </c>
      <c r="K752">
        <v>0</v>
      </c>
      <c r="L752">
        <v>18</v>
      </c>
      <c r="M752" s="59">
        <v>43466</v>
      </c>
      <c r="N752" s="59">
        <v>43769</v>
      </c>
      <c r="O752">
        <v>60</v>
      </c>
      <c r="P752" s="59">
        <v>43831</v>
      </c>
      <c r="Q752" s="59">
        <v>44196</v>
      </c>
      <c r="R752">
        <v>9</v>
      </c>
    </row>
    <row r="753" spans="1:18" x14ac:dyDescent="0.25">
      <c r="A753" t="s">
        <v>223</v>
      </c>
      <c r="B753" t="s">
        <v>208</v>
      </c>
      <c r="C753" t="s">
        <v>209</v>
      </c>
      <c r="D753" t="s">
        <v>210</v>
      </c>
      <c r="E753" t="s">
        <v>211</v>
      </c>
      <c r="F753" t="s">
        <v>64</v>
      </c>
      <c r="G753" t="s">
        <v>212</v>
      </c>
      <c r="H753" t="s">
        <v>213</v>
      </c>
      <c r="I753" t="s">
        <v>193</v>
      </c>
      <c r="J753" t="s">
        <v>215</v>
      </c>
      <c r="K753">
        <v>0</v>
      </c>
      <c r="L753">
        <v>18</v>
      </c>
      <c r="M753" s="59">
        <v>43466</v>
      </c>
      <c r="N753" s="59">
        <v>43769</v>
      </c>
      <c r="O753">
        <v>32</v>
      </c>
      <c r="P753" s="59">
        <v>43831</v>
      </c>
      <c r="Q753" s="59">
        <v>44196</v>
      </c>
      <c r="R753">
        <v>6</v>
      </c>
    </row>
    <row r="754" spans="1:18" x14ac:dyDescent="0.25">
      <c r="A754" t="s">
        <v>309</v>
      </c>
      <c r="B754" t="s">
        <v>208</v>
      </c>
      <c r="C754" t="s">
        <v>209</v>
      </c>
      <c r="D754" t="s">
        <v>210</v>
      </c>
      <c r="E754" t="s">
        <v>211</v>
      </c>
      <c r="F754" t="s">
        <v>64</v>
      </c>
      <c r="G754" t="s">
        <v>212</v>
      </c>
      <c r="H754" t="s">
        <v>213</v>
      </c>
      <c r="I754" t="s">
        <v>197</v>
      </c>
      <c r="J754" t="s">
        <v>214</v>
      </c>
      <c r="K754">
        <v>0</v>
      </c>
      <c r="L754">
        <v>5</v>
      </c>
      <c r="M754" s="59">
        <v>43252</v>
      </c>
      <c r="N754" s="59">
        <v>43861</v>
      </c>
      <c r="O754">
        <v>2743</v>
      </c>
      <c r="P754" s="59">
        <v>43862</v>
      </c>
      <c r="Q754" s="59">
        <v>44592</v>
      </c>
      <c r="R754">
        <v>152</v>
      </c>
    </row>
    <row r="755" spans="1:18" x14ac:dyDescent="0.25">
      <c r="A755" t="s">
        <v>309</v>
      </c>
      <c r="B755" t="s">
        <v>208</v>
      </c>
      <c r="C755" t="s">
        <v>209</v>
      </c>
      <c r="D755" t="s">
        <v>210</v>
      </c>
      <c r="E755" t="s">
        <v>211</v>
      </c>
      <c r="F755" t="s">
        <v>64</v>
      </c>
      <c r="G755" t="s">
        <v>212</v>
      </c>
      <c r="H755" t="s">
        <v>213</v>
      </c>
      <c r="I755" t="s">
        <v>197</v>
      </c>
      <c r="J755" t="s">
        <v>215</v>
      </c>
      <c r="K755">
        <v>0</v>
      </c>
      <c r="L755">
        <v>5</v>
      </c>
      <c r="M755" s="59">
        <v>43252</v>
      </c>
      <c r="N755" s="59">
        <v>43861</v>
      </c>
      <c r="O755">
        <v>1353</v>
      </c>
      <c r="P755" s="59">
        <v>43862</v>
      </c>
      <c r="Q755" s="59">
        <v>44592</v>
      </c>
      <c r="R755">
        <v>355</v>
      </c>
    </row>
    <row r="756" spans="1:18" x14ac:dyDescent="0.25">
      <c r="A756" t="s">
        <v>264</v>
      </c>
      <c r="B756" t="s">
        <v>208</v>
      </c>
      <c r="C756" t="s">
        <v>209</v>
      </c>
      <c r="D756" t="s">
        <v>210</v>
      </c>
      <c r="E756" t="s">
        <v>211</v>
      </c>
      <c r="F756" t="s">
        <v>64</v>
      </c>
      <c r="G756" t="s">
        <v>212</v>
      </c>
      <c r="H756" t="s">
        <v>213</v>
      </c>
      <c r="I756" t="s">
        <v>197</v>
      </c>
      <c r="J756" t="s">
        <v>214</v>
      </c>
      <c r="K756">
        <v>0.25</v>
      </c>
      <c r="L756">
        <v>10</v>
      </c>
      <c r="M756" s="59">
        <v>41640</v>
      </c>
      <c r="N756" s="59">
        <v>43861</v>
      </c>
      <c r="O756">
        <v>39950</v>
      </c>
      <c r="P756" s="59">
        <v>43862</v>
      </c>
      <c r="Q756" s="59">
        <v>44804</v>
      </c>
      <c r="R756">
        <v>2343</v>
      </c>
    </row>
    <row r="757" spans="1:18" x14ac:dyDescent="0.25">
      <c r="A757" t="s">
        <v>264</v>
      </c>
      <c r="B757" t="s">
        <v>208</v>
      </c>
      <c r="C757" t="s">
        <v>209</v>
      </c>
      <c r="D757" t="s">
        <v>210</v>
      </c>
      <c r="E757" t="s">
        <v>211</v>
      </c>
      <c r="F757" t="s">
        <v>64</v>
      </c>
      <c r="G757" t="s">
        <v>212</v>
      </c>
      <c r="H757" t="s">
        <v>213</v>
      </c>
      <c r="I757" t="s">
        <v>197</v>
      </c>
      <c r="J757" t="s">
        <v>215</v>
      </c>
      <c r="K757">
        <v>0.25</v>
      </c>
      <c r="L757">
        <v>10</v>
      </c>
      <c r="M757" s="59">
        <v>41640</v>
      </c>
      <c r="N757" s="59">
        <v>43861</v>
      </c>
      <c r="O757">
        <v>26519</v>
      </c>
      <c r="P757" s="59">
        <v>43862</v>
      </c>
      <c r="Q757" s="59">
        <v>44804</v>
      </c>
      <c r="R757">
        <v>6115</v>
      </c>
    </row>
    <row r="758" spans="1:18" x14ac:dyDescent="0.25">
      <c r="A758" t="s">
        <v>264</v>
      </c>
      <c r="B758" t="s">
        <v>208</v>
      </c>
      <c r="C758" t="s">
        <v>209</v>
      </c>
      <c r="D758" t="s">
        <v>210</v>
      </c>
      <c r="E758" t="s">
        <v>211</v>
      </c>
      <c r="F758" t="s">
        <v>64</v>
      </c>
      <c r="G758" t="s">
        <v>212</v>
      </c>
      <c r="H758" t="s">
        <v>213</v>
      </c>
      <c r="I758" t="s">
        <v>193</v>
      </c>
      <c r="J758" t="s">
        <v>214</v>
      </c>
      <c r="K758">
        <v>0</v>
      </c>
      <c r="L758">
        <v>14</v>
      </c>
      <c r="M758" s="59">
        <v>43497</v>
      </c>
      <c r="N758" s="59">
        <v>43861</v>
      </c>
      <c r="O758">
        <v>10</v>
      </c>
      <c r="P758" s="59">
        <v>44409</v>
      </c>
      <c r="Q758" s="59">
        <v>44773</v>
      </c>
      <c r="R758">
        <v>0.5</v>
      </c>
    </row>
    <row r="759" spans="1:18" x14ac:dyDescent="0.25">
      <c r="A759" t="s">
        <v>264</v>
      </c>
      <c r="B759" t="s">
        <v>208</v>
      </c>
      <c r="C759" t="s">
        <v>209</v>
      </c>
      <c r="D759" t="s">
        <v>210</v>
      </c>
      <c r="E759" t="s">
        <v>211</v>
      </c>
      <c r="F759" t="s">
        <v>64</v>
      </c>
      <c r="G759" t="s">
        <v>212</v>
      </c>
      <c r="H759" t="s">
        <v>213</v>
      </c>
      <c r="I759" t="s">
        <v>193</v>
      </c>
      <c r="J759" t="s">
        <v>215</v>
      </c>
      <c r="K759">
        <v>0</v>
      </c>
      <c r="L759">
        <v>14</v>
      </c>
      <c r="M759" s="59">
        <v>43497</v>
      </c>
      <c r="N759" s="59">
        <v>43861</v>
      </c>
      <c r="O759">
        <v>15</v>
      </c>
      <c r="P759" s="59">
        <v>44409</v>
      </c>
      <c r="Q759" s="59">
        <v>44773</v>
      </c>
      <c r="R759">
        <v>6</v>
      </c>
    </row>
    <row r="760" spans="1:18" x14ac:dyDescent="0.25">
      <c r="A760" t="s">
        <v>280</v>
      </c>
      <c r="B760" t="s">
        <v>208</v>
      </c>
      <c r="C760" t="s">
        <v>209</v>
      </c>
      <c r="D760" t="s">
        <v>210</v>
      </c>
      <c r="E760" t="s">
        <v>211</v>
      </c>
      <c r="F760" t="s">
        <v>64</v>
      </c>
      <c r="G760" t="s">
        <v>212</v>
      </c>
      <c r="H760" t="s">
        <v>213</v>
      </c>
      <c r="I760" t="s">
        <v>193</v>
      </c>
      <c r="J760" t="s">
        <v>217</v>
      </c>
      <c r="K760">
        <v>0</v>
      </c>
      <c r="L760">
        <v>120</v>
      </c>
      <c r="M760" s="59">
        <v>43040</v>
      </c>
      <c r="N760" s="59">
        <v>43921</v>
      </c>
      <c r="O760">
        <v>17641</v>
      </c>
      <c r="P760" s="59">
        <v>44136</v>
      </c>
      <c r="Q760" s="59">
        <v>44286</v>
      </c>
      <c r="R760">
        <v>6</v>
      </c>
    </row>
    <row r="761" spans="1:18" x14ac:dyDescent="0.25">
      <c r="A761" t="s">
        <v>280</v>
      </c>
      <c r="B761" t="s">
        <v>208</v>
      </c>
      <c r="C761" t="s">
        <v>209</v>
      </c>
      <c r="D761" t="s">
        <v>210</v>
      </c>
      <c r="E761" t="s">
        <v>211</v>
      </c>
      <c r="F761" t="s">
        <v>64</v>
      </c>
      <c r="G761" t="s">
        <v>212</v>
      </c>
      <c r="H761" t="s">
        <v>213</v>
      </c>
      <c r="I761" t="s">
        <v>193</v>
      </c>
      <c r="J761" t="s">
        <v>214</v>
      </c>
      <c r="K761">
        <v>0</v>
      </c>
      <c r="L761">
        <v>120</v>
      </c>
      <c r="M761" s="59">
        <v>43040</v>
      </c>
      <c r="N761" s="59">
        <v>43921</v>
      </c>
      <c r="O761">
        <v>11795</v>
      </c>
      <c r="P761" s="59">
        <v>44136</v>
      </c>
      <c r="Q761" s="59">
        <v>44286</v>
      </c>
      <c r="R761">
        <v>3</v>
      </c>
    </row>
    <row r="762" spans="1:18" x14ac:dyDescent="0.25">
      <c r="A762" t="s">
        <v>280</v>
      </c>
      <c r="B762" t="s">
        <v>208</v>
      </c>
      <c r="C762" t="s">
        <v>209</v>
      </c>
      <c r="D762" t="s">
        <v>210</v>
      </c>
      <c r="E762" t="s">
        <v>211</v>
      </c>
      <c r="F762" t="s">
        <v>64</v>
      </c>
      <c r="G762" t="s">
        <v>212</v>
      </c>
      <c r="H762" t="s">
        <v>213</v>
      </c>
      <c r="I762" t="s">
        <v>193</v>
      </c>
      <c r="J762" t="s">
        <v>215</v>
      </c>
      <c r="K762">
        <v>0</v>
      </c>
      <c r="L762">
        <v>120</v>
      </c>
      <c r="M762" s="59">
        <v>43040</v>
      </c>
      <c r="N762" s="59">
        <v>43921</v>
      </c>
      <c r="O762">
        <v>5692</v>
      </c>
      <c r="P762" s="59">
        <v>44136</v>
      </c>
      <c r="Q762" s="59">
        <v>44286</v>
      </c>
      <c r="R762">
        <v>3</v>
      </c>
    </row>
    <row r="763" spans="1:18" x14ac:dyDescent="0.25">
      <c r="A763" t="s">
        <v>231</v>
      </c>
      <c r="B763" t="s">
        <v>208</v>
      </c>
      <c r="C763" t="s">
        <v>218</v>
      </c>
      <c r="D763" t="s">
        <v>218</v>
      </c>
      <c r="E763" t="s">
        <v>232</v>
      </c>
      <c r="F763" t="s">
        <v>141</v>
      </c>
      <c r="G763" t="s">
        <v>233</v>
      </c>
      <c r="H763" t="s">
        <v>213</v>
      </c>
      <c r="I763" t="s">
        <v>193</v>
      </c>
      <c r="J763" t="s">
        <v>217</v>
      </c>
      <c r="K763">
        <v>0</v>
      </c>
      <c r="L763">
        <v>15</v>
      </c>
      <c r="M763" s="59">
        <v>42430</v>
      </c>
      <c r="N763" s="59">
        <v>43912</v>
      </c>
      <c r="O763">
        <v>91</v>
      </c>
      <c r="P763" s="59">
        <v>43913</v>
      </c>
      <c r="Q763" s="59">
        <v>44407</v>
      </c>
      <c r="R763">
        <v>1</v>
      </c>
    </row>
    <row r="764" spans="1:18" x14ac:dyDescent="0.25">
      <c r="A764" t="s">
        <v>351</v>
      </c>
      <c r="B764" t="s">
        <v>208</v>
      </c>
      <c r="C764" t="s">
        <v>218</v>
      </c>
      <c r="D764" t="s">
        <v>218</v>
      </c>
      <c r="E764" t="s">
        <v>253</v>
      </c>
      <c r="F764" t="s">
        <v>116</v>
      </c>
      <c r="G764" t="s">
        <v>233</v>
      </c>
      <c r="H764" t="s">
        <v>213</v>
      </c>
      <c r="I764" t="s">
        <v>216</v>
      </c>
      <c r="J764" t="s">
        <v>217</v>
      </c>
      <c r="K764">
        <v>0</v>
      </c>
      <c r="L764">
        <v>120</v>
      </c>
      <c r="M764" s="59">
        <v>43374</v>
      </c>
      <c r="N764" s="59">
        <v>43730</v>
      </c>
      <c r="O764">
        <v>348</v>
      </c>
      <c r="P764" s="59">
        <v>44109</v>
      </c>
      <c r="Q764" s="59">
        <v>44822</v>
      </c>
      <c r="R764">
        <v>110</v>
      </c>
    </row>
    <row r="765" spans="1:18" x14ac:dyDescent="0.25">
      <c r="A765" t="s">
        <v>351</v>
      </c>
      <c r="B765" t="s">
        <v>208</v>
      </c>
      <c r="C765" t="s">
        <v>218</v>
      </c>
      <c r="D765" t="s">
        <v>218</v>
      </c>
      <c r="E765" t="s">
        <v>253</v>
      </c>
      <c r="F765" t="s">
        <v>116</v>
      </c>
      <c r="G765" t="s">
        <v>233</v>
      </c>
      <c r="H765" t="s">
        <v>213</v>
      </c>
      <c r="I765" t="s">
        <v>216</v>
      </c>
      <c r="J765" t="s">
        <v>217</v>
      </c>
      <c r="K765">
        <v>0</v>
      </c>
      <c r="L765">
        <v>5</v>
      </c>
      <c r="M765" s="59">
        <v>43374</v>
      </c>
      <c r="N765" s="59">
        <v>43730</v>
      </c>
      <c r="O765">
        <v>56</v>
      </c>
      <c r="P765" s="59">
        <v>44109</v>
      </c>
      <c r="Q765" s="59">
        <v>44822</v>
      </c>
      <c r="R765">
        <v>35</v>
      </c>
    </row>
    <row r="766" spans="1:18" x14ac:dyDescent="0.25">
      <c r="A766" t="s">
        <v>351</v>
      </c>
      <c r="B766" t="s">
        <v>208</v>
      </c>
      <c r="C766" t="s">
        <v>218</v>
      </c>
      <c r="D766" t="s">
        <v>218</v>
      </c>
      <c r="E766" t="s">
        <v>253</v>
      </c>
      <c r="F766" t="s">
        <v>116</v>
      </c>
      <c r="G766" t="s">
        <v>233</v>
      </c>
      <c r="H766" t="s">
        <v>213</v>
      </c>
      <c r="I766" t="s">
        <v>216</v>
      </c>
      <c r="J766" t="s">
        <v>217</v>
      </c>
      <c r="K766">
        <v>5</v>
      </c>
      <c r="L766">
        <v>10</v>
      </c>
      <c r="M766" s="59">
        <v>43374</v>
      </c>
      <c r="N766" s="59">
        <v>43730</v>
      </c>
      <c r="O766">
        <v>62</v>
      </c>
      <c r="P766" s="59">
        <v>44109</v>
      </c>
      <c r="Q766" s="59">
        <v>44822</v>
      </c>
      <c r="R766">
        <v>37</v>
      </c>
    </row>
    <row r="767" spans="1:18" x14ac:dyDescent="0.25">
      <c r="A767" t="s">
        <v>351</v>
      </c>
      <c r="B767" t="s">
        <v>208</v>
      </c>
      <c r="C767" t="s">
        <v>218</v>
      </c>
      <c r="D767" t="s">
        <v>218</v>
      </c>
      <c r="E767" t="s">
        <v>253</v>
      </c>
      <c r="F767" t="s">
        <v>116</v>
      </c>
      <c r="G767" t="s">
        <v>233</v>
      </c>
      <c r="H767" t="s">
        <v>213</v>
      </c>
      <c r="I767" t="s">
        <v>216</v>
      </c>
      <c r="J767" t="s">
        <v>217</v>
      </c>
      <c r="K767">
        <v>10</v>
      </c>
      <c r="L767">
        <v>15</v>
      </c>
      <c r="M767" s="59">
        <v>43374</v>
      </c>
      <c r="N767" s="59">
        <v>43730</v>
      </c>
      <c r="O767">
        <v>15</v>
      </c>
      <c r="P767" s="59">
        <v>44109</v>
      </c>
      <c r="Q767" s="59">
        <v>44822</v>
      </c>
      <c r="R767">
        <v>13</v>
      </c>
    </row>
    <row r="768" spans="1:18" x14ac:dyDescent="0.25">
      <c r="A768" t="s">
        <v>351</v>
      </c>
      <c r="B768" t="s">
        <v>208</v>
      </c>
      <c r="C768" t="s">
        <v>218</v>
      </c>
      <c r="D768" t="s">
        <v>218</v>
      </c>
      <c r="E768" t="s">
        <v>253</v>
      </c>
      <c r="F768" t="s">
        <v>116</v>
      </c>
      <c r="G768" t="s">
        <v>233</v>
      </c>
      <c r="H768" t="s">
        <v>213</v>
      </c>
      <c r="I768" t="s">
        <v>216</v>
      </c>
      <c r="J768" t="s">
        <v>217</v>
      </c>
      <c r="K768">
        <v>15</v>
      </c>
      <c r="L768">
        <v>26</v>
      </c>
      <c r="M768" s="59">
        <v>43374</v>
      </c>
      <c r="N768" s="59">
        <v>43730</v>
      </c>
      <c r="O768">
        <v>18</v>
      </c>
      <c r="P768" s="59">
        <v>44109</v>
      </c>
      <c r="Q768" s="59">
        <v>44822</v>
      </c>
      <c r="R768">
        <v>9</v>
      </c>
    </row>
    <row r="769" spans="1:18" x14ac:dyDescent="0.25">
      <c r="A769" t="s">
        <v>351</v>
      </c>
      <c r="B769" t="s">
        <v>208</v>
      </c>
      <c r="C769" t="s">
        <v>218</v>
      </c>
      <c r="D769" t="s">
        <v>218</v>
      </c>
      <c r="E769" t="s">
        <v>253</v>
      </c>
      <c r="F769" t="s">
        <v>116</v>
      </c>
      <c r="G769" t="s">
        <v>233</v>
      </c>
      <c r="H769" t="s">
        <v>213</v>
      </c>
      <c r="I769" t="s">
        <v>216</v>
      </c>
      <c r="J769" t="s">
        <v>217</v>
      </c>
      <c r="K769">
        <v>26</v>
      </c>
      <c r="L769">
        <v>45</v>
      </c>
      <c r="M769" s="59">
        <v>43374</v>
      </c>
      <c r="N769" s="59">
        <v>43730</v>
      </c>
      <c r="O769">
        <v>103</v>
      </c>
      <c r="P769" s="59">
        <v>44109</v>
      </c>
      <c r="Q769" s="59">
        <v>44822</v>
      </c>
      <c r="R769">
        <v>6</v>
      </c>
    </row>
    <row r="770" spans="1:18" x14ac:dyDescent="0.25">
      <c r="A770" t="s">
        <v>351</v>
      </c>
      <c r="B770" t="s">
        <v>208</v>
      </c>
      <c r="C770" t="s">
        <v>218</v>
      </c>
      <c r="D770" t="s">
        <v>218</v>
      </c>
      <c r="E770" t="s">
        <v>253</v>
      </c>
      <c r="F770" t="s">
        <v>116</v>
      </c>
      <c r="G770" t="s">
        <v>233</v>
      </c>
      <c r="H770" t="s">
        <v>213</v>
      </c>
      <c r="I770" t="s">
        <v>216</v>
      </c>
      <c r="J770" t="s">
        <v>217</v>
      </c>
      <c r="K770">
        <v>45</v>
      </c>
      <c r="L770">
        <v>65</v>
      </c>
      <c r="M770" s="59">
        <v>43374</v>
      </c>
      <c r="N770" s="59">
        <v>43730</v>
      </c>
      <c r="O770">
        <v>68</v>
      </c>
      <c r="P770" s="59">
        <v>44109</v>
      </c>
      <c r="Q770" s="59">
        <v>44822</v>
      </c>
      <c r="R770">
        <v>5</v>
      </c>
    </row>
    <row r="771" spans="1:18" x14ac:dyDescent="0.25">
      <c r="A771" t="s">
        <v>351</v>
      </c>
      <c r="B771" t="s">
        <v>208</v>
      </c>
      <c r="C771" t="s">
        <v>218</v>
      </c>
      <c r="D771" t="s">
        <v>218</v>
      </c>
      <c r="E771" t="s">
        <v>253</v>
      </c>
      <c r="F771" t="s">
        <v>116</v>
      </c>
      <c r="G771" t="s">
        <v>233</v>
      </c>
      <c r="H771" t="s">
        <v>213</v>
      </c>
      <c r="I771" t="s">
        <v>216</v>
      </c>
      <c r="J771" t="s">
        <v>217</v>
      </c>
      <c r="K771">
        <v>65</v>
      </c>
      <c r="L771">
        <v>120</v>
      </c>
      <c r="M771" s="59">
        <v>43374</v>
      </c>
      <c r="N771" s="59">
        <v>43730</v>
      </c>
      <c r="O771">
        <v>26</v>
      </c>
      <c r="P771" s="59">
        <v>44109</v>
      </c>
      <c r="Q771" s="59">
        <v>44822</v>
      </c>
      <c r="R771">
        <v>5</v>
      </c>
    </row>
    <row r="772" spans="1:18" x14ac:dyDescent="0.25">
      <c r="A772" t="s">
        <v>228</v>
      </c>
      <c r="B772" t="s">
        <v>208</v>
      </c>
      <c r="C772" t="s">
        <v>209</v>
      </c>
      <c r="D772" t="s">
        <v>210</v>
      </c>
      <c r="E772" t="s">
        <v>211</v>
      </c>
      <c r="F772" t="s">
        <v>64</v>
      </c>
      <c r="G772" t="s">
        <v>212</v>
      </c>
      <c r="H772" t="s">
        <v>213</v>
      </c>
      <c r="I772" t="s">
        <v>197</v>
      </c>
      <c r="J772" t="s">
        <v>217</v>
      </c>
      <c r="K772">
        <v>0</v>
      </c>
      <c r="L772">
        <v>14</v>
      </c>
      <c r="M772" s="59">
        <v>43484</v>
      </c>
      <c r="N772" s="59">
        <v>43571</v>
      </c>
      <c r="O772">
        <v>358</v>
      </c>
      <c r="P772" s="59">
        <v>43849</v>
      </c>
      <c r="Q772" s="59">
        <v>43936</v>
      </c>
      <c r="R772">
        <v>27</v>
      </c>
    </row>
    <row r="773" spans="1:18" x14ac:dyDescent="0.25">
      <c r="A773" t="s">
        <v>281</v>
      </c>
      <c r="B773" t="s">
        <v>208</v>
      </c>
      <c r="C773" t="s">
        <v>218</v>
      </c>
      <c r="D773" t="s">
        <v>218</v>
      </c>
      <c r="E773" t="s">
        <v>248</v>
      </c>
      <c r="F773" t="s">
        <v>75</v>
      </c>
      <c r="G773" t="s">
        <v>233</v>
      </c>
      <c r="H773" t="s">
        <v>213</v>
      </c>
      <c r="I773" t="s">
        <v>216</v>
      </c>
      <c r="J773" t="s">
        <v>214</v>
      </c>
      <c r="K773">
        <v>0</v>
      </c>
      <c r="L773">
        <v>18</v>
      </c>
      <c r="M773" s="59">
        <v>42736</v>
      </c>
      <c r="N773" s="59">
        <v>43830</v>
      </c>
      <c r="O773">
        <v>499</v>
      </c>
      <c r="P773" s="59">
        <v>43831</v>
      </c>
      <c r="Q773" s="59">
        <v>44561</v>
      </c>
      <c r="R773">
        <v>137</v>
      </c>
    </row>
    <row r="774" spans="1:18" x14ac:dyDescent="0.25">
      <c r="A774" t="s">
        <v>281</v>
      </c>
      <c r="B774" t="s">
        <v>208</v>
      </c>
      <c r="C774" t="s">
        <v>218</v>
      </c>
      <c r="D774" t="s">
        <v>218</v>
      </c>
      <c r="E774" t="s">
        <v>248</v>
      </c>
      <c r="F774" t="s">
        <v>75</v>
      </c>
      <c r="G774" t="s">
        <v>233</v>
      </c>
      <c r="H774" t="s">
        <v>213</v>
      </c>
      <c r="I774" t="s">
        <v>216</v>
      </c>
      <c r="J774" t="s">
        <v>215</v>
      </c>
      <c r="K774">
        <v>0</v>
      </c>
      <c r="L774">
        <v>18</v>
      </c>
      <c r="M774" s="59">
        <v>42736</v>
      </c>
      <c r="N774" s="59">
        <v>43830</v>
      </c>
      <c r="O774">
        <v>151</v>
      </c>
      <c r="P774" s="59">
        <v>43831</v>
      </c>
      <c r="Q774" s="59">
        <v>44561</v>
      </c>
      <c r="R774">
        <v>93</v>
      </c>
    </row>
    <row r="775" spans="1:18" x14ac:dyDescent="0.25">
      <c r="A775" t="s">
        <v>348</v>
      </c>
      <c r="B775" t="s">
        <v>208</v>
      </c>
      <c r="C775" t="s">
        <v>218</v>
      </c>
      <c r="D775" t="s">
        <v>218</v>
      </c>
      <c r="E775" t="s">
        <v>248</v>
      </c>
      <c r="F775" t="s">
        <v>129</v>
      </c>
      <c r="G775" t="s">
        <v>233</v>
      </c>
      <c r="H775" t="s">
        <v>213</v>
      </c>
      <c r="I775" t="s">
        <v>193</v>
      </c>
      <c r="J775" t="s">
        <v>217</v>
      </c>
      <c r="K775">
        <v>1</v>
      </c>
      <c r="L775">
        <v>4</v>
      </c>
      <c r="M775" s="59">
        <v>43344</v>
      </c>
      <c r="N775" s="59">
        <v>43921</v>
      </c>
      <c r="O775">
        <v>14</v>
      </c>
      <c r="P775" s="59">
        <v>43922</v>
      </c>
      <c r="Q775" s="59">
        <v>44651</v>
      </c>
      <c r="R775">
        <v>0.5</v>
      </c>
    </row>
    <row r="776" spans="1:18" x14ac:dyDescent="0.25">
      <c r="A776" t="s">
        <v>317</v>
      </c>
      <c r="B776" t="s">
        <v>208</v>
      </c>
      <c r="C776" t="s">
        <v>218</v>
      </c>
      <c r="D776" t="s">
        <v>218</v>
      </c>
      <c r="E776" t="s">
        <v>211</v>
      </c>
      <c r="F776" t="s">
        <v>88</v>
      </c>
      <c r="G776" t="s">
        <v>212</v>
      </c>
      <c r="H776" t="s">
        <v>213</v>
      </c>
      <c r="I776" t="s">
        <v>193</v>
      </c>
      <c r="J776" t="s">
        <v>217</v>
      </c>
      <c r="K776">
        <v>0</v>
      </c>
      <c r="L776">
        <v>14</v>
      </c>
      <c r="M776" s="59">
        <v>42736</v>
      </c>
      <c r="N776" s="59">
        <v>43830</v>
      </c>
      <c r="O776">
        <v>58</v>
      </c>
      <c r="P776" s="59">
        <v>43831</v>
      </c>
      <c r="Q776" s="59">
        <v>44196</v>
      </c>
      <c r="R776">
        <v>0.5</v>
      </c>
    </row>
    <row r="777" spans="1:18" x14ac:dyDescent="0.25">
      <c r="A777" t="s">
        <v>261</v>
      </c>
      <c r="B777" t="s">
        <v>208</v>
      </c>
      <c r="C777" t="s">
        <v>218</v>
      </c>
      <c r="D777" t="s">
        <v>218</v>
      </c>
      <c r="E777" t="s">
        <v>249</v>
      </c>
      <c r="F777" t="s">
        <v>86</v>
      </c>
      <c r="G777" t="s">
        <v>233</v>
      </c>
      <c r="H777" t="s">
        <v>213</v>
      </c>
      <c r="I777" t="s">
        <v>193</v>
      </c>
      <c r="J777" t="s">
        <v>217</v>
      </c>
      <c r="K777">
        <v>0</v>
      </c>
      <c r="L777">
        <v>18</v>
      </c>
      <c r="M777" s="59">
        <v>42005</v>
      </c>
      <c r="N777" s="59">
        <v>43890</v>
      </c>
      <c r="O777">
        <v>179</v>
      </c>
      <c r="P777" s="59">
        <v>43891</v>
      </c>
      <c r="Q777" s="59">
        <v>44439</v>
      </c>
      <c r="R777">
        <v>2</v>
      </c>
    </row>
    <row r="778" spans="1:18" x14ac:dyDescent="0.25">
      <c r="A778" t="s">
        <v>261</v>
      </c>
      <c r="B778" t="s">
        <v>208</v>
      </c>
      <c r="C778" t="s">
        <v>218</v>
      </c>
      <c r="D778" t="s">
        <v>218</v>
      </c>
      <c r="E778" t="s">
        <v>249</v>
      </c>
      <c r="F778" t="s">
        <v>86</v>
      </c>
      <c r="G778" t="s">
        <v>233</v>
      </c>
      <c r="H778" t="s">
        <v>213</v>
      </c>
      <c r="I778" t="s">
        <v>193</v>
      </c>
      <c r="J778" t="s">
        <v>217</v>
      </c>
      <c r="K778">
        <v>0</v>
      </c>
      <c r="L778">
        <v>2</v>
      </c>
      <c r="M778" s="59">
        <v>42005</v>
      </c>
      <c r="N778" s="59">
        <v>43890</v>
      </c>
      <c r="O778">
        <v>126</v>
      </c>
      <c r="P778" s="59">
        <v>43891</v>
      </c>
      <c r="Q778" s="59">
        <v>44439</v>
      </c>
      <c r="R778">
        <v>0.5</v>
      </c>
    </row>
    <row r="779" spans="1:18" x14ac:dyDescent="0.25">
      <c r="A779" t="s">
        <v>261</v>
      </c>
      <c r="B779" t="s">
        <v>208</v>
      </c>
      <c r="C779" t="s">
        <v>218</v>
      </c>
      <c r="D779" t="s">
        <v>218</v>
      </c>
      <c r="E779" t="s">
        <v>249</v>
      </c>
      <c r="F779" t="s">
        <v>86</v>
      </c>
      <c r="G779" t="s">
        <v>233</v>
      </c>
      <c r="H779" t="s">
        <v>213</v>
      </c>
      <c r="I779" t="s">
        <v>193</v>
      </c>
      <c r="J779" t="s">
        <v>217</v>
      </c>
      <c r="K779">
        <v>2</v>
      </c>
      <c r="L779">
        <v>6</v>
      </c>
      <c r="M779" s="59">
        <v>42005</v>
      </c>
      <c r="N779" s="59">
        <v>43890</v>
      </c>
      <c r="O779">
        <v>31</v>
      </c>
      <c r="P779" s="59">
        <v>43891</v>
      </c>
      <c r="Q779" s="59">
        <v>44439</v>
      </c>
      <c r="R779">
        <v>2</v>
      </c>
    </row>
    <row r="780" spans="1:18" x14ac:dyDescent="0.25">
      <c r="A780" t="s">
        <v>261</v>
      </c>
      <c r="B780" t="s">
        <v>208</v>
      </c>
      <c r="C780" t="s">
        <v>218</v>
      </c>
      <c r="D780" t="s">
        <v>218</v>
      </c>
      <c r="E780" t="s">
        <v>249</v>
      </c>
      <c r="F780" t="s">
        <v>86</v>
      </c>
      <c r="G780" t="s">
        <v>233</v>
      </c>
      <c r="H780" t="s">
        <v>213</v>
      </c>
      <c r="I780" t="s">
        <v>193</v>
      </c>
      <c r="J780" t="s">
        <v>217</v>
      </c>
      <c r="K780">
        <v>6</v>
      </c>
      <c r="L780">
        <v>18</v>
      </c>
      <c r="M780" s="59">
        <v>42005</v>
      </c>
      <c r="N780" s="59">
        <v>43890</v>
      </c>
      <c r="O780">
        <v>22</v>
      </c>
      <c r="P780" s="59">
        <v>43891</v>
      </c>
      <c r="Q780" s="59">
        <v>44439</v>
      </c>
      <c r="R780">
        <v>0.5</v>
      </c>
    </row>
    <row r="781" spans="1:18" x14ac:dyDescent="0.25">
      <c r="A781" t="s">
        <v>354</v>
      </c>
      <c r="B781" t="s">
        <v>221</v>
      </c>
      <c r="C781" t="s">
        <v>209</v>
      </c>
      <c r="D781" t="s">
        <v>210</v>
      </c>
      <c r="E781" t="s">
        <v>252</v>
      </c>
      <c r="F781" t="s">
        <v>57</v>
      </c>
      <c r="G781" t="s">
        <v>230</v>
      </c>
      <c r="H781" t="s">
        <v>219</v>
      </c>
      <c r="I781" t="s">
        <v>193</v>
      </c>
      <c r="J781" t="s">
        <v>214</v>
      </c>
      <c r="K781">
        <v>0</v>
      </c>
      <c r="L781">
        <v>120</v>
      </c>
      <c r="M781" s="59">
        <v>42370</v>
      </c>
      <c r="N781" s="59">
        <v>43830</v>
      </c>
      <c r="O781">
        <v>7931</v>
      </c>
      <c r="P781" s="59">
        <v>43831</v>
      </c>
      <c r="Q781" s="59">
        <v>44561</v>
      </c>
      <c r="R781">
        <v>885</v>
      </c>
    </row>
    <row r="782" spans="1:18" x14ac:dyDescent="0.25">
      <c r="A782" t="s">
        <v>259</v>
      </c>
      <c r="B782" t="s">
        <v>208</v>
      </c>
      <c r="C782" t="s">
        <v>218</v>
      </c>
      <c r="D782" t="s">
        <v>218</v>
      </c>
      <c r="E782" t="s">
        <v>229</v>
      </c>
      <c r="F782" t="s">
        <v>62</v>
      </c>
      <c r="G782" t="s">
        <v>230</v>
      </c>
      <c r="H782" t="s">
        <v>213</v>
      </c>
      <c r="I782" t="s">
        <v>216</v>
      </c>
      <c r="J782" t="s">
        <v>217</v>
      </c>
      <c r="K782">
        <v>0</v>
      </c>
      <c r="L782">
        <v>120</v>
      </c>
      <c r="M782" s="59">
        <v>41876</v>
      </c>
      <c r="N782" s="59">
        <v>43709</v>
      </c>
      <c r="O782">
        <v>260845</v>
      </c>
      <c r="P782" s="59">
        <v>44073</v>
      </c>
      <c r="Q782" s="59">
        <v>44437</v>
      </c>
      <c r="R782">
        <v>69</v>
      </c>
    </row>
    <row r="783" spans="1:18" x14ac:dyDescent="0.25">
      <c r="A783" t="s">
        <v>286</v>
      </c>
      <c r="B783" t="s">
        <v>208</v>
      </c>
      <c r="C783" t="s">
        <v>218</v>
      </c>
      <c r="D783" t="s">
        <v>218</v>
      </c>
      <c r="E783" t="s">
        <v>229</v>
      </c>
      <c r="F783" t="s">
        <v>62</v>
      </c>
      <c r="G783" t="s">
        <v>230</v>
      </c>
      <c r="H783" t="s">
        <v>213</v>
      </c>
      <c r="I783" t="s">
        <v>216</v>
      </c>
      <c r="J783" t="s">
        <v>217</v>
      </c>
      <c r="K783">
        <v>0</v>
      </c>
      <c r="L783">
        <v>120</v>
      </c>
      <c r="M783" s="59">
        <v>42240</v>
      </c>
      <c r="N783" s="59">
        <v>43830</v>
      </c>
      <c r="O783">
        <v>1234980</v>
      </c>
      <c r="P783" s="59">
        <v>43831</v>
      </c>
      <c r="Q783" s="59">
        <v>44220</v>
      </c>
      <c r="R783">
        <v>661047</v>
      </c>
    </row>
    <row r="784" spans="1:18" x14ac:dyDescent="0.25">
      <c r="A784" t="s">
        <v>287</v>
      </c>
      <c r="B784" t="s">
        <v>208</v>
      </c>
      <c r="C784" t="s">
        <v>218</v>
      </c>
      <c r="D784" t="s">
        <v>218</v>
      </c>
      <c r="E784" t="s">
        <v>229</v>
      </c>
      <c r="F784" t="s">
        <v>142</v>
      </c>
      <c r="G784" t="s">
        <v>230</v>
      </c>
      <c r="H784" t="s">
        <v>213</v>
      </c>
      <c r="I784" t="s">
        <v>216</v>
      </c>
      <c r="J784" t="s">
        <v>217</v>
      </c>
      <c r="K784">
        <v>0</v>
      </c>
      <c r="L784">
        <v>120</v>
      </c>
      <c r="M784" s="59">
        <v>42464</v>
      </c>
      <c r="N784" s="59">
        <v>43667</v>
      </c>
      <c r="O784">
        <v>328</v>
      </c>
      <c r="P784" s="59">
        <v>43920</v>
      </c>
      <c r="Q784" s="59">
        <v>44031</v>
      </c>
      <c r="R784">
        <v>1</v>
      </c>
    </row>
    <row r="785" spans="1:18" x14ac:dyDescent="0.25">
      <c r="A785" t="s">
        <v>289</v>
      </c>
      <c r="B785" t="s">
        <v>208</v>
      </c>
      <c r="C785" t="s">
        <v>218</v>
      </c>
      <c r="D785" t="s">
        <v>218</v>
      </c>
      <c r="E785" t="s">
        <v>229</v>
      </c>
      <c r="F785" t="s">
        <v>142</v>
      </c>
      <c r="G785" t="s">
        <v>230</v>
      </c>
      <c r="H785" t="s">
        <v>213</v>
      </c>
      <c r="I785" t="s">
        <v>216</v>
      </c>
      <c r="J785" t="s">
        <v>217</v>
      </c>
      <c r="K785">
        <v>0</v>
      </c>
      <c r="L785">
        <v>18</v>
      </c>
      <c r="M785" s="59">
        <v>42705</v>
      </c>
      <c r="N785" s="59">
        <v>43769</v>
      </c>
      <c r="O785">
        <v>2469</v>
      </c>
      <c r="P785" s="59">
        <v>44089</v>
      </c>
      <c r="Q785" s="59">
        <v>44439</v>
      </c>
      <c r="R785">
        <v>10</v>
      </c>
    </row>
    <row r="786" spans="1:18" x14ac:dyDescent="0.25">
      <c r="A786" t="s">
        <v>301</v>
      </c>
      <c r="B786" t="s">
        <v>208</v>
      </c>
      <c r="C786" t="s">
        <v>218</v>
      </c>
      <c r="D786" t="s">
        <v>218</v>
      </c>
      <c r="E786" t="s">
        <v>229</v>
      </c>
      <c r="F786" t="s">
        <v>62</v>
      </c>
      <c r="G786" t="s">
        <v>230</v>
      </c>
      <c r="H786" t="s">
        <v>213</v>
      </c>
      <c r="I786" t="s">
        <v>216</v>
      </c>
      <c r="J786" t="s">
        <v>217</v>
      </c>
      <c r="K786">
        <v>0</v>
      </c>
      <c r="L786">
        <v>120</v>
      </c>
      <c r="M786" s="59">
        <v>42653</v>
      </c>
      <c r="N786" s="59">
        <v>43590</v>
      </c>
      <c r="O786">
        <v>147929</v>
      </c>
      <c r="P786" s="59">
        <v>43871</v>
      </c>
      <c r="Q786" s="59">
        <v>43951</v>
      </c>
      <c r="R786">
        <v>19997</v>
      </c>
    </row>
    <row r="787" spans="1:18" x14ac:dyDescent="0.25">
      <c r="A787" t="s">
        <v>288</v>
      </c>
      <c r="B787" t="s">
        <v>208</v>
      </c>
      <c r="C787" t="s">
        <v>218</v>
      </c>
      <c r="D787" t="s">
        <v>218</v>
      </c>
      <c r="E787" t="s">
        <v>232</v>
      </c>
      <c r="F787" t="s">
        <v>68</v>
      </c>
      <c r="G787" t="s">
        <v>233</v>
      </c>
      <c r="H787" t="s">
        <v>213</v>
      </c>
      <c r="I787" t="s">
        <v>193</v>
      </c>
      <c r="J787" t="s">
        <v>217</v>
      </c>
      <c r="K787">
        <v>0</v>
      </c>
      <c r="L787">
        <v>18</v>
      </c>
      <c r="M787" s="59">
        <v>43102</v>
      </c>
      <c r="N787" s="59">
        <v>43557</v>
      </c>
      <c r="O787">
        <v>475</v>
      </c>
      <c r="P787" s="59">
        <v>43832</v>
      </c>
      <c r="Q787" s="59">
        <v>43923</v>
      </c>
      <c r="R787">
        <v>275</v>
      </c>
    </row>
    <row r="788" spans="1:18" x14ac:dyDescent="0.25">
      <c r="A788" t="s">
        <v>273</v>
      </c>
      <c r="B788" t="s">
        <v>221</v>
      </c>
      <c r="C788" t="s">
        <v>239</v>
      </c>
      <c r="D788" t="s">
        <v>210</v>
      </c>
      <c r="E788" t="s">
        <v>256</v>
      </c>
      <c r="F788" t="s">
        <v>96</v>
      </c>
      <c r="G788" t="s">
        <v>246</v>
      </c>
      <c r="H788" t="s">
        <v>242</v>
      </c>
      <c r="I788" t="s">
        <v>197</v>
      </c>
      <c r="J788" t="s">
        <v>217</v>
      </c>
      <c r="K788">
        <v>0</v>
      </c>
      <c r="L788">
        <v>120</v>
      </c>
      <c r="M788" s="59">
        <v>43101</v>
      </c>
      <c r="N788" s="59">
        <v>43890</v>
      </c>
      <c r="O788">
        <v>738</v>
      </c>
      <c r="P788" s="59">
        <v>43891</v>
      </c>
      <c r="Q788" s="59">
        <v>44712</v>
      </c>
      <c r="R788">
        <v>338</v>
      </c>
    </row>
    <row r="789" spans="1:18" x14ac:dyDescent="0.25">
      <c r="A789" t="s">
        <v>268</v>
      </c>
      <c r="B789" t="s">
        <v>208</v>
      </c>
      <c r="C789" t="s">
        <v>209</v>
      </c>
      <c r="D789" t="s">
        <v>210</v>
      </c>
      <c r="E789" t="s">
        <v>211</v>
      </c>
      <c r="F789" t="s">
        <v>64</v>
      </c>
      <c r="G789" t="s">
        <v>212</v>
      </c>
      <c r="H789" t="s">
        <v>213</v>
      </c>
      <c r="I789" t="s">
        <v>193</v>
      </c>
      <c r="J789" t="s">
        <v>217</v>
      </c>
      <c r="K789">
        <v>0</v>
      </c>
      <c r="L789">
        <v>15</v>
      </c>
      <c r="M789" s="59">
        <v>43435</v>
      </c>
      <c r="N789" s="59">
        <v>43799</v>
      </c>
      <c r="O789">
        <v>94</v>
      </c>
      <c r="P789" s="59">
        <v>44194</v>
      </c>
      <c r="Q789" s="59">
        <v>44550</v>
      </c>
      <c r="R789">
        <v>27</v>
      </c>
    </row>
    <row r="790" spans="1:18" x14ac:dyDescent="0.25">
      <c r="A790" t="s">
        <v>307</v>
      </c>
      <c r="B790" t="s">
        <v>208</v>
      </c>
      <c r="C790" t="s">
        <v>218</v>
      </c>
      <c r="D790" t="s">
        <v>218</v>
      </c>
      <c r="E790" t="s">
        <v>249</v>
      </c>
      <c r="F790" t="s">
        <v>86</v>
      </c>
      <c r="G790" t="s">
        <v>233</v>
      </c>
      <c r="H790" t="s">
        <v>213</v>
      </c>
      <c r="I790" t="s">
        <v>193</v>
      </c>
      <c r="J790" t="s">
        <v>217</v>
      </c>
      <c r="K790">
        <v>0</v>
      </c>
      <c r="L790">
        <v>18</v>
      </c>
      <c r="M790" s="59">
        <v>43405</v>
      </c>
      <c r="N790" s="59">
        <v>43861</v>
      </c>
      <c r="O790">
        <v>248.96499999999901</v>
      </c>
      <c r="P790" s="59">
        <v>44136</v>
      </c>
      <c r="Q790" s="59">
        <v>44227</v>
      </c>
      <c r="R790">
        <v>0.5</v>
      </c>
    </row>
    <row r="791" spans="1:18" x14ac:dyDescent="0.25">
      <c r="A791" t="s">
        <v>224</v>
      </c>
      <c r="B791" t="s">
        <v>208</v>
      </c>
      <c r="C791" t="s">
        <v>218</v>
      </c>
      <c r="D791" t="s">
        <v>218</v>
      </c>
      <c r="E791" t="s">
        <v>211</v>
      </c>
      <c r="F791" t="s">
        <v>88</v>
      </c>
      <c r="G791" t="s">
        <v>212</v>
      </c>
      <c r="H791" t="s">
        <v>213</v>
      </c>
      <c r="I791" t="s">
        <v>216</v>
      </c>
      <c r="J791" t="s">
        <v>217</v>
      </c>
      <c r="K791">
        <v>0</v>
      </c>
      <c r="L791">
        <v>15</v>
      </c>
      <c r="M791" s="59">
        <v>41911</v>
      </c>
      <c r="N791" s="59">
        <v>42079</v>
      </c>
      <c r="O791">
        <v>25930</v>
      </c>
      <c r="P791" s="59">
        <v>44102</v>
      </c>
      <c r="Q791" s="59">
        <v>44276</v>
      </c>
      <c r="R791">
        <v>2267</v>
      </c>
    </row>
    <row r="792" spans="1:18" x14ac:dyDescent="0.25">
      <c r="A792" t="s">
        <v>224</v>
      </c>
      <c r="B792" t="s">
        <v>208</v>
      </c>
      <c r="C792" t="s">
        <v>218</v>
      </c>
      <c r="D792" t="s">
        <v>218</v>
      </c>
      <c r="E792" t="s">
        <v>211</v>
      </c>
      <c r="F792" t="s">
        <v>88</v>
      </c>
      <c r="G792" t="s">
        <v>212</v>
      </c>
      <c r="H792" t="s">
        <v>213</v>
      </c>
      <c r="I792" t="s">
        <v>216</v>
      </c>
      <c r="J792" t="s">
        <v>217</v>
      </c>
      <c r="K792">
        <v>15</v>
      </c>
      <c r="L792">
        <v>55</v>
      </c>
      <c r="M792" s="59">
        <v>41911</v>
      </c>
      <c r="N792" s="59">
        <v>42079</v>
      </c>
      <c r="O792">
        <v>10215</v>
      </c>
      <c r="P792" s="59">
        <v>44102</v>
      </c>
      <c r="Q792" s="59">
        <v>44276</v>
      </c>
      <c r="R792">
        <v>770</v>
      </c>
    </row>
    <row r="793" spans="1:18" x14ac:dyDescent="0.25">
      <c r="A793" t="s">
        <v>224</v>
      </c>
      <c r="B793" t="s">
        <v>208</v>
      </c>
      <c r="C793" t="s">
        <v>218</v>
      </c>
      <c r="D793" t="s">
        <v>218</v>
      </c>
      <c r="E793" t="s">
        <v>211</v>
      </c>
      <c r="F793" t="s">
        <v>88</v>
      </c>
      <c r="G793" t="s">
        <v>212</v>
      </c>
      <c r="H793" t="s">
        <v>213</v>
      </c>
      <c r="I793" t="s">
        <v>216</v>
      </c>
      <c r="J793" t="s">
        <v>217</v>
      </c>
      <c r="K793">
        <v>55</v>
      </c>
      <c r="L793">
        <v>120</v>
      </c>
      <c r="M793" s="59">
        <v>41911</v>
      </c>
      <c r="N793" s="59">
        <v>42079</v>
      </c>
      <c r="O793">
        <v>4801</v>
      </c>
      <c r="P793" s="59">
        <v>44102</v>
      </c>
      <c r="Q793" s="59">
        <v>44276</v>
      </c>
      <c r="R793">
        <v>254</v>
      </c>
    </row>
    <row r="794" spans="1:18" x14ac:dyDescent="0.25">
      <c r="A794" t="s">
        <v>224</v>
      </c>
      <c r="B794" t="s">
        <v>208</v>
      </c>
      <c r="C794" t="s">
        <v>218</v>
      </c>
      <c r="D794" t="s">
        <v>218</v>
      </c>
      <c r="E794" t="s">
        <v>211</v>
      </c>
      <c r="F794" t="s">
        <v>88</v>
      </c>
      <c r="G794" t="s">
        <v>212</v>
      </c>
      <c r="H794" t="s">
        <v>213</v>
      </c>
      <c r="I794" t="s">
        <v>216</v>
      </c>
      <c r="J794" t="s">
        <v>217</v>
      </c>
      <c r="K794">
        <v>0</v>
      </c>
      <c r="L794">
        <v>120</v>
      </c>
      <c r="M794" s="59">
        <v>41911</v>
      </c>
      <c r="N794" s="59">
        <v>43884</v>
      </c>
      <c r="O794">
        <v>35357000</v>
      </c>
      <c r="P794" s="59">
        <v>43885</v>
      </c>
      <c r="Q794" s="59">
        <v>43905</v>
      </c>
      <c r="R794">
        <v>664000</v>
      </c>
    </row>
    <row r="795" spans="1:18" x14ac:dyDescent="0.25">
      <c r="A795" t="s">
        <v>310</v>
      </c>
      <c r="B795" t="s">
        <v>208</v>
      </c>
      <c r="C795" t="s">
        <v>218</v>
      </c>
      <c r="D795" t="s">
        <v>218</v>
      </c>
      <c r="E795" t="s">
        <v>248</v>
      </c>
      <c r="F795" t="s">
        <v>87</v>
      </c>
      <c r="G795" t="s">
        <v>233</v>
      </c>
      <c r="H795" t="s">
        <v>213</v>
      </c>
      <c r="I795" t="s">
        <v>193</v>
      </c>
      <c r="J795" t="s">
        <v>217</v>
      </c>
      <c r="K795">
        <v>0</v>
      </c>
      <c r="L795">
        <v>120</v>
      </c>
      <c r="M795" s="59">
        <v>43745</v>
      </c>
      <c r="N795" s="59">
        <v>43814</v>
      </c>
      <c r="O795">
        <v>6</v>
      </c>
      <c r="P795" s="59">
        <v>44109</v>
      </c>
      <c r="Q795" s="59">
        <v>44549</v>
      </c>
      <c r="R795">
        <v>5</v>
      </c>
    </row>
    <row r="796" spans="1:18" x14ac:dyDescent="0.25">
      <c r="A796" t="s">
        <v>269</v>
      </c>
      <c r="B796" t="s">
        <v>208</v>
      </c>
      <c r="C796" t="s">
        <v>218</v>
      </c>
      <c r="D796" t="s">
        <v>218</v>
      </c>
      <c r="E796" t="s">
        <v>232</v>
      </c>
      <c r="F796" t="s">
        <v>109</v>
      </c>
      <c r="G796" t="s">
        <v>233</v>
      </c>
      <c r="H796" t="s">
        <v>213</v>
      </c>
      <c r="I796" t="s">
        <v>193</v>
      </c>
      <c r="J796" t="s">
        <v>214</v>
      </c>
      <c r="K796">
        <v>18</v>
      </c>
      <c r="L796">
        <v>120</v>
      </c>
      <c r="M796" s="59">
        <v>43801</v>
      </c>
      <c r="N796" s="59">
        <v>43878</v>
      </c>
      <c r="O796">
        <v>29</v>
      </c>
      <c r="P796" s="59">
        <v>44099</v>
      </c>
      <c r="Q796" s="59">
        <v>44347</v>
      </c>
      <c r="R796">
        <v>0.5</v>
      </c>
    </row>
    <row r="797" spans="1:18" x14ac:dyDescent="0.25">
      <c r="A797" t="s">
        <v>355</v>
      </c>
      <c r="B797" t="s">
        <v>208</v>
      </c>
      <c r="C797" t="s">
        <v>218</v>
      </c>
      <c r="D797" t="s">
        <v>218</v>
      </c>
      <c r="E797" t="s">
        <v>211</v>
      </c>
      <c r="F797" t="s">
        <v>128</v>
      </c>
      <c r="G797" t="s">
        <v>212</v>
      </c>
      <c r="H797" t="s">
        <v>213</v>
      </c>
      <c r="I797" t="s">
        <v>216</v>
      </c>
      <c r="J797" t="s">
        <v>217</v>
      </c>
      <c r="K797">
        <v>0</v>
      </c>
      <c r="L797">
        <v>120</v>
      </c>
      <c r="M797" s="59">
        <v>43101</v>
      </c>
      <c r="N797" s="59">
        <v>43830</v>
      </c>
      <c r="O797">
        <v>2436</v>
      </c>
      <c r="P797" s="59">
        <v>43831</v>
      </c>
      <c r="Q797" s="59">
        <v>44561</v>
      </c>
      <c r="R797">
        <v>480</v>
      </c>
    </row>
    <row r="798" spans="1:18" x14ac:dyDescent="0.25">
      <c r="A798" t="s">
        <v>320</v>
      </c>
      <c r="B798" t="s">
        <v>208</v>
      </c>
      <c r="C798" t="s">
        <v>209</v>
      </c>
      <c r="D798" t="s">
        <v>210</v>
      </c>
      <c r="E798" t="s">
        <v>211</v>
      </c>
      <c r="F798" t="s">
        <v>64</v>
      </c>
      <c r="G798" t="s">
        <v>212</v>
      </c>
      <c r="H798" t="s">
        <v>213</v>
      </c>
      <c r="I798" t="s">
        <v>216</v>
      </c>
      <c r="J798" t="s">
        <v>217</v>
      </c>
      <c r="K798">
        <v>0</v>
      </c>
      <c r="L798">
        <v>120</v>
      </c>
      <c r="M798" s="59">
        <v>43221</v>
      </c>
      <c r="N798" s="59">
        <v>43677</v>
      </c>
      <c r="O798">
        <v>727491</v>
      </c>
      <c r="P798" s="59">
        <v>43831</v>
      </c>
      <c r="Q798" s="59">
        <v>44773</v>
      </c>
      <c r="R798">
        <v>641287</v>
      </c>
    </row>
    <row r="799" spans="1:18" x14ac:dyDescent="0.25">
      <c r="A799" t="s">
        <v>311</v>
      </c>
      <c r="B799" t="s">
        <v>208</v>
      </c>
      <c r="C799" t="s">
        <v>218</v>
      </c>
      <c r="D799" t="s">
        <v>218</v>
      </c>
      <c r="E799" t="s">
        <v>211</v>
      </c>
      <c r="F799" t="s">
        <v>88</v>
      </c>
      <c r="G799" t="s">
        <v>212</v>
      </c>
      <c r="H799" t="s">
        <v>213</v>
      </c>
      <c r="I799" t="s">
        <v>216</v>
      </c>
      <c r="J799" t="s">
        <v>217</v>
      </c>
      <c r="K799">
        <v>0</v>
      </c>
      <c r="L799">
        <v>16</v>
      </c>
      <c r="M799" s="59">
        <v>42736</v>
      </c>
      <c r="N799" s="59">
        <v>43830</v>
      </c>
      <c r="O799">
        <v>418</v>
      </c>
      <c r="P799" s="59">
        <v>43831</v>
      </c>
      <c r="Q799" s="59">
        <v>44196</v>
      </c>
      <c r="R799">
        <v>35</v>
      </c>
    </row>
    <row r="800" spans="1:18" x14ac:dyDescent="0.25">
      <c r="A800" t="s">
        <v>322</v>
      </c>
      <c r="B800" t="s">
        <v>208</v>
      </c>
      <c r="C800" t="s">
        <v>209</v>
      </c>
      <c r="D800" t="s">
        <v>210</v>
      </c>
      <c r="E800" t="s">
        <v>211</v>
      </c>
      <c r="F800" t="s">
        <v>64</v>
      </c>
      <c r="G800" t="s">
        <v>212</v>
      </c>
      <c r="H800" t="s">
        <v>213</v>
      </c>
      <c r="I800" t="s">
        <v>216</v>
      </c>
      <c r="J800" t="s">
        <v>217</v>
      </c>
      <c r="K800">
        <v>0</v>
      </c>
      <c r="L800">
        <v>3</v>
      </c>
      <c r="M800" s="59">
        <v>40630</v>
      </c>
      <c r="N800" s="59">
        <v>43555</v>
      </c>
      <c r="O800">
        <v>15898</v>
      </c>
      <c r="P800" s="59">
        <v>43920</v>
      </c>
      <c r="Q800" s="59">
        <v>44561</v>
      </c>
      <c r="R800">
        <v>2023</v>
      </c>
    </row>
    <row r="801" spans="1:18" x14ac:dyDescent="0.25">
      <c r="A801" t="s">
        <v>322</v>
      </c>
      <c r="B801" t="s">
        <v>208</v>
      </c>
      <c r="C801" t="s">
        <v>209</v>
      </c>
      <c r="D801" t="s">
        <v>210</v>
      </c>
      <c r="E801" t="s">
        <v>211</v>
      </c>
      <c r="F801" t="s">
        <v>64</v>
      </c>
      <c r="G801" t="s">
        <v>212</v>
      </c>
      <c r="H801" t="s">
        <v>213</v>
      </c>
      <c r="I801" t="s">
        <v>216</v>
      </c>
      <c r="J801" t="s">
        <v>217</v>
      </c>
      <c r="K801">
        <v>3</v>
      </c>
      <c r="L801">
        <v>6</v>
      </c>
      <c r="M801" s="59">
        <v>40630</v>
      </c>
      <c r="N801" s="59">
        <v>43555</v>
      </c>
      <c r="O801">
        <v>21742</v>
      </c>
      <c r="P801" s="59">
        <v>43920</v>
      </c>
      <c r="Q801" s="59">
        <v>44561</v>
      </c>
      <c r="R801">
        <v>3059</v>
      </c>
    </row>
    <row r="802" spans="1:18" x14ac:dyDescent="0.25">
      <c r="A802" t="s">
        <v>322</v>
      </c>
      <c r="B802" t="s">
        <v>208</v>
      </c>
      <c r="C802" t="s">
        <v>209</v>
      </c>
      <c r="D802" t="s">
        <v>210</v>
      </c>
      <c r="E802" t="s">
        <v>211</v>
      </c>
      <c r="F802" t="s">
        <v>64</v>
      </c>
      <c r="G802" t="s">
        <v>212</v>
      </c>
      <c r="H802" t="s">
        <v>213</v>
      </c>
      <c r="I802" t="s">
        <v>216</v>
      </c>
      <c r="J802" t="s">
        <v>217</v>
      </c>
      <c r="K802">
        <v>6</v>
      </c>
      <c r="L802">
        <v>15</v>
      </c>
      <c r="M802" s="59">
        <v>40630</v>
      </c>
      <c r="N802" s="59">
        <v>43555</v>
      </c>
      <c r="O802">
        <v>19995</v>
      </c>
      <c r="P802" s="59">
        <v>43920</v>
      </c>
      <c r="Q802" s="59">
        <v>44561</v>
      </c>
      <c r="R802">
        <v>6789</v>
      </c>
    </row>
    <row r="803" spans="1:18" x14ac:dyDescent="0.25">
      <c r="A803" t="s">
        <v>322</v>
      </c>
      <c r="B803" t="s">
        <v>208</v>
      </c>
      <c r="C803" t="s">
        <v>209</v>
      </c>
      <c r="D803" t="s">
        <v>210</v>
      </c>
      <c r="E803" t="s">
        <v>211</v>
      </c>
      <c r="F803" t="s">
        <v>64</v>
      </c>
      <c r="G803" t="s">
        <v>212</v>
      </c>
      <c r="H803" t="s">
        <v>213</v>
      </c>
      <c r="I803" t="s">
        <v>216</v>
      </c>
      <c r="J803" t="s">
        <v>217</v>
      </c>
      <c r="K803">
        <v>15</v>
      </c>
      <c r="L803">
        <v>18</v>
      </c>
      <c r="M803" s="59">
        <v>40630</v>
      </c>
      <c r="N803" s="59">
        <v>43555</v>
      </c>
      <c r="O803">
        <v>1722</v>
      </c>
      <c r="P803" s="59">
        <v>43920</v>
      </c>
      <c r="Q803" s="59">
        <v>44561</v>
      </c>
      <c r="R803">
        <v>411</v>
      </c>
    </row>
    <row r="804" spans="1:18" x14ac:dyDescent="0.25">
      <c r="A804" t="s">
        <v>322</v>
      </c>
      <c r="B804" t="s">
        <v>208</v>
      </c>
      <c r="C804" t="s">
        <v>209</v>
      </c>
      <c r="D804" t="s">
        <v>210</v>
      </c>
      <c r="E804" t="s">
        <v>211</v>
      </c>
      <c r="F804" t="s">
        <v>64</v>
      </c>
      <c r="G804" t="s">
        <v>212</v>
      </c>
      <c r="H804" t="s">
        <v>213</v>
      </c>
      <c r="I804" t="s">
        <v>216</v>
      </c>
      <c r="J804" t="s">
        <v>217</v>
      </c>
      <c r="K804">
        <v>18</v>
      </c>
      <c r="L804">
        <v>60</v>
      </c>
      <c r="M804" s="59">
        <v>40630</v>
      </c>
      <c r="N804" s="59">
        <v>43555</v>
      </c>
      <c r="O804">
        <v>18798</v>
      </c>
      <c r="P804" s="59">
        <v>43920</v>
      </c>
      <c r="Q804" s="59">
        <v>44561</v>
      </c>
      <c r="R804">
        <v>2455</v>
      </c>
    </row>
    <row r="805" spans="1:18" x14ac:dyDescent="0.25">
      <c r="A805" t="s">
        <v>322</v>
      </c>
      <c r="B805" t="s">
        <v>208</v>
      </c>
      <c r="C805" t="s">
        <v>209</v>
      </c>
      <c r="D805" t="s">
        <v>210</v>
      </c>
      <c r="E805" t="s">
        <v>211</v>
      </c>
      <c r="F805" t="s">
        <v>64</v>
      </c>
      <c r="G805" t="s">
        <v>212</v>
      </c>
      <c r="H805" t="s">
        <v>213</v>
      </c>
      <c r="I805" t="s">
        <v>216</v>
      </c>
      <c r="J805" t="s">
        <v>217</v>
      </c>
      <c r="K805">
        <v>60</v>
      </c>
      <c r="L805">
        <v>120</v>
      </c>
      <c r="M805" s="59">
        <v>40630</v>
      </c>
      <c r="N805" s="59">
        <v>43555</v>
      </c>
      <c r="O805">
        <v>3278</v>
      </c>
      <c r="P805" s="59">
        <v>43920</v>
      </c>
      <c r="Q805" s="59">
        <v>44561</v>
      </c>
      <c r="R805">
        <v>284</v>
      </c>
    </row>
    <row r="806" spans="1:18" x14ac:dyDescent="0.25">
      <c r="A806" t="s">
        <v>337</v>
      </c>
      <c r="B806" t="s">
        <v>208</v>
      </c>
      <c r="C806" t="s">
        <v>218</v>
      </c>
      <c r="D806" t="s">
        <v>218</v>
      </c>
      <c r="E806" t="s">
        <v>248</v>
      </c>
      <c r="F806" t="s">
        <v>75</v>
      </c>
      <c r="G806" t="s">
        <v>233</v>
      </c>
      <c r="H806" t="s">
        <v>213</v>
      </c>
      <c r="I806" t="s">
        <v>193</v>
      </c>
      <c r="J806" t="s">
        <v>215</v>
      </c>
      <c r="K806">
        <v>0</v>
      </c>
      <c r="L806">
        <v>18</v>
      </c>
      <c r="M806" s="59">
        <v>43435</v>
      </c>
      <c r="N806" s="59">
        <v>43921</v>
      </c>
      <c r="O806">
        <v>18</v>
      </c>
      <c r="P806" s="59">
        <v>44166</v>
      </c>
      <c r="Q806" s="59">
        <v>44316</v>
      </c>
      <c r="R806">
        <v>0.5</v>
      </c>
    </row>
    <row r="807" spans="1:18" x14ac:dyDescent="0.25">
      <c r="A807" t="s">
        <v>324</v>
      </c>
      <c r="B807" t="s">
        <v>221</v>
      </c>
      <c r="C807" t="s">
        <v>218</v>
      </c>
      <c r="D807" t="s">
        <v>218</v>
      </c>
      <c r="E807" t="s">
        <v>222</v>
      </c>
      <c r="F807" t="s">
        <v>50</v>
      </c>
      <c r="G807" t="s">
        <v>212</v>
      </c>
      <c r="H807" t="s">
        <v>213</v>
      </c>
      <c r="I807" t="s">
        <v>193</v>
      </c>
      <c r="J807" t="s">
        <v>217</v>
      </c>
      <c r="K807">
        <v>0</v>
      </c>
      <c r="L807">
        <v>120</v>
      </c>
      <c r="M807" s="59">
        <v>42125</v>
      </c>
      <c r="N807" s="59">
        <v>43616</v>
      </c>
      <c r="O807">
        <v>62704</v>
      </c>
      <c r="P807" s="59">
        <v>43952</v>
      </c>
      <c r="Q807" s="59">
        <v>43982</v>
      </c>
      <c r="R807">
        <v>228</v>
      </c>
    </row>
    <row r="808" spans="1:18" x14ac:dyDescent="0.25">
      <c r="A808" t="s">
        <v>312</v>
      </c>
      <c r="B808" t="s">
        <v>221</v>
      </c>
      <c r="C808" t="s">
        <v>218</v>
      </c>
      <c r="D808" t="s">
        <v>218</v>
      </c>
      <c r="E808" t="s">
        <v>222</v>
      </c>
      <c r="F808" t="s">
        <v>50</v>
      </c>
      <c r="G808" t="s">
        <v>212</v>
      </c>
      <c r="H808" t="s">
        <v>213</v>
      </c>
      <c r="I808" t="s">
        <v>216</v>
      </c>
      <c r="J808" t="s">
        <v>217</v>
      </c>
      <c r="K808">
        <v>0</v>
      </c>
      <c r="L808">
        <v>120</v>
      </c>
      <c r="M808" s="59">
        <v>42064</v>
      </c>
      <c r="N808" s="59">
        <v>43738</v>
      </c>
      <c r="O808">
        <v>749160</v>
      </c>
      <c r="P808" s="59">
        <v>43891</v>
      </c>
      <c r="Q808" s="59">
        <v>44104</v>
      </c>
      <c r="R808">
        <v>7029</v>
      </c>
    </row>
    <row r="809" spans="1:18" x14ac:dyDescent="0.25">
      <c r="A809" t="s">
        <v>225</v>
      </c>
      <c r="B809" t="s">
        <v>208</v>
      </c>
      <c r="C809" t="s">
        <v>209</v>
      </c>
      <c r="D809" t="s">
        <v>210</v>
      </c>
      <c r="E809" t="s">
        <v>226</v>
      </c>
      <c r="F809" t="s">
        <v>135</v>
      </c>
      <c r="G809" t="s">
        <v>227</v>
      </c>
      <c r="H809" t="s">
        <v>219</v>
      </c>
      <c r="I809" t="s">
        <v>216</v>
      </c>
      <c r="J809" t="s">
        <v>217</v>
      </c>
      <c r="K809">
        <v>0</v>
      </c>
      <c r="L809">
        <v>120</v>
      </c>
      <c r="M809" s="59">
        <v>43466</v>
      </c>
      <c r="N809" s="59">
        <v>43592</v>
      </c>
      <c r="O809">
        <v>156108</v>
      </c>
      <c r="P809" s="59">
        <v>43831</v>
      </c>
      <c r="Q809" s="59">
        <v>43957</v>
      </c>
      <c r="R809">
        <v>99526</v>
      </c>
    </row>
    <row r="810" spans="1:18" x14ac:dyDescent="0.25">
      <c r="A810" t="s">
        <v>290</v>
      </c>
      <c r="B810" t="s">
        <v>208</v>
      </c>
      <c r="C810" t="s">
        <v>209</v>
      </c>
      <c r="D810" t="s">
        <v>210</v>
      </c>
      <c r="E810" t="s">
        <v>211</v>
      </c>
      <c r="F810" t="s">
        <v>64</v>
      </c>
      <c r="G810" t="s">
        <v>212</v>
      </c>
      <c r="H810" t="s">
        <v>213</v>
      </c>
      <c r="I810" t="s">
        <v>216</v>
      </c>
      <c r="J810" t="s">
        <v>214</v>
      </c>
      <c r="K810">
        <v>0</v>
      </c>
      <c r="L810">
        <v>120</v>
      </c>
      <c r="M810" s="59">
        <v>42979</v>
      </c>
      <c r="N810" s="59">
        <v>43708</v>
      </c>
      <c r="O810">
        <v>13020</v>
      </c>
      <c r="P810" s="59">
        <v>44075</v>
      </c>
      <c r="Q810" s="59">
        <v>44439</v>
      </c>
      <c r="R810">
        <v>12</v>
      </c>
    </row>
    <row r="811" spans="1:18" x14ac:dyDescent="0.25">
      <c r="A811" t="s">
        <v>290</v>
      </c>
      <c r="B811" t="s">
        <v>208</v>
      </c>
      <c r="C811" t="s">
        <v>209</v>
      </c>
      <c r="D811" t="s">
        <v>210</v>
      </c>
      <c r="E811" t="s">
        <v>211</v>
      </c>
      <c r="F811" t="s">
        <v>64</v>
      </c>
      <c r="G811" t="s">
        <v>212</v>
      </c>
      <c r="H811" t="s">
        <v>213</v>
      </c>
      <c r="I811" t="s">
        <v>216</v>
      </c>
      <c r="J811" t="s">
        <v>215</v>
      </c>
      <c r="K811">
        <v>0</v>
      </c>
      <c r="L811">
        <v>120</v>
      </c>
      <c r="M811" s="59">
        <v>42979</v>
      </c>
      <c r="N811" s="59">
        <v>43708</v>
      </c>
      <c r="O811">
        <v>9808</v>
      </c>
      <c r="P811" s="59">
        <v>44075</v>
      </c>
      <c r="Q811" s="59">
        <v>44439</v>
      </c>
      <c r="R811">
        <v>1006</v>
      </c>
    </row>
    <row r="812" spans="1:18" x14ac:dyDescent="0.25">
      <c r="A812" t="s">
        <v>290</v>
      </c>
      <c r="B812" t="s">
        <v>208</v>
      </c>
      <c r="C812" t="s">
        <v>209</v>
      </c>
      <c r="D812" t="s">
        <v>210</v>
      </c>
      <c r="E812" t="s">
        <v>211</v>
      </c>
      <c r="F812" t="s">
        <v>64</v>
      </c>
      <c r="G812" t="s">
        <v>212</v>
      </c>
      <c r="H812" t="s">
        <v>213</v>
      </c>
      <c r="I812" t="s">
        <v>216</v>
      </c>
      <c r="J812" t="s">
        <v>217</v>
      </c>
      <c r="K812">
        <v>0</v>
      </c>
      <c r="L812">
        <v>120</v>
      </c>
      <c r="M812" s="59">
        <v>42979</v>
      </c>
      <c r="N812" s="59">
        <v>43708</v>
      </c>
      <c r="O812">
        <v>22832</v>
      </c>
      <c r="P812" s="59">
        <v>44075</v>
      </c>
      <c r="Q812" s="59">
        <v>44439</v>
      </c>
      <c r="R812">
        <v>1018</v>
      </c>
    </row>
    <row r="813" spans="1:18" x14ac:dyDescent="0.25">
      <c r="A813" t="s">
        <v>290</v>
      </c>
      <c r="B813" t="s">
        <v>208</v>
      </c>
      <c r="C813" t="s">
        <v>209</v>
      </c>
      <c r="D813" t="s">
        <v>210</v>
      </c>
      <c r="E813" t="s">
        <v>211</v>
      </c>
      <c r="F813" t="s">
        <v>64</v>
      </c>
      <c r="G813" t="s">
        <v>212</v>
      </c>
      <c r="H813" t="s">
        <v>213</v>
      </c>
      <c r="I813" t="s">
        <v>216</v>
      </c>
      <c r="J813" t="s">
        <v>237</v>
      </c>
      <c r="K813">
        <v>0</v>
      </c>
      <c r="L813">
        <v>120</v>
      </c>
      <c r="M813" s="59">
        <v>42979</v>
      </c>
      <c r="N813" s="59">
        <v>43708</v>
      </c>
      <c r="O813">
        <v>2870</v>
      </c>
      <c r="P813" s="59">
        <v>44075</v>
      </c>
      <c r="Q813" s="59">
        <v>44439</v>
      </c>
      <c r="R813">
        <v>0.5</v>
      </c>
    </row>
    <row r="814" spans="1:18" x14ac:dyDescent="0.25">
      <c r="A814" t="s">
        <v>290</v>
      </c>
      <c r="B814" t="s">
        <v>208</v>
      </c>
      <c r="C814" t="s">
        <v>209</v>
      </c>
      <c r="D814" t="s">
        <v>210</v>
      </c>
      <c r="E814" t="s">
        <v>211</v>
      </c>
      <c r="F814" t="s">
        <v>64</v>
      </c>
      <c r="G814" t="s">
        <v>212</v>
      </c>
      <c r="H814" t="s">
        <v>213</v>
      </c>
      <c r="I814" t="s">
        <v>216</v>
      </c>
      <c r="J814" t="s">
        <v>236</v>
      </c>
      <c r="K814">
        <v>0</v>
      </c>
      <c r="L814">
        <v>120</v>
      </c>
      <c r="M814" s="59">
        <v>42979</v>
      </c>
      <c r="N814" s="59">
        <v>43708</v>
      </c>
      <c r="O814">
        <v>10146</v>
      </c>
      <c r="P814" s="59">
        <v>44075</v>
      </c>
      <c r="Q814" s="59">
        <v>44439</v>
      </c>
      <c r="R814">
        <v>0.5</v>
      </c>
    </row>
    <row r="815" spans="1:18" x14ac:dyDescent="0.25">
      <c r="A815" t="s">
        <v>290</v>
      </c>
      <c r="B815" t="s">
        <v>208</v>
      </c>
      <c r="C815" t="s">
        <v>209</v>
      </c>
      <c r="D815" t="s">
        <v>210</v>
      </c>
      <c r="E815" t="s">
        <v>211</v>
      </c>
      <c r="F815" t="s">
        <v>64</v>
      </c>
      <c r="G815" t="s">
        <v>212</v>
      </c>
      <c r="H815" t="s">
        <v>213</v>
      </c>
      <c r="I815" t="s">
        <v>216</v>
      </c>
      <c r="J815" t="s">
        <v>243</v>
      </c>
      <c r="K815">
        <v>0</v>
      </c>
      <c r="L815">
        <v>120</v>
      </c>
      <c r="M815" s="59">
        <v>42979</v>
      </c>
      <c r="N815" s="59">
        <v>43708</v>
      </c>
      <c r="O815">
        <v>5100</v>
      </c>
      <c r="P815" s="59">
        <v>44075</v>
      </c>
      <c r="Q815" s="59">
        <v>44439</v>
      </c>
      <c r="R815">
        <v>1000</v>
      </c>
    </row>
    <row r="816" spans="1:18" x14ac:dyDescent="0.25">
      <c r="A816" t="s">
        <v>290</v>
      </c>
      <c r="B816" t="s">
        <v>208</v>
      </c>
      <c r="C816" t="s">
        <v>209</v>
      </c>
      <c r="D816" t="s">
        <v>210</v>
      </c>
      <c r="E816" t="s">
        <v>211</v>
      </c>
      <c r="F816" t="s">
        <v>64</v>
      </c>
      <c r="G816" t="s">
        <v>212</v>
      </c>
      <c r="H816" t="s">
        <v>213</v>
      </c>
      <c r="I816" t="s">
        <v>216</v>
      </c>
      <c r="J816" t="s">
        <v>244</v>
      </c>
      <c r="K816">
        <v>0</v>
      </c>
      <c r="L816">
        <v>120</v>
      </c>
      <c r="M816" s="59">
        <v>42979</v>
      </c>
      <c r="N816" s="59">
        <v>43708</v>
      </c>
      <c r="O816">
        <v>4634</v>
      </c>
      <c r="P816" s="59">
        <v>44075</v>
      </c>
      <c r="Q816" s="59">
        <v>44439</v>
      </c>
      <c r="R816">
        <v>6</v>
      </c>
    </row>
    <row r="817" spans="1:18" x14ac:dyDescent="0.25">
      <c r="A817" t="s">
        <v>290</v>
      </c>
      <c r="B817" t="s">
        <v>208</v>
      </c>
      <c r="C817" t="s">
        <v>209</v>
      </c>
      <c r="D817" t="s">
        <v>210</v>
      </c>
      <c r="E817" t="s">
        <v>211</v>
      </c>
      <c r="F817" t="s">
        <v>64</v>
      </c>
      <c r="G817" t="s">
        <v>212</v>
      </c>
      <c r="H817" t="s">
        <v>213</v>
      </c>
      <c r="I817" t="s">
        <v>216</v>
      </c>
      <c r="J817" t="s">
        <v>214</v>
      </c>
      <c r="K817">
        <v>0</v>
      </c>
      <c r="L817">
        <v>5</v>
      </c>
      <c r="M817" s="59">
        <v>42979</v>
      </c>
      <c r="N817" s="59">
        <v>43708</v>
      </c>
      <c r="O817">
        <v>1735</v>
      </c>
      <c r="P817" s="59">
        <v>44075</v>
      </c>
      <c r="Q817" s="59">
        <v>44439</v>
      </c>
      <c r="R817">
        <v>3</v>
      </c>
    </row>
    <row r="818" spans="1:18" x14ac:dyDescent="0.25">
      <c r="A818" t="s">
        <v>290</v>
      </c>
      <c r="B818" t="s">
        <v>208</v>
      </c>
      <c r="C818" t="s">
        <v>209</v>
      </c>
      <c r="D818" t="s">
        <v>210</v>
      </c>
      <c r="E818" t="s">
        <v>211</v>
      </c>
      <c r="F818" t="s">
        <v>64</v>
      </c>
      <c r="G818" t="s">
        <v>212</v>
      </c>
      <c r="H818" t="s">
        <v>213</v>
      </c>
      <c r="I818" t="s">
        <v>216</v>
      </c>
      <c r="J818" t="s">
        <v>214</v>
      </c>
      <c r="K818">
        <v>5</v>
      </c>
      <c r="L818">
        <v>15</v>
      </c>
      <c r="M818" s="59">
        <v>42979</v>
      </c>
      <c r="N818" s="59">
        <v>43708</v>
      </c>
      <c r="O818">
        <v>1855</v>
      </c>
      <c r="P818" s="59">
        <v>44075</v>
      </c>
      <c r="Q818" s="59">
        <v>44439</v>
      </c>
      <c r="R818">
        <v>1</v>
      </c>
    </row>
    <row r="819" spans="1:18" x14ac:dyDescent="0.25">
      <c r="A819" t="s">
        <v>290</v>
      </c>
      <c r="B819" t="s">
        <v>208</v>
      </c>
      <c r="C819" t="s">
        <v>209</v>
      </c>
      <c r="D819" t="s">
        <v>210</v>
      </c>
      <c r="E819" t="s">
        <v>211</v>
      </c>
      <c r="F819" t="s">
        <v>64</v>
      </c>
      <c r="G819" t="s">
        <v>212</v>
      </c>
      <c r="H819" t="s">
        <v>213</v>
      </c>
      <c r="I819" t="s">
        <v>216</v>
      </c>
      <c r="J819" t="s">
        <v>214</v>
      </c>
      <c r="K819">
        <v>15</v>
      </c>
      <c r="L819">
        <v>25</v>
      </c>
      <c r="M819" s="59">
        <v>42979</v>
      </c>
      <c r="N819" s="59">
        <v>43708</v>
      </c>
      <c r="O819">
        <v>720</v>
      </c>
      <c r="P819" s="59">
        <v>44075</v>
      </c>
      <c r="Q819" s="59">
        <v>44439</v>
      </c>
      <c r="R819">
        <v>0.5</v>
      </c>
    </row>
    <row r="820" spans="1:18" x14ac:dyDescent="0.25">
      <c r="A820" t="s">
        <v>290</v>
      </c>
      <c r="B820" t="s">
        <v>208</v>
      </c>
      <c r="C820" t="s">
        <v>209</v>
      </c>
      <c r="D820" t="s">
        <v>210</v>
      </c>
      <c r="E820" t="s">
        <v>211</v>
      </c>
      <c r="F820" t="s">
        <v>64</v>
      </c>
      <c r="G820" t="s">
        <v>212</v>
      </c>
      <c r="H820" t="s">
        <v>213</v>
      </c>
      <c r="I820" t="s">
        <v>216</v>
      </c>
      <c r="J820" t="s">
        <v>214</v>
      </c>
      <c r="K820">
        <v>25</v>
      </c>
      <c r="L820">
        <v>60</v>
      </c>
      <c r="M820" s="59">
        <v>42979</v>
      </c>
      <c r="N820" s="59">
        <v>43708</v>
      </c>
      <c r="O820">
        <v>1740</v>
      </c>
      <c r="P820" s="59">
        <v>44075</v>
      </c>
      <c r="Q820" s="59">
        <v>44439</v>
      </c>
      <c r="R820">
        <v>2</v>
      </c>
    </row>
    <row r="821" spans="1:18" x14ac:dyDescent="0.25">
      <c r="A821" t="s">
        <v>290</v>
      </c>
      <c r="B821" t="s">
        <v>208</v>
      </c>
      <c r="C821" t="s">
        <v>209</v>
      </c>
      <c r="D821" t="s">
        <v>210</v>
      </c>
      <c r="E821" t="s">
        <v>211</v>
      </c>
      <c r="F821" t="s">
        <v>64</v>
      </c>
      <c r="G821" t="s">
        <v>212</v>
      </c>
      <c r="H821" t="s">
        <v>213</v>
      </c>
      <c r="I821" t="s">
        <v>216</v>
      </c>
      <c r="J821" t="s">
        <v>214</v>
      </c>
      <c r="K821">
        <v>60</v>
      </c>
      <c r="L821">
        <v>120</v>
      </c>
      <c r="M821" s="59">
        <v>42979</v>
      </c>
      <c r="N821" s="59">
        <v>43708</v>
      </c>
      <c r="O821">
        <v>460</v>
      </c>
      <c r="P821" s="59">
        <v>44075</v>
      </c>
      <c r="Q821" s="59">
        <v>44439</v>
      </c>
      <c r="R821">
        <v>0.5</v>
      </c>
    </row>
    <row r="822" spans="1:18" x14ac:dyDescent="0.25">
      <c r="A822" t="s">
        <v>290</v>
      </c>
      <c r="B822" t="s">
        <v>208</v>
      </c>
      <c r="C822" t="s">
        <v>209</v>
      </c>
      <c r="D822" t="s">
        <v>210</v>
      </c>
      <c r="E822" t="s">
        <v>211</v>
      </c>
      <c r="F822" t="s">
        <v>64</v>
      </c>
      <c r="G822" t="s">
        <v>212</v>
      </c>
      <c r="H822" t="s">
        <v>213</v>
      </c>
      <c r="I822" t="s">
        <v>216</v>
      </c>
      <c r="J822" t="s">
        <v>215</v>
      </c>
      <c r="K822">
        <v>0</v>
      </c>
      <c r="L822">
        <v>5</v>
      </c>
      <c r="M822" s="59">
        <v>42979</v>
      </c>
      <c r="N822" s="59">
        <v>43708</v>
      </c>
      <c r="O822">
        <v>987</v>
      </c>
      <c r="P822" s="59">
        <v>44075</v>
      </c>
      <c r="Q822" s="59">
        <v>44439</v>
      </c>
      <c r="R822">
        <v>46</v>
      </c>
    </row>
    <row r="823" spans="1:18" x14ac:dyDescent="0.25">
      <c r="A823" t="s">
        <v>290</v>
      </c>
      <c r="B823" t="s">
        <v>208</v>
      </c>
      <c r="C823" t="s">
        <v>209</v>
      </c>
      <c r="D823" t="s">
        <v>210</v>
      </c>
      <c r="E823" t="s">
        <v>211</v>
      </c>
      <c r="F823" t="s">
        <v>64</v>
      </c>
      <c r="G823" t="s">
        <v>212</v>
      </c>
      <c r="H823" t="s">
        <v>213</v>
      </c>
      <c r="I823" t="s">
        <v>216</v>
      </c>
      <c r="J823" t="s">
        <v>215</v>
      </c>
      <c r="K823">
        <v>5</v>
      </c>
      <c r="L823">
        <v>15</v>
      </c>
      <c r="M823" s="59">
        <v>42979</v>
      </c>
      <c r="N823" s="59">
        <v>43708</v>
      </c>
      <c r="O823">
        <v>2026</v>
      </c>
      <c r="P823" s="59">
        <v>44075</v>
      </c>
      <c r="Q823" s="59">
        <v>44439</v>
      </c>
      <c r="R823">
        <v>222</v>
      </c>
    </row>
    <row r="824" spans="1:18" x14ac:dyDescent="0.25">
      <c r="A824" t="s">
        <v>290</v>
      </c>
      <c r="B824" t="s">
        <v>208</v>
      </c>
      <c r="C824" t="s">
        <v>209</v>
      </c>
      <c r="D824" t="s">
        <v>210</v>
      </c>
      <c r="E824" t="s">
        <v>211</v>
      </c>
      <c r="F824" t="s">
        <v>64</v>
      </c>
      <c r="G824" t="s">
        <v>212</v>
      </c>
      <c r="H824" t="s">
        <v>213</v>
      </c>
      <c r="I824" t="s">
        <v>216</v>
      </c>
      <c r="J824" t="s">
        <v>215</v>
      </c>
      <c r="K824">
        <v>15</v>
      </c>
      <c r="L824">
        <v>25</v>
      </c>
      <c r="M824" s="59">
        <v>42979</v>
      </c>
      <c r="N824" s="59">
        <v>43708</v>
      </c>
      <c r="O824">
        <v>610</v>
      </c>
      <c r="P824" s="59">
        <v>44075</v>
      </c>
      <c r="Q824" s="59">
        <v>44439</v>
      </c>
      <c r="R824">
        <v>58</v>
      </c>
    </row>
    <row r="825" spans="1:18" x14ac:dyDescent="0.25">
      <c r="A825" t="s">
        <v>290</v>
      </c>
      <c r="B825" t="s">
        <v>208</v>
      </c>
      <c r="C825" t="s">
        <v>209</v>
      </c>
      <c r="D825" t="s">
        <v>210</v>
      </c>
      <c r="E825" t="s">
        <v>211</v>
      </c>
      <c r="F825" t="s">
        <v>64</v>
      </c>
      <c r="G825" t="s">
        <v>212</v>
      </c>
      <c r="H825" t="s">
        <v>213</v>
      </c>
      <c r="I825" t="s">
        <v>216</v>
      </c>
      <c r="J825" t="s">
        <v>215</v>
      </c>
      <c r="K825">
        <v>25</v>
      </c>
      <c r="L825">
        <v>60</v>
      </c>
      <c r="M825" s="59">
        <v>42979</v>
      </c>
      <c r="N825" s="59">
        <v>43708</v>
      </c>
      <c r="O825">
        <v>1049</v>
      </c>
      <c r="P825" s="59">
        <v>44075</v>
      </c>
      <c r="Q825" s="59">
        <v>44439</v>
      </c>
      <c r="R825">
        <v>162</v>
      </c>
    </row>
    <row r="826" spans="1:18" x14ac:dyDescent="0.25">
      <c r="A826" t="s">
        <v>290</v>
      </c>
      <c r="B826" t="s">
        <v>208</v>
      </c>
      <c r="C826" t="s">
        <v>209</v>
      </c>
      <c r="D826" t="s">
        <v>210</v>
      </c>
      <c r="E826" t="s">
        <v>211</v>
      </c>
      <c r="F826" t="s">
        <v>64</v>
      </c>
      <c r="G826" t="s">
        <v>212</v>
      </c>
      <c r="H826" t="s">
        <v>213</v>
      </c>
      <c r="I826" t="s">
        <v>216</v>
      </c>
      <c r="J826" t="s">
        <v>215</v>
      </c>
      <c r="K826">
        <v>60</v>
      </c>
      <c r="L826">
        <v>120</v>
      </c>
      <c r="M826" s="59">
        <v>42979</v>
      </c>
      <c r="N826" s="59">
        <v>43708</v>
      </c>
      <c r="O826">
        <v>232</v>
      </c>
      <c r="P826" s="59">
        <v>44075</v>
      </c>
      <c r="Q826" s="59">
        <v>44439</v>
      </c>
      <c r="R826">
        <v>15</v>
      </c>
    </row>
    <row r="827" spans="1:18" x14ac:dyDescent="0.25">
      <c r="A827" t="s">
        <v>290</v>
      </c>
      <c r="B827" t="s">
        <v>208</v>
      </c>
      <c r="C827" t="s">
        <v>209</v>
      </c>
      <c r="D827" t="s">
        <v>210</v>
      </c>
      <c r="E827" t="s">
        <v>211</v>
      </c>
      <c r="F827" t="s">
        <v>64</v>
      </c>
      <c r="G827" t="s">
        <v>212</v>
      </c>
      <c r="H827" t="s">
        <v>213</v>
      </c>
      <c r="I827" t="s">
        <v>216</v>
      </c>
      <c r="J827" t="s">
        <v>217</v>
      </c>
      <c r="K827">
        <v>0</v>
      </c>
      <c r="L827">
        <v>5</v>
      </c>
      <c r="M827" s="59">
        <v>42979</v>
      </c>
      <c r="N827" s="59">
        <v>43708</v>
      </c>
      <c r="O827">
        <v>2722</v>
      </c>
      <c r="P827" s="59">
        <v>44075</v>
      </c>
      <c r="Q827" s="59">
        <v>44439</v>
      </c>
      <c r="R827">
        <v>49</v>
      </c>
    </row>
    <row r="828" spans="1:18" x14ac:dyDescent="0.25">
      <c r="A828" t="s">
        <v>290</v>
      </c>
      <c r="B828" t="s">
        <v>208</v>
      </c>
      <c r="C828" t="s">
        <v>209</v>
      </c>
      <c r="D828" t="s">
        <v>210</v>
      </c>
      <c r="E828" t="s">
        <v>211</v>
      </c>
      <c r="F828" t="s">
        <v>64</v>
      </c>
      <c r="G828" t="s">
        <v>212</v>
      </c>
      <c r="H828" t="s">
        <v>213</v>
      </c>
      <c r="I828" t="s">
        <v>216</v>
      </c>
      <c r="J828" t="s">
        <v>217</v>
      </c>
      <c r="K828">
        <v>5</v>
      </c>
      <c r="L828">
        <v>15</v>
      </c>
      <c r="M828" s="59">
        <v>42979</v>
      </c>
      <c r="N828" s="59">
        <v>43708</v>
      </c>
      <c r="O828">
        <v>3881</v>
      </c>
      <c r="P828" s="59">
        <v>44075</v>
      </c>
      <c r="Q828" s="59">
        <v>44439</v>
      </c>
      <c r="R828">
        <v>223</v>
      </c>
    </row>
    <row r="829" spans="1:18" x14ac:dyDescent="0.25">
      <c r="A829" t="s">
        <v>290</v>
      </c>
      <c r="B829" t="s">
        <v>208</v>
      </c>
      <c r="C829" t="s">
        <v>209</v>
      </c>
      <c r="D829" t="s">
        <v>210</v>
      </c>
      <c r="E829" t="s">
        <v>211</v>
      </c>
      <c r="F829" t="s">
        <v>64</v>
      </c>
      <c r="G829" t="s">
        <v>212</v>
      </c>
      <c r="H829" t="s">
        <v>213</v>
      </c>
      <c r="I829" t="s">
        <v>216</v>
      </c>
      <c r="J829" t="s">
        <v>217</v>
      </c>
      <c r="K829">
        <v>15</v>
      </c>
      <c r="L829">
        <v>25</v>
      </c>
      <c r="M829" s="59">
        <v>42979</v>
      </c>
      <c r="N829" s="59">
        <v>43708</v>
      </c>
      <c r="O829">
        <v>1330</v>
      </c>
      <c r="P829" s="59">
        <v>44075</v>
      </c>
      <c r="Q829" s="59">
        <v>44439</v>
      </c>
      <c r="R829">
        <v>58</v>
      </c>
    </row>
    <row r="830" spans="1:18" x14ac:dyDescent="0.25">
      <c r="A830" t="s">
        <v>290</v>
      </c>
      <c r="B830" t="s">
        <v>208</v>
      </c>
      <c r="C830" t="s">
        <v>209</v>
      </c>
      <c r="D830" t="s">
        <v>210</v>
      </c>
      <c r="E830" t="s">
        <v>211</v>
      </c>
      <c r="F830" t="s">
        <v>64</v>
      </c>
      <c r="G830" t="s">
        <v>212</v>
      </c>
      <c r="H830" t="s">
        <v>213</v>
      </c>
      <c r="I830" t="s">
        <v>216</v>
      </c>
      <c r="J830" t="s">
        <v>217</v>
      </c>
      <c r="K830">
        <v>25</v>
      </c>
      <c r="L830">
        <v>60</v>
      </c>
      <c r="M830" s="59">
        <v>42979</v>
      </c>
      <c r="N830" s="59">
        <v>43708</v>
      </c>
      <c r="O830">
        <v>2789</v>
      </c>
      <c r="P830" s="59">
        <v>44075</v>
      </c>
      <c r="Q830" s="59">
        <v>44439</v>
      </c>
      <c r="R830">
        <v>164</v>
      </c>
    </row>
    <row r="831" spans="1:18" x14ac:dyDescent="0.25">
      <c r="A831" t="s">
        <v>290</v>
      </c>
      <c r="B831" t="s">
        <v>208</v>
      </c>
      <c r="C831" t="s">
        <v>209</v>
      </c>
      <c r="D831" t="s">
        <v>210</v>
      </c>
      <c r="E831" t="s">
        <v>211</v>
      </c>
      <c r="F831" t="s">
        <v>64</v>
      </c>
      <c r="G831" t="s">
        <v>212</v>
      </c>
      <c r="H831" t="s">
        <v>213</v>
      </c>
      <c r="I831" t="s">
        <v>216</v>
      </c>
      <c r="J831" t="s">
        <v>217</v>
      </c>
      <c r="K831">
        <v>60</v>
      </c>
      <c r="L831">
        <v>120</v>
      </c>
      <c r="M831" s="59">
        <v>42979</v>
      </c>
      <c r="N831" s="59">
        <v>43708</v>
      </c>
      <c r="O831">
        <v>692</v>
      </c>
      <c r="P831" s="59">
        <v>44075</v>
      </c>
      <c r="Q831" s="59">
        <v>44439</v>
      </c>
      <c r="R831">
        <v>15</v>
      </c>
    </row>
    <row r="832" spans="1:18" x14ac:dyDescent="0.25">
      <c r="A832" t="s">
        <v>290</v>
      </c>
      <c r="B832" t="s">
        <v>208</v>
      </c>
      <c r="C832" t="s">
        <v>209</v>
      </c>
      <c r="D832" t="s">
        <v>210</v>
      </c>
      <c r="E832" t="s">
        <v>211</v>
      </c>
      <c r="F832" t="s">
        <v>64</v>
      </c>
      <c r="G832" t="s">
        <v>212</v>
      </c>
      <c r="H832" t="s">
        <v>213</v>
      </c>
      <c r="I832" t="s">
        <v>216</v>
      </c>
      <c r="J832" t="s">
        <v>214</v>
      </c>
      <c r="K832">
        <v>0</v>
      </c>
      <c r="L832">
        <v>120</v>
      </c>
      <c r="M832" s="59">
        <v>42979</v>
      </c>
      <c r="N832" s="59">
        <v>43708</v>
      </c>
      <c r="O832">
        <v>3177</v>
      </c>
      <c r="P832" s="59">
        <v>44075</v>
      </c>
      <c r="Q832" s="59">
        <v>44439</v>
      </c>
      <c r="R832">
        <v>2</v>
      </c>
    </row>
    <row r="833" spans="1:18" x14ac:dyDescent="0.25">
      <c r="A833" t="s">
        <v>290</v>
      </c>
      <c r="B833" t="s">
        <v>208</v>
      </c>
      <c r="C833" t="s">
        <v>209</v>
      </c>
      <c r="D833" t="s">
        <v>210</v>
      </c>
      <c r="E833" t="s">
        <v>211</v>
      </c>
      <c r="F833" t="s">
        <v>64</v>
      </c>
      <c r="G833" t="s">
        <v>212</v>
      </c>
      <c r="H833" t="s">
        <v>213</v>
      </c>
      <c r="I833" t="s">
        <v>216</v>
      </c>
      <c r="J833" t="s">
        <v>214</v>
      </c>
      <c r="K833">
        <v>0</v>
      </c>
      <c r="L833">
        <v>120</v>
      </c>
      <c r="M833" s="59">
        <v>42979</v>
      </c>
      <c r="N833" s="59">
        <v>43708</v>
      </c>
      <c r="O833">
        <v>933</v>
      </c>
      <c r="P833" s="59">
        <v>44075</v>
      </c>
      <c r="Q833" s="59">
        <v>44439</v>
      </c>
      <c r="R833">
        <v>0.5</v>
      </c>
    </row>
    <row r="834" spans="1:18" x14ac:dyDescent="0.25">
      <c r="A834" t="s">
        <v>290</v>
      </c>
      <c r="B834" t="s">
        <v>208</v>
      </c>
      <c r="C834" t="s">
        <v>209</v>
      </c>
      <c r="D834" t="s">
        <v>210</v>
      </c>
      <c r="E834" t="s">
        <v>211</v>
      </c>
      <c r="F834" t="s">
        <v>64</v>
      </c>
      <c r="G834" t="s">
        <v>212</v>
      </c>
      <c r="H834" t="s">
        <v>213</v>
      </c>
      <c r="I834" t="s">
        <v>216</v>
      </c>
      <c r="J834" t="s">
        <v>214</v>
      </c>
      <c r="K834">
        <v>0</v>
      </c>
      <c r="L834">
        <v>120</v>
      </c>
      <c r="M834" s="59">
        <v>42979</v>
      </c>
      <c r="N834" s="59">
        <v>43708</v>
      </c>
      <c r="O834">
        <v>681</v>
      </c>
      <c r="P834" s="59">
        <v>44075</v>
      </c>
      <c r="Q834" s="59">
        <v>44439</v>
      </c>
      <c r="R834">
        <v>0.5</v>
      </c>
    </row>
    <row r="835" spans="1:18" x14ac:dyDescent="0.25">
      <c r="A835" t="s">
        <v>290</v>
      </c>
      <c r="B835" t="s">
        <v>208</v>
      </c>
      <c r="C835" t="s">
        <v>209</v>
      </c>
      <c r="D835" t="s">
        <v>210</v>
      </c>
      <c r="E835" t="s">
        <v>211</v>
      </c>
      <c r="F835" t="s">
        <v>64</v>
      </c>
      <c r="G835" t="s">
        <v>212</v>
      </c>
      <c r="H835" t="s">
        <v>213</v>
      </c>
      <c r="I835" t="s">
        <v>216</v>
      </c>
      <c r="J835" t="s">
        <v>214</v>
      </c>
      <c r="K835">
        <v>0</v>
      </c>
      <c r="L835">
        <v>120</v>
      </c>
      <c r="M835" s="59">
        <v>42979</v>
      </c>
      <c r="N835" s="59">
        <v>43708</v>
      </c>
      <c r="O835">
        <v>1719</v>
      </c>
      <c r="P835" s="59">
        <v>44075</v>
      </c>
      <c r="Q835" s="59">
        <v>44439</v>
      </c>
      <c r="R835">
        <v>4</v>
      </c>
    </row>
    <row r="836" spans="1:18" x14ac:dyDescent="0.25">
      <c r="A836" t="s">
        <v>290</v>
      </c>
      <c r="B836" t="s">
        <v>208</v>
      </c>
      <c r="C836" t="s">
        <v>209</v>
      </c>
      <c r="D836" t="s">
        <v>210</v>
      </c>
      <c r="E836" t="s">
        <v>211</v>
      </c>
      <c r="F836" t="s">
        <v>64</v>
      </c>
      <c r="G836" t="s">
        <v>212</v>
      </c>
      <c r="H836" t="s">
        <v>213</v>
      </c>
      <c r="I836" t="s">
        <v>216</v>
      </c>
      <c r="J836" t="s">
        <v>215</v>
      </c>
      <c r="K836">
        <v>0</v>
      </c>
      <c r="L836">
        <v>120</v>
      </c>
      <c r="M836" s="59">
        <v>42979</v>
      </c>
      <c r="N836" s="59">
        <v>43708</v>
      </c>
      <c r="O836">
        <v>2473</v>
      </c>
      <c r="P836" s="59">
        <v>44075</v>
      </c>
      <c r="Q836" s="59">
        <v>44439</v>
      </c>
      <c r="R836">
        <v>180</v>
      </c>
    </row>
    <row r="837" spans="1:18" x14ac:dyDescent="0.25">
      <c r="A837" t="s">
        <v>290</v>
      </c>
      <c r="B837" t="s">
        <v>208</v>
      </c>
      <c r="C837" t="s">
        <v>209</v>
      </c>
      <c r="D837" t="s">
        <v>210</v>
      </c>
      <c r="E837" t="s">
        <v>211</v>
      </c>
      <c r="F837" t="s">
        <v>64</v>
      </c>
      <c r="G837" t="s">
        <v>212</v>
      </c>
      <c r="H837" t="s">
        <v>213</v>
      </c>
      <c r="I837" t="s">
        <v>216</v>
      </c>
      <c r="J837" t="s">
        <v>215</v>
      </c>
      <c r="K837">
        <v>0</v>
      </c>
      <c r="L837">
        <v>120</v>
      </c>
      <c r="M837" s="59">
        <v>42979</v>
      </c>
      <c r="N837" s="59">
        <v>43708</v>
      </c>
      <c r="O837">
        <v>674</v>
      </c>
      <c r="P837" s="59">
        <v>44075</v>
      </c>
      <c r="Q837" s="59">
        <v>44439</v>
      </c>
      <c r="R837">
        <v>188</v>
      </c>
    </row>
    <row r="838" spans="1:18" x14ac:dyDescent="0.25">
      <c r="A838" t="s">
        <v>290</v>
      </c>
      <c r="B838" t="s">
        <v>208</v>
      </c>
      <c r="C838" t="s">
        <v>209</v>
      </c>
      <c r="D838" t="s">
        <v>210</v>
      </c>
      <c r="E838" t="s">
        <v>211</v>
      </c>
      <c r="F838" t="s">
        <v>64</v>
      </c>
      <c r="G838" t="s">
        <v>212</v>
      </c>
      <c r="H838" t="s">
        <v>213</v>
      </c>
      <c r="I838" t="s">
        <v>216</v>
      </c>
      <c r="J838" t="s">
        <v>215</v>
      </c>
      <c r="K838">
        <v>0</v>
      </c>
      <c r="L838">
        <v>120</v>
      </c>
      <c r="M838" s="59">
        <v>42979</v>
      </c>
      <c r="N838" s="59">
        <v>43708</v>
      </c>
      <c r="O838">
        <v>362</v>
      </c>
      <c r="P838" s="59">
        <v>44075</v>
      </c>
      <c r="Q838" s="59">
        <v>44439</v>
      </c>
      <c r="R838">
        <v>17</v>
      </c>
    </row>
    <row r="839" spans="1:18" x14ac:dyDescent="0.25">
      <c r="A839" t="s">
        <v>290</v>
      </c>
      <c r="B839" t="s">
        <v>208</v>
      </c>
      <c r="C839" t="s">
        <v>209</v>
      </c>
      <c r="D839" t="s">
        <v>210</v>
      </c>
      <c r="E839" t="s">
        <v>211</v>
      </c>
      <c r="F839" t="s">
        <v>64</v>
      </c>
      <c r="G839" t="s">
        <v>212</v>
      </c>
      <c r="H839" t="s">
        <v>213</v>
      </c>
      <c r="I839" t="s">
        <v>216</v>
      </c>
      <c r="J839" t="s">
        <v>215</v>
      </c>
      <c r="K839">
        <v>0</v>
      </c>
      <c r="L839">
        <v>120</v>
      </c>
      <c r="M839" s="59">
        <v>42979</v>
      </c>
      <c r="N839" s="59">
        <v>43708</v>
      </c>
      <c r="O839">
        <v>1395</v>
      </c>
      <c r="P839" s="59">
        <v>44075</v>
      </c>
      <c r="Q839" s="59">
        <v>44439</v>
      </c>
      <c r="R839">
        <v>118</v>
      </c>
    </row>
    <row r="840" spans="1:18" x14ac:dyDescent="0.25">
      <c r="A840" t="s">
        <v>290</v>
      </c>
      <c r="B840" t="s">
        <v>208</v>
      </c>
      <c r="C840" t="s">
        <v>209</v>
      </c>
      <c r="D840" t="s">
        <v>210</v>
      </c>
      <c r="E840" t="s">
        <v>211</v>
      </c>
      <c r="F840" t="s">
        <v>64</v>
      </c>
      <c r="G840" t="s">
        <v>212</v>
      </c>
      <c r="H840" t="s">
        <v>213</v>
      </c>
      <c r="I840" t="s">
        <v>216</v>
      </c>
      <c r="J840" t="s">
        <v>217</v>
      </c>
      <c r="K840">
        <v>0</v>
      </c>
      <c r="L840">
        <v>120</v>
      </c>
      <c r="M840" s="59">
        <v>42979</v>
      </c>
      <c r="N840" s="59">
        <v>43708</v>
      </c>
      <c r="O840">
        <v>5650</v>
      </c>
      <c r="P840" s="59">
        <v>44075</v>
      </c>
      <c r="Q840" s="59">
        <v>44439</v>
      </c>
      <c r="R840">
        <v>182</v>
      </c>
    </row>
    <row r="841" spans="1:18" x14ac:dyDescent="0.25">
      <c r="A841" t="s">
        <v>290</v>
      </c>
      <c r="B841" t="s">
        <v>208</v>
      </c>
      <c r="C841" t="s">
        <v>209</v>
      </c>
      <c r="D841" t="s">
        <v>210</v>
      </c>
      <c r="E841" t="s">
        <v>211</v>
      </c>
      <c r="F841" t="s">
        <v>64</v>
      </c>
      <c r="G841" t="s">
        <v>212</v>
      </c>
      <c r="H841" t="s">
        <v>213</v>
      </c>
      <c r="I841" t="s">
        <v>216</v>
      </c>
      <c r="J841" t="s">
        <v>217</v>
      </c>
      <c r="K841">
        <v>0</v>
      </c>
      <c r="L841">
        <v>120</v>
      </c>
      <c r="M841" s="59">
        <v>42979</v>
      </c>
      <c r="N841" s="59">
        <v>43708</v>
      </c>
      <c r="O841">
        <v>1607</v>
      </c>
      <c r="P841" s="59">
        <v>44075</v>
      </c>
      <c r="Q841" s="59">
        <v>44439</v>
      </c>
      <c r="R841">
        <v>188</v>
      </c>
    </row>
    <row r="842" spans="1:18" x14ac:dyDescent="0.25">
      <c r="A842" t="s">
        <v>290</v>
      </c>
      <c r="B842" t="s">
        <v>208</v>
      </c>
      <c r="C842" t="s">
        <v>209</v>
      </c>
      <c r="D842" t="s">
        <v>210</v>
      </c>
      <c r="E842" t="s">
        <v>211</v>
      </c>
      <c r="F842" t="s">
        <v>64</v>
      </c>
      <c r="G842" t="s">
        <v>212</v>
      </c>
      <c r="H842" t="s">
        <v>213</v>
      </c>
      <c r="I842" t="s">
        <v>216</v>
      </c>
      <c r="J842" t="s">
        <v>217</v>
      </c>
      <c r="K842">
        <v>0</v>
      </c>
      <c r="L842">
        <v>120</v>
      </c>
      <c r="M842" s="59">
        <v>42979</v>
      </c>
      <c r="N842" s="59">
        <v>43708</v>
      </c>
      <c r="O842">
        <v>1043</v>
      </c>
      <c r="P842" s="59">
        <v>44075</v>
      </c>
      <c r="Q842" s="59">
        <v>44439</v>
      </c>
      <c r="R842">
        <v>17</v>
      </c>
    </row>
    <row r="843" spans="1:18" x14ac:dyDescent="0.25">
      <c r="A843" t="s">
        <v>290</v>
      </c>
      <c r="B843" t="s">
        <v>208</v>
      </c>
      <c r="C843" t="s">
        <v>209</v>
      </c>
      <c r="D843" t="s">
        <v>210</v>
      </c>
      <c r="E843" t="s">
        <v>211</v>
      </c>
      <c r="F843" t="s">
        <v>64</v>
      </c>
      <c r="G843" t="s">
        <v>212</v>
      </c>
      <c r="H843" t="s">
        <v>213</v>
      </c>
      <c r="I843" t="s">
        <v>216</v>
      </c>
      <c r="J843" t="s">
        <v>217</v>
      </c>
      <c r="K843">
        <v>0</v>
      </c>
      <c r="L843">
        <v>120</v>
      </c>
      <c r="M843" s="59">
        <v>42979</v>
      </c>
      <c r="N843" s="59">
        <v>43708</v>
      </c>
      <c r="O843">
        <v>3114</v>
      </c>
      <c r="P843" s="59">
        <v>44075</v>
      </c>
      <c r="Q843" s="59">
        <v>44439</v>
      </c>
      <c r="R843">
        <v>122</v>
      </c>
    </row>
    <row r="844" spans="1:18" x14ac:dyDescent="0.25">
      <c r="A844" t="s">
        <v>291</v>
      </c>
      <c r="B844" t="s">
        <v>208</v>
      </c>
      <c r="C844" t="s">
        <v>218</v>
      </c>
      <c r="D844" t="s">
        <v>218</v>
      </c>
      <c r="E844" t="s">
        <v>211</v>
      </c>
      <c r="F844" t="s">
        <v>133</v>
      </c>
      <c r="G844" t="s">
        <v>212</v>
      </c>
      <c r="H844" t="s">
        <v>219</v>
      </c>
      <c r="I844" t="s">
        <v>216</v>
      </c>
      <c r="J844" t="s">
        <v>217</v>
      </c>
      <c r="K844">
        <v>0</v>
      </c>
      <c r="L844">
        <v>120</v>
      </c>
      <c r="M844" s="59">
        <v>43101</v>
      </c>
      <c r="N844" s="59">
        <v>43830</v>
      </c>
      <c r="O844">
        <v>7042</v>
      </c>
      <c r="P844" s="59">
        <v>43831</v>
      </c>
      <c r="Q844" s="59">
        <v>44561</v>
      </c>
      <c r="R844">
        <v>890</v>
      </c>
    </row>
    <row r="845" spans="1:18" x14ac:dyDescent="0.25">
      <c r="A845" t="s">
        <v>292</v>
      </c>
      <c r="B845" t="s">
        <v>221</v>
      </c>
      <c r="C845" t="s">
        <v>218</v>
      </c>
      <c r="D845" t="s">
        <v>218</v>
      </c>
      <c r="E845" t="s">
        <v>222</v>
      </c>
      <c r="F845" t="s">
        <v>50</v>
      </c>
      <c r="G845" t="s">
        <v>212</v>
      </c>
      <c r="H845" t="s">
        <v>213</v>
      </c>
      <c r="I845" t="s">
        <v>216</v>
      </c>
      <c r="J845" t="s">
        <v>217</v>
      </c>
      <c r="K845">
        <v>0</v>
      </c>
      <c r="L845">
        <v>15</v>
      </c>
      <c r="M845" s="59">
        <v>39448</v>
      </c>
      <c r="N845" s="59">
        <v>43830</v>
      </c>
      <c r="O845">
        <v>801</v>
      </c>
      <c r="P845" s="59">
        <v>43831</v>
      </c>
      <c r="Q845" s="59">
        <v>44196</v>
      </c>
      <c r="R845">
        <v>0.5</v>
      </c>
    </row>
    <row r="846" spans="1:18" x14ac:dyDescent="0.25">
      <c r="A846" t="s">
        <v>336</v>
      </c>
      <c r="B846" t="s">
        <v>221</v>
      </c>
      <c r="C846" t="s">
        <v>218</v>
      </c>
      <c r="D846" t="s">
        <v>218</v>
      </c>
      <c r="E846" t="s">
        <v>222</v>
      </c>
      <c r="F846" t="s">
        <v>105</v>
      </c>
      <c r="G846" t="s">
        <v>212</v>
      </c>
      <c r="H846" t="s">
        <v>213</v>
      </c>
      <c r="I846" t="s">
        <v>193</v>
      </c>
      <c r="J846" t="s">
        <v>214</v>
      </c>
      <c r="K846">
        <v>0</v>
      </c>
      <c r="L846">
        <v>2</v>
      </c>
      <c r="M846" s="59">
        <v>42064</v>
      </c>
      <c r="N846" s="59">
        <v>43708</v>
      </c>
      <c r="O846">
        <v>238</v>
      </c>
      <c r="P846" s="59">
        <v>43891</v>
      </c>
      <c r="Q846" s="59">
        <v>44074</v>
      </c>
      <c r="R846">
        <v>1</v>
      </c>
    </row>
    <row r="847" spans="1:18" x14ac:dyDescent="0.25">
      <c r="A847" t="s">
        <v>336</v>
      </c>
      <c r="B847" t="s">
        <v>221</v>
      </c>
      <c r="C847" t="s">
        <v>218</v>
      </c>
      <c r="D847" t="s">
        <v>218</v>
      </c>
      <c r="E847" t="s">
        <v>222</v>
      </c>
      <c r="F847" t="s">
        <v>105</v>
      </c>
      <c r="G847" t="s">
        <v>212</v>
      </c>
      <c r="H847" t="s">
        <v>213</v>
      </c>
      <c r="I847" t="s">
        <v>193</v>
      </c>
      <c r="J847" t="s">
        <v>215</v>
      </c>
      <c r="K847">
        <v>0</v>
      </c>
      <c r="L847">
        <v>2</v>
      </c>
      <c r="M847" s="59">
        <v>42064</v>
      </c>
      <c r="N847" s="59">
        <v>43708</v>
      </c>
      <c r="O847">
        <v>126</v>
      </c>
      <c r="P847" s="59">
        <v>43891</v>
      </c>
      <c r="Q847" s="59">
        <v>44074</v>
      </c>
      <c r="R847">
        <v>0.5</v>
      </c>
    </row>
    <row r="848" spans="1:18" x14ac:dyDescent="0.25">
      <c r="A848" t="s">
        <v>293</v>
      </c>
      <c r="B848" t="s">
        <v>208</v>
      </c>
      <c r="C848" t="s">
        <v>218</v>
      </c>
      <c r="D848" t="s">
        <v>218</v>
      </c>
      <c r="E848" t="s">
        <v>229</v>
      </c>
      <c r="F848" t="s">
        <v>142</v>
      </c>
      <c r="G848" t="s">
        <v>230</v>
      </c>
      <c r="H848" t="s">
        <v>213</v>
      </c>
      <c r="I848" t="s">
        <v>216</v>
      </c>
      <c r="J848" t="s">
        <v>214</v>
      </c>
      <c r="K848">
        <v>0</v>
      </c>
      <c r="L848">
        <v>120</v>
      </c>
      <c r="M848" s="59">
        <v>43800</v>
      </c>
      <c r="N848" s="59">
        <v>43890</v>
      </c>
      <c r="O848">
        <v>2194</v>
      </c>
      <c r="P848" s="59">
        <v>43891</v>
      </c>
      <c r="Q848" s="59">
        <v>44500</v>
      </c>
      <c r="R848">
        <v>601</v>
      </c>
    </row>
    <row r="849" spans="1:18" x14ac:dyDescent="0.25">
      <c r="A849" t="s">
        <v>293</v>
      </c>
      <c r="B849" t="s">
        <v>208</v>
      </c>
      <c r="C849" t="s">
        <v>218</v>
      </c>
      <c r="D849" t="s">
        <v>218</v>
      </c>
      <c r="E849" t="s">
        <v>229</v>
      </c>
      <c r="F849" t="s">
        <v>142</v>
      </c>
      <c r="G849" t="s">
        <v>230</v>
      </c>
      <c r="H849" t="s">
        <v>213</v>
      </c>
      <c r="I849" t="s">
        <v>216</v>
      </c>
      <c r="J849" t="s">
        <v>215</v>
      </c>
      <c r="K849">
        <v>0</v>
      </c>
      <c r="L849">
        <v>120</v>
      </c>
      <c r="M849" s="59">
        <v>43800</v>
      </c>
      <c r="N849" s="59">
        <v>43890</v>
      </c>
      <c r="O849">
        <v>2222</v>
      </c>
      <c r="P849" s="59">
        <v>43891</v>
      </c>
      <c r="Q849" s="59">
        <v>44500</v>
      </c>
      <c r="R849">
        <v>127</v>
      </c>
    </row>
    <row r="850" spans="1:18" x14ac:dyDescent="0.25">
      <c r="A850" t="s">
        <v>321</v>
      </c>
      <c r="B850" t="s">
        <v>208</v>
      </c>
      <c r="C850" t="s">
        <v>218</v>
      </c>
      <c r="D850" t="s">
        <v>218</v>
      </c>
      <c r="E850" t="s">
        <v>229</v>
      </c>
      <c r="F850" t="s">
        <v>142</v>
      </c>
      <c r="G850" t="s">
        <v>230</v>
      </c>
      <c r="H850" t="s">
        <v>213</v>
      </c>
      <c r="I850" t="s">
        <v>193</v>
      </c>
      <c r="J850" t="s">
        <v>214</v>
      </c>
      <c r="K850">
        <v>60</v>
      </c>
      <c r="L850">
        <v>120</v>
      </c>
      <c r="M850" s="59">
        <v>43009</v>
      </c>
      <c r="N850" s="59">
        <v>43585</v>
      </c>
      <c r="O850">
        <v>197</v>
      </c>
      <c r="P850" s="59">
        <v>44105</v>
      </c>
      <c r="Q850" s="59">
        <v>44316</v>
      </c>
      <c r="R850">
        <v>5</v>
      </c>
    </row>
    <row r="851" spans="1:18" x14ac:dyDescent="0.25">
      <c r="A851" t="s">
        <v>321</v>
      </c>
      <c r="B851" t="s">
        <v>208</v>
      </c>
      <c r="C851" t="s">
        <v>218</v>
      </c>
      <c r="D851" t="s">
        <v>218</v>
      </c>
      <c r="E851" t="s">
        <v>229</v>
      </c>
      <c r="F851" t="s">
        <v>142</v>
      </c>
      <c r="G851" t="s">
        <v>230</v>
      </c>
      <c r="H851" t="s">
        <v>213</v>
      </c>
      <c r="I851" t="s">
        <v>193</v>
      </c>
      <c r="J851" t="s">
        <v>215</v>
      </c>
      <c r="K851">
        <v>60</v>
      </c>
      <c r="L851">
        <v>120</v>
      </c>
      <c r="M851" s="59">
        <v>43009</v>
      </c>
      <c r="N851" s="59">
        <v>43585</v>
      </c>
      <c r="O851">
        <v>33</v>
      </c>
      <c r="P851" s="59">
        <v>44105</v>
      </c>
      <c r="Q851" s="59">
        <v>44316</v>
      </c>
      <c r="R851">
        <v>15</v>
      </c>
    </row>
    <row r="852" spans="1:18" x14ac:dyDescent="0.25">
      <c r="A852" t="s">
        <v>321</v>
      </c>
      <c r="B852" t="s">
        <v>208</v>
      </c>
      <c r="C852" t="s">
        <v>218</v>
      </c>
      <c r="D852" t="s">
        <v>218</v>
      </c>
      <c r="E852" t="s">
        <v>229</v>
      </c>
      <c r="F852" t="s">
        <v>142</v>
      </c>
      <c r="G852" t="s">
        <v>230</v>
      </c>
      <c r="H852" t="s">
        <v>213</v>
      </c>
      <c r="I852" t="s">
        <v>193</v>
      </c>
      <c r="J852" t="s">
        <v>217</v>
      </c>
      <c r="K852">
        <v>60</v>
      </c>
      <c r="L852">
        <v>120</v>
      </c>
      <c r="M852" s="59">
        <v>43009</v>
      </c>
      <c r="N852" s="59">
        <v>43585</v>
      </c>
      <c r="O852">
        <v>219</v>
      </c>
      <c r="P852" s="59">
        <v>44105</v>
      </c>
      <c r="Q852" s="59">
        <v>44316</v>
      </c>
      <c r="R852">
        <v>6</v>
      </c>
    </row>
    <row r="853" spans="1:18" x14ac:dyDescent="0.25">
      <c r="A853" t="s">
        <v>267</v>
      </c>
      <c r="B853" t="s">
        <v>208</v>
      </c>
      <c r="C853" t="s">
        <v>218</v>
      </c>
      <c r="D853" t="s">
        <v>218</v>
      </c>
      <c r="E853" t="s">
        <v>248</v>
      </c>
      <c r="F853" t="s">
        <v>129</v>
      </c>
      <c r="G853" t="s">
        <v>233</v>
      </c>
      <c r="H853" t="s">
        <v>213</v>
      </c>
      <c r="I853" t="s">
        <v>193</v>
      </c>
      <c r="J853" t="s">
        <v>214</v>
      </c>
      <c r="K853">
        <v>0</v>
      </c>
      <c r="L853">
        <v>16</v>
      </c>
      <c r="M853" s="59">
        <v>40909</v>
      </c>
      <c r="N853" s="59">
        <v>43830</v>
      </c>
      <c r="O853">
        <v>122</v>
      </c>
      <c r="P853" s="59">
        <v>43831</v>
      </c>
      <c r="Q853" s="59">
        <v>44196</v>
      </c>
      <c r="R853">
        <v>26</v>
      </c>
    </row>
    <row r="854" spans="1:18" x14ac:dyDescent="0.25">
      <c r="A854" t="s">
        <v>267</v>
      </c>
      <c r="B854" t="s">
        <v>208</v>
      </c>
      <c r="C854" t="s">
        <v>218</v>
      </c>
      <c r="D854" t="s">
        <v>218</v>
      </c>
      <c r="E854" t="s">
        <v>248</v>
      </c>
      <c r="F854" t="s">
        <v>129</v>
      </c>
      <c r="G854" t="s">
        <v>233</v>
      </c>
      <c r="H854" t="s">
        <v>213</v>
      </c>
      <c r="I854" t="s">
        <v>193</v>
      </c>
      <c r="J854" t="s">
        <v>217</v>
      </c>
      <c r="K854">
        <v>0</v>
      </c>
      <c r="L854">
        <v>16</v>
      </c>
      <c r="M854" s="59">
        <v>40909</v>
      </c>
      <c r="N854" s="59">
        <v>43830</v>
      </c>
      <c r="O854">
        <v>165</v>
      </c>
      <c r="P854" s="59">
        <v>43831</v>
      </c>
      <c r="Q854" s="59">
        <v>44196</v>
      </c>
      <c r="R854">
        <v>36</v>
      </c>
    </row>
    <row r="855" spans="1:18" x14ac:dyDescent="0.25">
      <c r="A855" t="s">
        <v>267</v>
      </c>
      <c r="B855" t="s">
        <v>208</v>
      </c>
      <c r="C855" t="s">
        <v>218</v>
      </c>
      <c r="D855" t="s">
        <v>218</v>
      </c>
      <c r="E855" t="s">
        <v>248</v>
      </c>
      <c r="F855" t="s">
        <v>129</v>
      </c>
      <c r="G855" t="s">
        <v>233</v>
      </c>
      <c r="H855" t="s">
        <v>213</v>
      </c>
      <c r="I855" t="s">
        <v>193</v>
      </c>
      <c r="J855" t="s">
        <v>215</v>
      </c>
      <c r="K855">
        <v>0</v>
      </c>
      <c r="L855">
        <v>16</v>
      </c>
      <c r="M855" s="59">
        <v>40909</v>
      </c>
      <c r="N855" s="59">
        <v>43830</v>
      </c>
      <c r="O855">
        <v>43</v>
      </c>
      <c r="P855" s="59">
        <v>43831</v>
      </c>
      <c r="Q855" s="59">
        <v>44196</v>
      </c>
      <c r="R855">
        <v>10</v>
      </c>
    </row>
    <row r="856" spans="1:18" x14ac:dyDescent="0.25">
      <c r="A856" t="s">
        <v>335</v>
      </c>
      <c r="B856" t="s">
        <v>208</v>
      </c>
      <c r="C856" t="s">
        <v>218</v>
      </c>
      <c r="D856" t="s">
        <v>218</v>
      </c>
      <c r="E856" t="s">
        <v>248</v>
      </c>
      <c r="F856" t="s">
        <v>87</v>
      </c>
      <c r="G856" t="s">
        <v>233</v>
      </c>
      <c r="H856" t="s">
        <v>213</v>
      </c>
      <c r="I856" t="s">
        <v>216</v>
      </c>
      <c r="J856" t="s">
        <v>217</v>
      </c>
      <c r="K856">
        <v>0</v>
      </c>
      <c r="L856">
        <v>18</v>
      </c>
      <c r="M856" s="59">
        <v>43344</v>
      </c>
      <c r="N856" s="59">
        <v>43890</v>
      </c>
      <c r="O856">
        <v>594</v>
      </c>
      <c r="P856" s="59">
        <v>44075</v>
      </c>
      <c r="Q856" s="59">
        <v>44255</v>
      </c>
      <c r="R856">
        <v>0.5</v>
      </c>
    </row>
    <row r="857" spans="1:18" x14ac:dyDescent="0.25">
      <c r="A857" t="s">
        <v>333</v>
      </c>
      <c r="B857" t="s">
        <v>208</v>
      </c>
      <c r="C857" t="s">
        <v>218</v>
      </c>
      <c r="D857" t="s">
        <v>218</v>
      </c>
      <c r="E857" t="s">
        <v>211</v>
      </c>
      <c r="F857" t="s">
        <v>88</v>
      </c>
      <c r="G857" t="s">
        <v>212</v>
      </c>
      <c r="H857" t="s">
        <v>213</v>
      </c>
      <c r="I857" t="s">
        <v>216</v>
      </c>
      <c r="J857" t="s">
        <v>217</v>
      </c>
      <c r="K857">
        <v>0</v>
      </c>
      <c r="L857">
        <v>120</v>
      </c>
      <c r="M857" s="59">
        <v>41640</v>
      </c>
      <c r="N857" s="59">
        <v>43830</v>
      </c>
      <c r="O857">
        <v>2028</v>
      </c>
      <c r="P857" s="59">
        <v>43831</v>
      </c>
      <c r="Q857" s="59">
        <v>44196</v>
      </c>
      <c r="R857">
        <v>114</v>
      </c>
    </row>
    <row r="858" spans="1:18" x14ac:dyDescent="0.25">
      <c r="A858" t="s">
        <v>325</v>
      </c>
      <c r="B858" t="s">
        <v>208</v>
      </c>
      <c r="C858" t="s">
        <v>209</v>
      </c>
      <c r="D858" t="s">
        <v>210</v>
      </c>
      <c r="E858" t="s">
        <v>211</v>
      </c>
      <c r="F858" t="s">
        <v>64</v>
      </c>
      <c r="G858" t="s">
        <v>212</v>
      </c>
      <c r="H858" t="s">
        <v>213</v>
      </c>
      <c r="I858" t="s">
        <v>193</v>
      </c>
      <c r="J858" t="s">
        <v>217</v>
      </c>
      <c r="K858">
        <v>0</v>
      </c>
      <c r="L858">
        <v>18</v>
      </c>
      <c r="M858" s="59">
        <v>43101</v>
      </c>
      <c r="N858" s="59">
        <v>43830</v>
      </c>
      <c r="O858">
        <v>468</v>
      </c>
      <c r="P858" s="59">
        <v>43831</v>
      </c>
      <c r="Q858" s="59">
        <v>44561</v>
      </c>
      <c r="R858">
        <v>292</v>
      </c>
    </row>
    <row r="859" spans="1:18" x14ac:dyDescent="0.25">
      <c r="A859" t="s">
        <v>271</v>
      </c>
      <c r="B859" t="s">
        <v>208</v>
      </c>
      <c r="C859" t="s">
        <v>209</v>
      </c>
      <c r="D859" t="s">
        <v>210</v>
      </c>
      <c r="E859" t="s">
        <v>211</v>
      </c>
      <c r="F859" t="s">
        <v>64</v>
      </c>
      <c r="G859" t="s">
        <v>212</v>
      </c>
      <c r="H859" t="s">
        <v>213</v>
      </c>
      <c r="I859" t="s">
        <v>193</v>
      </c>
      <c r="J859" t="s">
        <v>217</v>
      </c>
      <c r="K859">
        <v>0</v>
      </c>
      <c r="L859">
        <v>1</v>
      </c>
      <c r="M859" s="59">
        <v>42370</v>
      </c>
      <c r="N859" s="59">
        <v>43830</v>
      </c>
      <c r="O859">
        <v>124</v>
      </c>
      <c r="P859" s="59">
        <v>43831</v>
      </c>
      <c r="Q859" s="59">
        <v>44926</v>
      </c>
      <c r="R859">
        <v>150</v>
      </c>
    </row>
    <row r="860" spans="1:18" x14ac:dyDescent="0.25">
      <c r="A860" t="s">
        <v>271</v>
      </c>
      <c r="B860" t="s">
        <v>208</v>
      </c>
      <c r="C860" t="s">
        <v>209</v>
      </c>
      <c r="D860" t="s">
        <v>210</v>
      </c>
      <c r="E860" t="s">
        <v>211</v>
      </c>
      <c r="F860" t="s">
        <v>64</v>
      </c>
      <c r="G860" t="s">
        <v>212</v>
      </c>
      <c r="H860" t="s">
        <v>213</v>
      </c>
      <c r="I860" t="s">
        <v>193</v>
      </c>
      <c r="J860" t="s">
        <v>217</v>
      </c>
      <c r="K860">
        <v>1</v>
      </c>
      <c r="L860">
        <v>6</v>
      </c>
      <c r="M860" s="59">
        <v>42370</v>
      </c>
      <c r="N860" s="59">
        <v>43830</v>
      </c>
      <c r="O860">
        <v>785</v>
      </c>
      <c r="P860" s="59">
        <v>43831</v>
      </c>
      <c r="Q860" s="59">
        <v>44926</v>
      </c>
      <c r="R860">
        <v>1201</v>
      </c>
    </row>
    <row r="861" spans="1:18" x14ac:dyDescent="0.25">
      <c r="A861" t="s">
        <v>271</v>
      </c>
      <c r="B861" t="s">
        <v>208</v>
      </c>
      <c r="C861" t="s">
        <v>209</v>
      </c>
      <c r="D861" t="s">
        <v>210</v>
      </c>
      <c r="E861" t="s">
        <v>211</v>
      </c>
      <c r="F861" t="s">
        <v>64</v>
      </c>
      <c r="G861" t="s">
        <v>212</v>
      </c>
      <c r="H861" t="s">
        <v>213</v>
      </c>
      <c r="I861" t="s">
        <v>193</v>
      </c>
      <c r="J861" t="s">
        <v>217</v>
      </c>
      <c r="K861">
        <v>6</v>
      </c>
      <c r="L861">
        <v>18</v>
      </c>
      <c r="M861" s="59">
        <v>42370</v>
      </c>
      <c r="N861" s="59">
        <v>43830</v>
      </c>
      <c r="O861">
        <v>142</v>
      </c>
      <c r="P861" s="59">
        <v>43831</v>
      </c>
      <c r="Q861" s="59">
        <v>44926</v>
      </c>
      <c r="R861">
        <v>204</v>
      </c>
    </row>
    <row r="862" spans="1:18" x14ac:dyDescent="0.25">
      <c r="A862" t="s">
        <v>271</v>
      </c>
      <c r="B862" t="s">
        <v>208</v>
      </c>
      <c r="C862" t="s">
        <v>209</v>
      </c>
      <c r="D862" t="s">
        <v>210</v>
      </c>
      <c r="E862" t="s">
        <v>211</v>
      </c>
      <c r="F862" t="s">
        <v>64</v>
      </c>
      <c r="G862" t="s">
        <v>212</v>
      </c>
      <c r="H862" t="s">
        <v>213</v>
      </c>
      <c r="I862" t="s">
        <v>193</v>
      </c>
      <c r="J862" t="s">
        <v>217</v>
      </c>
      <c r="K862">
        <v>0</v>
      </c>
      <c r="L862">
        <v>18</v>
      </c>
      <c r="M862" s="59">
        <v>42370</v>
      </c>
      <c r="N862" s="59">
        <v>43830</v>
      </c>
      <c r="O862">
        <v>2102</v>
      </c>
      <c r="P862" s="59">
        <v>43831</v>
      </c>
      <c r="Q862" s="59">
        <v>44926</v>
      </c>
      <c r="R862">
        <v>3110</v>
      </c>
    </row>
    <row r="863" spans="1:18" x14ac:dyDescent="0.25">
      <c r="A863" t="s">
        <v>313</v>
      </c>
      <c r="B863" t="s">
        <v>208</v>
      </c>
      <c r="C863" t="s">
        <v>209</v>
      </c>
      <c r="D863" t="s">
        <v>210</v>
      </c>
      <c r="E863" t="s">
        <v>211</v>
      </c>
      <c r="F863" t="s">
        <v>64</v>
      </c>
      <c r="G863" t="s">
        <v>212</v>
      </c>
      <c r="H863" t="s">
        <v>213</v>
      </c>
      <c r="I863" t="s">
        <v>193</v>
      </c>
      <c r="J863" t="s">
        <v>214</v>
      </c>
      <c r="K863">
        <v>0</v>
      </c>
      <c r="L863">
        <v>120</v>
      </c>
      <c r="M863" s="59">
        <v>43101</v>
      </c>
      <c r="N863" s="59">
        <v>43830</v>
      </c>
      <c r="O863">
        <v>607</v>
      </c>
      <c r="P863" s="59">
        <v>43831</v>
      </c>
      <c r="Q863" s="59">
        <v>44561</v>
      </c>
      <c r="R863">
        <v>52</v>
      </c>
    </row>
    <row r="864" spans="1:18" x14ac:dyDescent="0.25">
      <c r="A864" t="s">
        <v>313</v>
      </c>
      <c r="B864" t="s">
        <v>208</v>
      </c>
      <c r="C864" t="s">
        <v>209</v>
      </c>
      <c r="D864" t="s">
        <v>210</v>
      </c>
      <c r="E864" t="s">
        <v>211</v>
      </c>
      <c r="F864" t="s">
        <v>64</v>
      </c>
      <c r="G864" t="s">
        <v>212</v>
      </c>
      <c r="H864" t="s">
        <v>213</v>
      </c>
      <c r="I864" t="s">
        <v>193</v>
      </c>
      <c r="J864" t="s">
        <v>215</v>
      </c>
      <c r="K864">
        <v>0</v>
      </c>
      <c r="L864">
        <v>120</v>
      </c>
      <c r="M864" s="59">
        <v>43101</v>
      </c>
      <c r="N864" s="59">
        <v>43830</v>
      </c>
      <c r="O864">
        <v>461</v>
      </c>
      <c r="P864" s="59">
        <v>43831</v>
      </c>
      <c r="Q864" s="59">
        <v>44561</v>
      </c>
      <c r="R864">
        <v>131</v>
      </c>
    </row>
    <row r="865" spans="1:18" x14ac:dyDescent="0.25">
      <c r="A865" t="s">
        <v>313</v>
      </c>
      <c r="B865" t="s">
        <v>208</v>
      </c>
      <c r="C865" t="s">
        <v>209</v>
      </c>
      <c r="D865" t="s">
        <v>210</v>
      </c>
      <c r="E865" t="s">
        <v>211</v>
      </c>
      <c r="F865" t="s">
        <v>64</v>
      </c>
      <c r="G865" t="s">
        <v>212</v>
      </c>
      <c r="H865" t="s">
        <v>213</v>
      </c>
      <c r="I865" t="s">
        <v>193</v>
      </c>
      <c r="J865" t="s">
        <v>217</v>
      </c>
      <c r="K865">
        <v>0</v>
      </c>
      <c r="L865">
        <v>120</v>
      </c>
      <c r="M865" s="59">
        <v>43101</v>
      </c>
      <c r="N865" s="59">
        <v>43830</v>
      </c>
      <c r="O865">
        <v>14</v>
      </c>
      <c r="P865" s="59">
        <v>43831</v>
      </c>
      <c r="Q865" s="59">
        <v>44561</v>
      </c>
      <c r="R865">
        <v>2</v>
      </c>
    </row>
    <row r="866" spans="1:18" x14ac:dyDescent="0.25">
      <c r="A866" t="s">
        <v>315</v>
      </c>
      <c r="B866" t="s">
        <v>208</v>
      </c>
      <c r="C866" t="s">
        <v>209</v>
      </c>
      <c r="D866" t="s">
        <v>210</v>
      </c>
      <c r="E866" t="s">
        <v>211</v>
      </c>
      <c r="F866" t="s">
        <v>64</v>
      </c>
      <c r="G866" t="s">
        <v>212</v>
      </c>
      <c r="H866" t="s">
        <v>213</v>
      </c>
      <c r="I866" t="s">
        <v>216</v>
      </c>
      <c r="J866" t="s">
        <v>217</v>
      </c>
      <c r="K866">
        <v>0</v>
      </c>
      <c r="L866">
        <v>120</v>
      </c>
      <c r="M866" s="59">
        <v>42023</v>
      </c>
      <c r="N866" s="59">
        <v>43828</v>
      </c>
      <c r="O866">
        <v>1845455</v>
      </c>
      <c r="P866" s="59">
        <v>43850</v>
      </c>
      <c r="Q866" s="59">
        <v>44199</v>
      </c>
      <c r="R866">
        <v>71180</v>
      </c>
    </row>
    <row r="867" spans="1:18" x14ac:dyDescent="0.25">
      <c r="A867" t="s">
        <v>235</v>
      </c>
      <c r="B867" t="s">
        <v>208</v>
      </c>
      <c r="C867" t="s">
        <v>209</v>
      </c>
      <c r="D867" t="s">
        <v>210</v>
      </c>
      <c r="E867" t="s">
        <v>211</v>
      </c>
      <c r="F867" t="s">
        <v>64</v>
      </c>
      <c r="G867" t="s">
        <v>212</v>
      </c>
      <c r="H867" t="s">
        <v>213</v>
      </c>
      <c r="I867" t="s">
        <v>193</v>
      </c>
      <c r="J867" t="s">
        <v>214</v>
      </c>
      <c r="K867">
        <v>0</v>
      </c>
      <c r="L867">
        <v>18</v>
      </c>
      <c r="M867" s="59">
        <v>43497</v>
      </c>
      <c r="N867" s="59">
        <v>43861</v>
      </c>
      <c r="O867">
        <v>1</v>
      </c>
      <c r="P867" s="59">
        <v>43862</v>
      </c>
      <c r="Q867" s="59">
        <v>44227</v>
      </c>
      <c r="R867">
        <v>0.5</v>
      </c>
    </row>
    <row r="868" spans="1:18" x14ac:dyDescent="0.25">
      <c r="A868" t="s">
        <v>235</v>
      </c>
      <c r="B868" t="s">
        <v>208</v>
      </c>
      <c r="C868" t="s">
        <v>209</v>
      </c>
      <c r="D868" t="s">
        <v>210</v>
      </c>
      <c r="E868" t="s">
        <v>211</v>
      </c>
      <c r="F868" t="s">
        <v>64</v>
      </c>
      <c r="G868" t="s">
        <v>212</v>
      </c>
      <c r="H868" t="s">
        <v>213</v>
      </c>
      <c r="I868" t="s">
        <v>193</v>
      </c>
      <c r="J868" t="s">
        <v>236</v>
      </c>
      <c r="K868">
        <v>0</v>
      </c>
      <c r="L868">
        <v>18</v>
      </c>
      <c r="M868" s="59">
        <v>43497</v>
      </c>
      <c r="N868" s="59">
        <v>43861</v>
      </c>
      <c r="O868">
        <v>6</v>
      </c>
      <c r="P868" s="59">
        <v>43862</v>
      </c>
      <c r="Q868" s="59">
        <v>44227</v>
      </c>
      <c r="R868">
        <v>0.5</v>
      </c>
    </row>
    <row r="869" spans="1:18" x14ac:dyDescent="0.25">
      <c r="A869" t="s">
        <v>235</v>
      </c>
      <c r="B869" t="s">
        <v>208</v>
      </c>
      <c r="C869" t="s">
        <v>209</v>
      </c>
      <c r="D869" t="s">
        <v>210</v>
      </c>
      <c r="E869" t="s">
        <v>211</v>
      </c>
      <c r="F869" t="s">
        <v>64</v>
      </c>
      <c r="G869" t="s">
        <v>212</v>
      </c>
      <c r="H869" t="s">
        <v>213</v>
      </c>
      <c r="I869" t="s">
        <v>193</v>
      </c>
      <c r="J869" t="s">
        <v>237</v>
      </c>
      <c r="K869">
        <v>0</v>
      </c>
      <c r="L869">
        <v>18</v>
      </c>
      <c r="M869" s="59">
        <v>43497</v>
      </c>
      <c r="N869" s="59">
        <v>43861</v>
      </c>
      <c r="O869">
        <v>16</v>
      </c>
      <c r="P869" s="59">
        <v>43862</v>
      </c>
      <c r="Q869" s="59">
        <v>44227</v>
      </c>
      <c r="R869">
        <v>0.5</v>
      </c>
    </row>
    <row r="870" spans="1:18" x14ac:dyDescent="0.25">
      <c r="A870" t="s">
        <v>235</v>
      </c>
      <c r="B870" t="s">
        <v>208</v>
      </c>
      <c r="C870" t="s">
        <v>209</v>
      </c>
      <c r="D870" t="s">
        <v>210</v>
      </c>
      <c r="E870" t="s">
        <v>211</v>
      </c>
      <c r="F870" t="s">
        <v>64</v>
      </c>
      <c r="G870" t="s">
        <v>212</v>
      </c>
      <c r="H870" t="s">
        <v>213</v>
      </c>
      <c r="I870" t="s">
        <v>193</v>
      </c>
      <c r="J870" t="s">
        <v>215</v>
      </c>
      <c r="K870">
        <v>0</v>
      </c>
      <c r="L870">
        <v>18</v>
      </c>
      <c r="M870" s="59">
        <v>43497</v>
      </c>
      <c r="N870" s="59">
        <v>43861</v>
      </c>
      <c r="O870">
        <v>17</v>
      </c>
      <c r="P870" s="59">
        <v>43862</v>
      </c>
      <c r="Q870" s="59">
        <v>44227</v>
      </c>
      <c r="R870">
        <v>1</v>
      </c>
    </row>
    <row r="871" spans="1:18" x14ac:dyDescent="0.25">
      <c r="A871" t="s">
        <v>207</v>
      </c>
      <c r="B871" t="s">
        <v>208</v>
      </c>
      <c r="C871" t="s">
        <v>209</v>
      </c>
      <c r="D871" t="s">
        <v>210</v>
      </c>
      <c r="E871" t="s">
        <v>211</v>
      </c>
      <c r="F871" t="s">
        <v>64</v>
      </c>
      <c r="G871" t="s">
        <v>212</v>
      </c>
      <c r="H871" t="s">
        <v>213</v>
      </c>
      <c r="I871" t="s">
        <v>193</v>
      </c>
      <c r="J871" t="s">
        <v>214</v>
      </c>
      <c r="K871">
        <v>0</v>
      </c>
      <c r="L871">
        <v>18</v>
      </c>
      <c r="M871" s="59">
        <v>43466</v>
      </c>
      <c r="N871" s="59">
        <v>43830</v>
      </c>
      <c r="O871">
        <v>51654</v>
      </c>
      <c r="P871" s="59">
        <v>43831</v>
      </c>
      <c r="Q871" s="59">
        <v>44196</v>
      </c>
      <c r="R871">
        <v>5728</v>
      </c>
    </row>
    <row r="872" spans="1:18" x14ac:dyDescent="0.25">
      <c r="A872" t="s">
        <v>207</v>
      </c>
      <c r="B872" t="s">
        <v>208</v>
      </c>
      <c r="C872" t="s">
        <v>209</v>
      </c>
      <c r="D872" t="s">
        <v>210</v>
      </c>
      <c r="E872" t="s">
        <v>211</v>
      </c>
      <c r="F872" t="s">
        <v>64</v>
      </c>
      <c r="G872" t="s">
        <v>212</v>
      </c>
      <c r="H872" t="s">
        <v>213</v>
      </c>
      <c r="I872" t="s">
        <v>193</v>
      </c>
      <c r="J872" t="s">
        <v>215</v>
      </c>
      <c r="K872">
        <v>0</v>
      </c>
      <c r="L872">
        <v>18</v>
      </c>
      <c r="M872" s="59">
        <v>43466</v>
      </c>
      <c r="N872" s="59">
        <v>43830</v>
      </c>
      <c r="O872">
        <v>21690</v>
      </c>
      <c r="P872" s="59">
        <v>43831</v>
      </c>
      <c r="Q872" s="59">
        <v>44196</v>
      </c>
      <c r="R872">
        <v>5586</v>
      </c>
    </row>
    <row r="873" spans="1:18" x14ac:dyDescent="0.25">
      <c r="A873" t="s">
        <v>296</v>
      </c>
      <c r="B873" t="s">
        <v>208</v>
      </c>
      <c r="C873" t="s">
        <v>209</v>
      </c>
      <c r="D873" t="s">
        <v>210</v>
      </c>
      <c r="E873" t="s">
        <v>211</v>
      </c>
      <c r="F873" t="s">
        <v>64</v>
      </c>
      <c r="G873" t="s">
        <v>212</v>
      </c>
      <c r="H873" t="s">
        <v>213</v>
      </c>
      <c r="I873" t="s">
        <v>193</v>
      </c>
      <c r="J873" t="s">
        <v>237</v>
      </c>
      <c r="K873">
        <v>0</v>
      </c>
      <c r="L873">
        <v>18</v>
      </c>
      <c r="M873" s="59">
        <v>43466</v>
      </c>
      <c r="N873" s="59">
        <v>43830</v>
      </c>
      <c r="O873">
        <v>101</v>
      </c>
      <c r="P873" s="59">
        <v>43831</v>
      </c>
      <c r="Q873" s="59">
        <v>44773</v>
      </c>
      <c r="R873">
        <v>6511</v>
      </c>
    </row>
    <row r="874" spans="1:18" x14ac:dyDescent="0.25">
      <c r="A874" t="s">
        <v>296</v>
      </c>
      <c r="B874" t="s">
        <v>208</v>
      </c>
      <c r="C874" t="s">
        <v>209</v>
      </c>
      <c r="D874" t="s">
        <v>210</v>
      </c>
      <c r="E874" t="s">
        <v>211</v>
      </c>
      <c r="F874" t="s">
        <v>64</v>
      </c>
      <c r="G874" t="s">
        <v>212</v>
      </c>
      <c r="H874" t="s">
        <v>213</v>
      </c>
      <c r="I874" t="s">
        <v>193</v>
      </c>
      <c r="J874" t="s">
        <v>237</v>
      </c>
      <c r="K874">
        <v>0</v>
      </c>
      <c r="L874">
        <v>7.6999999999999999E-2</v>
      </c>
      <c r="M874" s="59">
        <v>43466</v>
      </c>
      <c r="N874" s="59">
        <v>43830</v>
      </c>
      <c r="O874">
        <v>5</v>
      </c>
      <c r="P874" s="59">
        <v>43831</v>
      </c>
      <c r="Q874" s="59">
        <v>44773</v>
      </c>
      <c r="R874">
        <v>1</v>
      </c>
    </row>
    <row r="875" spans="1:18" x14ac:dyDescent="0.25">
      <c r="A875" t="s">
        <v>296</v>
      </c>
      <c r="B875" t="s">
        <v>208</v>
      </c>
      <c r="C875" t="s">
        <v>209</v>
      </c>
      <c r="D875" t="s">
        <v>210</v>
      </c>
      <c r="E875" t="s">
        <v>211</v>
      </c>
      <c r="F875" t="s">
        <v>64</v>
      </c>
      <c r="G875" t="s">
        <v>212</v>
      </c>
      <c r="H875" t="s">
        <v>213</v>
      </c>
      <c r="I875" t="s">
        <v>193</v>
      </c>
      <c r="J875" t="s">
        <v>237</v>
      </c>
      <c r="K875">
        <v>7.6999999999999999E-2</v>
      </c>
      <c r="L875">
        <v>1</v>
      </c>
      <c r="M875" s="59">
        <v>43466</v>
      </c>
      <c r="N875" s="59">
        <v>43830</v>
      </c>
      <c r="O875">
        <v>61</v>
      </c>
      <c r="P875" s="59">
        <v>43831</v>
      </c>
      <c r="Q875" s="59">
        <v>44773</v>
      </c>
      <c r="R875">
        <v>138</v>
      </c>
    </row>
    <row r="876" spans="1:18" x14ac:dyDescent="0.25">
      <c r="A876" t="s">
        <v>296</v>
      </c>
      <c r="B876" t="s">
        <v>208</v>
      </c>
      <c r="C876" t="s">
        <v>209</v>
      </c>
      <c r="D876" t="s">
        <v>210</v>
      </c>
      <c r="E876" t="s">
        <v>211</v>
      </c>
      <c r="F876" t="s">
        <v>64</v>
      </c>
      <c r="G876" t="s">
        <v>212</v>
      </c>
      <c r="H876" t="s">
        <v>213</v>
      </c>
      <c r="I876" t="s">
        <v>193</v>
      </c>
      <c r="J876" t="s">
        <v>237</v>
      </c>
      <c r="K876">
        <v>1</v>
      </c>
      <c r="L876">
        <v>3</v>
      </c>
      <c r="M876" s="59">
        <v>43466</v>
      </c>
      <c r="N876" s="59">
        <v>43830</v>
      </c>
      <c r="O876">
        <v>19</v>
      </c>
      <c r="P876" s="59">
        <v>43831</v>
      </c>
      <c r="Q876" s="59">
        <v>44773</v>
      </c>
      <c r="R876">
        <v>545</v>
      </c>
    </row>
    <row r="877" spans="1:18" x14ac:dyDescent="0.25">
      <c r="A877" t="s">
        <v>296</v>
      </c>
      <c r="B877" t="s">
        <v>208</v>
      </c>
      <c r="C877" t="s">
        <v>209</v>
      </c>
      <c r="D877" t="s">
        <v>210</v>
      </c>
      <c r="E877" t="s">
        <v>211</v>
      </c>
      <c r="F877" t="s">
        <v>64</v>
      </c>
      <c r="G877" t="s">
        <v>212</v>
      </c>
      <c r="H877" t="s">
        <v>213</v>
      </c>
      <c r="I877" t="s">
        <v>193</v>
      </c>
      <c r="J877" t="s">
        <v>237</v>
      </c>
      <c r="K877">
        <v>3</v>
      </c>
      <c r="L877">
        <v>6</v>
      </c>
      <c r="M877" s="59">
        <v>43466</v>
      </c>
      <c r="N877" s="59">
        <v>43830</v>
      </c>
      <c r="O877">
        <v>12</v>
      </c>
      <c r="P877" s="59">
        <v>43831</v>
      </c>
      <c r="Q877" s="59">
        <v>44773</v>
      </c>
      <c r="R877">
        <v>1190</v>
      </c>
    </row>
    <row r="878" spans="1:18" x14ac:dyDescent="0.25">
      <c r="A878" t="s">
        <v>296</v>
      </c>
      <c r="B878" t="s">
        <v>208</v>
      </c>
      <c r="C878" t="s">
        <v>209</v>
      </c>
      <c r="D878" t="s">
        <v>210</v>
      </c>
      <c r="E878" t="s">
        <v>211</v>
      </c>
      <c r="F878" t="s">
        <v>64</v>
      </c>
      <c r="G878" t="s">
        <v>212</v>
      </c>
      <c r="H878" t="s">
        <v>213</v>
      </c>
      <c r="I878" t="s">
        <v>193</v>
      </c>
      <c r="J878" t="s">
        <v>237</v>
      </c>
      <c r="K878">
        <v>6</v>
      </c>
      <c r="L878">
        <v>18</v>
      </c>
      <c r="M878" s="59">
        <v>43466</v>
      </c>
      <c r="N878" s="59">
        <v>43830</v>
      </c>
      <c r="O878">
        <v>4</v>
      </c>
      <c r="P878" s="59">
        <v>43831</v>
      </c>
      <c r="Q878" s="59">
        <v>44773</v>
      </c>
      <c r="R878">
        <v>814</v>
      </c>
    </row>
    <row r="879" spans="1:18" x14ac:dyDescent="0.25">
      <c r="A879" t="s">
        <v>220</v>
      </c>
      <c r="B879" t="s">
        <v>221</v>
      </c>
      <c r="C879" t="s">
        <v>218</v>
      </c>
      <c r="D879" t="s">
        <v>218</v>
      </c>
      <c r="E879" t="s">
        <v>222</v>
      </c>
      <c r="F879" t="s">
        <v>50</v>
      </c>
      <c r="G879" t="s">
        <v>212</v>
      </c>
      <c r="H879" t="s">
        <v>213</v>
      </c>
      <c r="I879" t="s">
        <v>216</v>
      </c>
      <c r="J879" t="s">
        <v>217</v>
      </c>
      <c r="K879">
        <v>0</v>
      </c>
      <c r="L879">
        <v>16</v>
      </c>
      <c r="M879" s="59">
        <v>43831</v>
      </c>
      <c r="N879" s="59">
        <v>43919</v>
      </c>
      <c r="O879">
        <v>24</v>
      </c>
      <c r="P879" s="59">
        <v>43920</v>
      </c>
      <c r="Q879" s="59">
        <v>44073</v>
      </c>
      <c r="R879">
        <v>1</v>
      </c>
    </row>
    <row r="880" spans="1:18" x14ac:dyDescent="0.25">
      <c r="A880" t="s">
        <v>297</v>
      </c>
      <c r="B880" t="s">
        <v>208</v>
      </c>
      <c r="C880" t="s">
        <v>209</v>
      </c>
      <c r="D880" t="s">
        <v>210</v>
      </c>
      <c r="E880" t="s">
        <v>211</v>
      </c>
      <c r="F880" t="s">
        <v>64</v>
      </c>
      <c r="G880" t="s">
        <v>212</v>
      </c>
      <c r="H880" t="s">
        <v>213</v>
      </c>
      <c r="I880" t="s">
        <v>197</v>
      </c>
      <c r="J880" t="s">
        <v>217</v>
      </c>
      <c r="K880">
        <v>0</v>
      </c>
      <c r="L880">
        <v>18</v>
      </c>
      <c r="M880" s="59">
        <v>42767</v>
      </c>
      <c r="N880" s="59">
        <v>43646</v>
      </c>
      <c r="O880">
        <v>573</v>
      </c>
      <c r="P880" s="59">
        <v>43862</v>
      </c>
      <c r="Q880" s="59">
        <v>44742</v>
      </c>
      <c r="R880">
        <v>56</v>
      </c>
    </row>
    <row r="881" spans="1:18" x14ac:dyDescent="0.25">
      <c r="A881" t="s">
        <v>297</v>
      </c>
      <c r="B881" t="s">
        <v>208</v>
      </c>
      <c r="C881" t="s">
        <v>209</v>
      </c>
      <c r="D881" t="s">
        <v>210</v>
      </c>
      <c r="E881" t="s">
        <v>211</v>
      </c>
      <c r="F881" t="s">
        <v>64</v>
      </c>
      <c r="G881" t="s">
        <v>212</v>
      </c>
      <c r="H881" t="s">
        <v>213</v>
      </c>
      <c r="I881" t="s">
        <v>197</v>
      </c>
      <c r="J881" t="s">
        <v>217</v>
      </c>
      <c r="K881">
        <v>3</v>
      </c>
      <c r="L881">
        <v>6</v>
      </c>
      <c r="M881" s="59">
        <v>42767</v>
      </c>
      <c r="N881" s="59">
        <v>43646</v>
      </c>
      <c r="O881">
        <v>145</v>
      </c>
      <c r="P881" s="59">
        <v>43862</v>
      </c>
      <c r="Q881" s="59">
        <v>44742</v>
      </c>
      <c r="R881">
        <v>20</v>
      </c>
    </row>
    <row r="882" spans="1:18" x14ac:dyDescent="0.25">
      <c r="A882" t="s">
        <v>297</v>
      </c>
      <c r="B882" t="s">
        <v>208</v>
      </c>
      <c r="C882" t="s">
        <v>209</v>
      </c>
      <c r="D882" t="s">
        <v>210</v>
      </c>
      <c r="E882" t="s">
        <v>211</v>
      </c>
      <c r="F882" t="s">
        <v>64</v>
      </c>
      <c r="G882" t="s">
        <v>212</v>
      </c>
      <c r="H882" t="s">
        <v>213</v>
      </c>
      <c r="I882" t="s">
        <v>197</v>
      </c>
      <c r="J882" t="s">
        <v>217</v>
      </c>
      <c r="K882">
        <v>6</v>
      </c>
      <c r="L882">
        <v>18</v>
      </c>
      <c r="M882" s="59">
        <v>42767</v>
      </c>
      <c r="N882" s="59">
        <v>43646</v>
      </c>
      <c r="O882">
        <v>65</v>
      </c>
      <c r="P882" s="59">
        <v>43862</v>
      </c>
      <c r="Q882" s="59">
        <v>44742</v>
      </c>
      <c r="R882">
        <v>6</v>
      </c>
    </row>
    <row r="883" spans="1:18" x14ac:dyDescent="0.25">
      <c r="A883" t="s">
        <v>297</v>
      </c>
      <c r="B883" t="s">
        <v>208</v>
      </c>
      <c r="C883" t="s">
        <v>209</v>
      </c>
      <c r="D883" t="s">
        <v>210</v>
      </c>
      <c r="E883" t="s">
        <v>211</v>
      </c>
      <c r="F883" t="s">
        <v>64</v>
      </c>
      <c r="G883" t="s">
        <v>212</v>
      </c>
      <c r="H883" t="s">
        <v>213</v>
      </c>
      <c r="I883" t="s">
        <v>197</v>
      </c>
      <c r="J883" t="s">
        <v>217</v>
      </c>
      <c r="K883">
        <v>0</v>
      </c>
      <c r="L883">
        <v>1</v>
      </c>
      <c r="M883" s="59">
        <v>42767</v>
      </c>
      <c r="N883" s="59">
        <v>43646</v>
      </c>
      <c r="O883">
        <v>130</v>
      </c>
      <c r="P883" s="59">
        <v>43862</v>
      </c>
      <c r="Q883" s="59">
        <v>44742</v>
      </c>
      <c r="R883">
        <v>3</v>
      </c>
    </row>
    <row r="884" spans="1:18" x14ac:dyDescent="0.25">
      <c r="A884" t="s">
        <v>297</v>
      </c>
      <c r="B884" t="s">
        <v>208</v>
      </c>
      <c r="C884" t="s">
        <v>209</v>
      </c>
      <c r="D884" t="s">
        <v>210</v>
      </c>
      <c r="E884" t="s">
        <v>211</v>
      </c>
      <c r="F884" t="s">
        <v>64</v>
      </c>
      <c r="G884" t="s">
        <v>212</v>
      </c>
      <c r="H884" t="s">
        <v>213</v>
      </c>
      <c r="I884" t="s">
        <v>197</v>
      </c>
      <c r="J884" t="s">
        <v>217</v>
      </c>
      <c r="K884">
        <v>1</v>
      </c>
      <c r="L884">
        <v>3</v>
      </c>
      <c r="M884" s="59">
        <v>42767</v>
      </c>
      <c r="N884" s="59">
        <v>43646</v>
      </c>
      <c r="O884">
        <v>233</v>
      </c>
      <c r="P884" s="59">
        <v>43862</v>
      </c>
      <c r="Q884" s="59">
        <v>44742</v>
      </c>
      <c r="R884">
        <v>27</v>
      </c>
    </row>
    <row r="885" spans="1:18" x14ac:dyDescent="0.25">
      <c r="A885" t="s">
        <v>298</v>
      </c>
      <c r="B885" t="s">
        <v>208</v>
      </c>
      <c r="C885" t="s">
        <v>209</v>
      </c>
      <c r="D885" t="s">
        <v>210</v>
      </c>
      <c r="E885" t="s">
        <v>226</v>
      </c>
      <c r="F885" t="s">
        <v>135</v>
      </c>
      <c r="G885" t="s">
        <v>227</v>
      </c>
      <c r="H885" t="s">
        <v>219</v>
      </c>
      <c r="I885" t="s">
        <v>193</v>
      </c>
      <c r="J885" t="s">
        <v>217</v>
      </c>
      <c r="K885">
        <v>0</v>
      </c>
      <c r="L885">
        <v>120</v>
      </c>
      <c r="M885" s="59">
        <v>43466</v>
      </c>
      <c r="N885" s="59">
        <v>43830</v>
      </c>
      <c r="O885">
        <v>2406</v>
      </c>
      <c r="P885" s="59">
        <v>43831</v>
      </c>
      <c r="Q885" s="59">
        <v>44196</v>
      </c>
      <c r="R885">
        <v>606</v>
      </c>
    </row>
    <row r="886" spans="1:18" x14ac:dyDescent="0.25">
      <c r="A886" t="s">
        <v>349</v>
      </c>
      <c r="B886" t="s">
        <v>208</v>
      </c>
      <c r="C886" t="s">
        <v>209</v>
      </c>
      <c r="D886" t="s">
        <v>210</v>
      </c>
      <c r="E886" t="s">
        <v>211</v>
      </c>
      <c r="F886" t="s">
        <v>64</v>
      </c>
      <c r="G886" t="s">
        <v>212</v>
      </c>
      <c r="H886" t="s">
        <v>213</v>
      </c>
      <c r="I886" t="s">
        <v>193</v>
      </c>
      <c r="J886" t="s">
        <v>236</v>
      </c>
      <c r="K886">
        <v>0</v>
      </c>
      <c r="L886">
        <v>120</v>
      </c>
      <c r="M886" s="59">
        <v>43525</v>
      </c>
      <c r="N886" s="59">
        <v>43830</v>
      </c>
      <c r="O886">
        <v>67</v>
      </c>
      <c r="P886" s="59">
        <v>43831</v>
      </c>
      <c r="Q886" s="59">
        <v>44561</v>
      </c>
      <c r="R886">
        <v>103</v>
      </c>
    </row>
    <row r="887" spans="1:18" x14ac:dyDescent="0.25">
      <c r="A887" t="s">
        <v>349</v>
      </c>
      <c r="B887" t="s">
        <v>208</v>
      </c>
      <c r="C887" t="s">
        <v>209</v>
      </c>
      <c r="D887" t="s">
        <v>210</v>
      </c>
      <c r="E887" t="s">
        <v>211</v>
      </c>
      <c r="F887" t="s">
        <v>64</v>
      </c>
      <c r="G887" t="s">
        <v>212</v>
      </c>
      <c r="H887" t="s">
        <v>213</v>
      </c>
      <c r="I887" t="s">
        <v>193</v>
      </c>
      <c r="J887" t="s">
        <v>237</v>
      </c>
      <c r="K887">
        <v>0</v>
      </c>
      <c r="L887">
        <v>120</v>
      </c>
      <c r="M887" s="59">
        <v>43525</v>
      </c>
      <c r="N887" s="59">
        <v>43830</v>
      </c>
      <c r="O887">
        <v>44</v>
      </c>
      <c r="P887" s="59">
        <v>43831</v>
      </c>
      <c r="Q887" s="59">
        <v>44561</v>
      </c>
      <c r="R887">
        <v>88</v>
      </c>
    </row>
    <row r="888" spans="1:18" x14ac:dyDescent="0.25">
      <c r="A888" t="s">
        <v>349</v>
      </c>
      <c r="B888" t="s">
        <v>208</v>
      </c>
      <c r="C888" t="s">
        <v>209</v>
      </c>
      <c r="D888" t="s">
        <v>210</v>
      </c>
      <c r="E888" t="s">
        <v>211</v>
      </c>
      <c r="F888" t="s">
        <v>64</v>
      </c>
      <c r="G888" t="s">
        <v>212</v>
      </c>
      <c r="H888" t="s">
        <v>213</v>
      </c>
      <c r="I888" t="s">
        <v>193</v>
      </c>
      <c r="J888" t="s">
        <v>215</v>
      </c>
      <c r="K888">
        <v>0</v>
      </c>
      <c r="L888">
        <v>120</v>
      </c>
      <c r="M888" s="59">
        <v>43525</v>
      </c>
      <c r="N888" s="59">
        <v>43830</v>
      </c>
      <c r="O888">
        <v>19</v>
      </c>
      <c r="P888" s="59">
        <v>43831</v>
      </c>
      <c r="Q888" s="59">
        <v>44561</v>
      </c>
      <c r="R888">
        <v>115</v>
      </c>
    </row>
    <row r="889" spans="1:18" x14ac:dyDescent="0.25">
      <c r="A889" t="s">
        <v>299</v>
      </c>
      <c r="B889" t="s">
        <v>208</v>
      </c>
      <c r="C889" t="s">
        <v>209</v>
      </c>
      <c r="D889" t="s">
        <v>210</v>
      </c>
      <c r="E889" t="s">
        <v>211</v>
      </c>
      <c r="F889" t="s">
        <v>64</v>
      </c>
      <c r="G889" t="s">
        <v>212</v>
      </c>
      <c r="H889" t="s">
        <v>213</v>
      </c>
      <c r="I889" t="s">
        <v>216</v>
      </c>
      <c r="J889" t="s">
        <v>214</v>
      </c>
      <c r="K889">
        <v>0</v>
      </c>
      <c r="L889">
        <v>120</v>
      </c>
      <c r="M889" s="59">
        <v>42610</v>
      </c>
      <c r="N889" s="59">
        <v>43695</v>
      </c>
      <c r="O889">
        <v>104067</v>
      </c>
      <c r="P889" s="59">
        <v>44060</v>
      </c>
      <c r="Q889" s="59">
        <v>44430</v>
      </c>
      <c r="R889">
        <v>41</v>
      </c>
    </row>
    <row r="890" spans="1:18" x14ac:dyDescent="0.25">
      <c r="A890" t="s">
        <v>299</v>
      </c>
      <c r="B890" t="s">
        <v>208</v>
      </c>
      <c r="C890" t="s">
        <v>209</v>
      </c>
      <c r="D890" t="s">
        <v>210</v>
      </c>
      <c r="E890" t="s">
        <v>211</v>
      </c>
      <c r="F890" t="s">
        <v>64</v>
      </c>
      <c r="G890" t="s">
        <v>212</v>
      </c>
      <c r="H890" t="s">
        <v>213</v>
      </c>
      <c r="I890" t="s">
        <v>216</v>
      </c>
      <c r="J890" t="s">
        <v>236</v>
      </c>
      <c r="K890">
        <v>0</v>
      </c>
      <c r="L890">
        <v>120</v>
      </c>
      <c r="M890" s="59">
        <v>42610</v>
      </c>
      <c r="N890" s="59">
        <v>43695</v>
      </c>
      <c r="O890">
        <v>56895</v>
      </c>
      <c r="P890" s="59">
        <v>44060</v>
      </c>
      <c r="Q890" s="59">
        <v>44430</v>
      </c>
      <c r="R890">
        <v>22</v>
      </c>
    </row>
    <row r="891" spans="1:18" x14ac:dyDescent="0.25">
      <c r="A891" t="s">
        <v>299</v>
      </c>
      <c r="B891" t="s">
        <v>208</v>
      </c>
      <c r="C891" t="s">
        <v>209</v>
      </c>
      <c r="D891" t="s">
        <v>210</v>
      </c>
      <c r="E891" t="s">
        <v>211</v>
      </c>
      <c r="F891" t="s">
        <v>64</v>
      </c>
      <c r="G891" t="s">
        <v>212</v>
      </c>
      <c r="H891" t="s">
        <v>213</v>
      </c>
      <c r="I891" t="s">
        <v>216</v>
      </c>
      <c r="J891" t="s">
        <v>237</v>
      </c>
      <c r="K891">
        <v>0</v>
      </c>
      <c r="L891">
        <v>120</v>
      </c>
      <c r="M891" s="59">
        <v>42610</v>
      </c>
      <c r="N891" s="59">
        <v>43695</v>
      </c>
      <c r="O891">
        <v>46538</v>
      </c>
      <c r="P891" s="59">
        <v>44060</v>
      </c>
      <c r="Q891" s="59">
        <v>44430</v>
      </c>
      <c r="R891">
        <v>10</v>
      </c>
    </row>
    <row r="892" spans="1:18" x14ac:dyDescent="0.25">
      <c r="A892" t="s">
        <v>299</v>
      </c>
      <c r="B892" t="s">
        <v>208</v>
      </c>
      <c r="C892" t="s">
        <v>209</v>
      </c>
      <c r="D892" t="s">
        <v>210</v>
      </c>
      <c r="E892" t="s">
        <v>211</v>
      </c>
      <c r="F892" t="s">
        <v>64</v>
      </c>
      <c r="G892" t="s">
        <v>212</v>
      </c>
      <c r="H892" t="s">
        <v>213</v>
      </c>
      <c r="I892" t="s">
        <v>216</v>
      </c>
      <c r="J892" t="s">
        <v>243</v>
      </c>
      <c r="K892">
        <v>0</v>
      </c>
      <c r="L892">
        <v>120</v>
      </c>
      <c r="M892" s="59">
        <v>42610</v>
      </c>
      <c r="N892" s="59">
        <v>43695</v>
      </c>
      <c r="O892">
        <v>21414</v>
      </c>
      <c r="P892" s="59">
        <v>44060</v>
      </c>
      <c r="Q892" s="59">
        <v>44430</v>
      </c>
      <c r="R892">
        <v>7156</v>
      </c>
    </row>
    <row r="893" spans="1:18" x14ac:dyDescent="0.25">
      <c r="A893" t="s">
        <v>299</v>
      </c>
      <c r="B893" t="s">
        <v>208</v>
      </c>
      <c r="C893" t="s">
        <v>209</v>
      </c>
      <c r="D893" t="s">
        <v>210</v>
      </c>
      <c r="E893" t="s">
        <v>211</v>
      </c>
      <c r="F893" t="s">
        <v>64</v>
      </c>
      <c r="G893" t="s">
        <v>212</v>
      </c>
      <c r="H893" t="s">
        <v>213</v>
      </c>
      <c r="I893" t="s">
        <v>216</v>
      </c>
      <c r="J893" t="s">
        <v>244</v>
      </c>
      <c r="K893">
        <v>0</v>
      </c>
      <c r="L893">
        <v>120</v>
      </c>
      <c r="M893" s="59">
        <v>42610</v>
      </c>
      <c r="N893" s="59">
        <v>43695</v>
      </c>
      <c r="O893">
        <v>20658</v>
      </c>
      <c r="P893" s="59">
        <v>44060</v>
      </c>
      <c r="Q893" s="59">
        <v>44430</v>
      </c>
      <c r="R893">
        <v>29</v>
      </c>
    </row>
    <row r="894" spans="1:18" x14ac:dyDescent="0.25">
      <c r="A894" t="s">
        <v>299</v>
      </c>
      <c r="B894" t="s">
        <v>208</v>
      </c>
      <c r="C894" t="s">
        <v>209</v>
      </c>
      <c r="D894" t="s">
        <v>210</v>
      </c>
      <c r="E894" t="s">
        <v>211</v>
      </c>
      <c r="F894" t="s">
        <v>64</v>
      </c>
      <c r="G894" t="s">
        <v>212</v>
      </c>
      <c r="H894" t="s">
        <v>213</v>
      </c>
      <c r="I894" t="s">
        <v>216</v>
      </c>
      <c r="J894" t="s">
        <v>215</v>
      </c>
      <c r="K894">
        <v>0</v>
      </c>
      <c r="L894">
        <v>120</v>
      </c>
      <c r="M894" s="59">
        <v>42610</v>
      </c>
      <c r="N894" s="59">
        <v>43695</v>
      </c>
      <c r="O894">
        <v>43351</v>
      </c>
      <c r="P894" s="59">
        <v>44060</v>
      </c>
      <c r="Q894" s="59">
        <v>44430</v>
      </c>
      <c r="R894">
        <v>7275</v>
      </c>
    </row>
    <row r="895" spans="1:18" x14ac:dyDescent="0.25">
      <c r="A895" t="s">
        <v>299</v>
      </c>
      <c r="B895" t="s">
        <v>208</v>
      </c>
      <c r="C895" t="s">
        <v>209</v>
      </c>
      <c r="D895" t="s">
        <v>210</v>
      </c>
      <c r="E895" t="s">
        <v>211</v>
      </c>
      <c r="F895" t="s">
        <v>64</v>
      </c>
      <c r="G895" t="s">
        <v>212</v>
      </c>
      <c r="H895" t="s">
        <v>213</v>
      </c>
      <c r="I895" t="s">
        <v>216</v>
      </c>
      <c r="J895" t="s">
        <v>217</v>
      </c>
      <c r="K895">
        <v>0</v>
      </c>
      <c r="L895">
        <v>120</v>
      </c>
      <c r="M895" s="59">
        <v>42610</v>
      </c>
      <c r="N895" s="59">
        <v>43695</v>
      </c>
      <c r="O895">
        <v>147380</v>
      </c>
      <c r="P895" s="59">
        <v>44060</v>
      </c>
      <c r="Q895" s="59">
        <v>44430</v>
      </c>
      <c r="R895">
        <v>7316</v>
      </c>
    </row>
    <row r="896" spans="1:18" x14ac:dyDescent="0.25">
      <c r="A896" t="s">
        <v>299</v>
      </c>
      <c r="B896" t="s">
        <v>208</v>
      </c>
      <c r="C896" t="s">
        <v>209</v>
      </c>
      <c r="D896" t="s">
        <v>210</v>
      </c>
      <c r="E896" t="s">
        <v>211</v>
      </c>
      <c r="F896" t="s">
        <v>64</v>
      </c>
      <c r="G896" t="s">
        <v>212</v>
      </c>
      <c r="H896" t="s">
        <v>213</v>
      </c>
      <c r="I896" t="s">
        <v>216</v>
      </c>
      <c r="J896" t="s">
        <v>214</v>
      </c>
      <c r="K896">
        <v>0</v>
      </c>
      <c r="L896">
        <v>120</v>
      </c>
      <c r="M896" s="59">
        <v>42610</v>
      </c>
      <c r="N896" s="59">
        <v>43695</v>
      </c>
      <c r="O896">
        <v>59910</v>
      </c>
      <c r="P896" s="59">
        <v>44060</v>
      </c>
      <c r="Q896" s="59">
        <v>44430</v>
      </c>
      <c r="R896">
        <v>30</v>
      </c>
    </row>
    <row r="897" spans="1:18" x14ac:dyDescent="0.25">
      <c r="A897" t="s">
        <v>299</v>
      </c>
      <c r="B897" t="s">
        <v>208</v>
      </c>
      <c r="C897" t="s">
        <v>209</v>
      </c>
      <c r="D897" t="s">
        <v>210</v>
      </c>
      <c r="E897" t="s">
        <v>211</v>
      </c>
      <c r="F897" t="s">
        <v>64</v>
      </c>
      <c r="G897" t="s">
        <v>212</v>
      </c>
      <c r="H897" t="s">
        <v>213</v>
      </c>
      <c r="I897" t="s">
        <v>216</v>
      </c>
      <c r="J897" t="s">
        <v>236</v>
      </c>
      <c r="K897">
        <v>0</v>
      </c>
      <c r="L897">
        <v>120</v>
      </c>
      <c r="M897" s="59">
        <v>42610</v>
      </c>
      <c r="N897" s="59">
        <v>43695</v>
      </c>
      <c r="O897">
        <v>30930</v>
      </c>
      <c r="P897" s="59">
        <v>44060</v>
      </c>
      <c r="Q897" s="59">
        <v>44430</v>
      </c>
      <c r="R897">
        <v>18</v>
      </c>
    </row>
    <row r="898" spans="1:18" x14ac:dyDescent="0.25">
      <c r="A898" t="s">
        <v>299</v>
      </c>
      <c r="B898" t="s">
        <v>208</v>
      </c>
      <c r="C898" t="s">
        <v>209</v>
      </c>
      <c r="D898" t="s">
        <v>210</v>
      </c>
      <c r="E898" t="s">
        <v>211</v>
      </c>
      <c r="F898" t="s">
        <v>64</v>
      </c>
      <c r="G898" t="s">
        <v>212</v>
      </c>
      <c r="H898" t="s">
        <v>213</v>
      </c>
      <c r="I898" t="s">
        <v>216</v>
      </c>
      <c r="J898" t="s">
        <v>237</v>
      </c>
      <c r="K898">
        <v>0</v>
      </c>
      <c r="L898">
        <v>120</v>
      </c>
      <c r="M898" s="59">
        <v>42610</v>
      </c>
      <c r="N898" s="59">
        <v>43695</v>
      </c>
      <c r="O898">
        <v>28542</v>
      </c>
      <c r="P898" s="59">
        <v>44060</v>
      </c>
      <c r="Q898" s="59">
        <v>44430</v>
      </c>
      <c r="R898">
        <v>4</v>
      </c>
    </row>
    <row r="899" spans="1:18" x14ac:dyDescent="0.25">
      <c r="A899" t="s">
        <v>299</v>
      </c>
      <c r="B899" t="s">
        <v>208</v>
      </c>
      <c r="C899" t="s">
        <v>209</v>
      </c>
      <c r="D899" t="s">
        <v>210</v>
      </c>
      <c r="E899" t="s">
        <v>211</v>
      </c>
      <c r="F899" t="s">
        <v>64</v>
      </c>
      <c r="G899" t="s">
        <v>212</v>
      </c>
      <c r="H899" t="s">
        <v>213</v>
      </c>
      <c r="I899" t="s">
        <v>216</v>
      </c>
      <c r="J899" t="s">
        <v>243</v>
      </c>
      <c r="K899">
        <v>0</v>
      </c>
      <c r="L899">
        <v>120</v>
      </c>
      <c r="M899" s="59">
        <v>42610</v>
      </c>
      <c r="N899" s="59">
        <v>43695</v>
      </c>
      <c r="O899">
        <v>15516</v>
      </c>
      <c r="P899" s="59">
        <v>44060</v>
      </c>
      <c r="Q899" s="59">
        <v>44430</v>
      </c>
      <c r="R899">
        <v>4916</v>
      </c>
    </row>
    <row r="900" spans="1:18" x14ac:dyDescent="0.25">
      <c r="A900" t="s">
        <v>299</v>
      </c>
      <c r="B900" t="s">
        <v>208</v>
      </c>
      <c r="C900" t="s">
        <v>209</v>
      </c>
      <c r="D900" t="s">
        <v>210</v>
      </c>
      <c r="E900" t="s">
        <v>211</v>
      </c>
      <c r="F900" t="s">
        <v>64</v>
      </c>
      <c r="G900" t="s">
        <v>212</v>
      </c>
      <c r="H900" t="s">
        <v>213</v>
      </c>
      <c r="I900" t="s">
        <v>216</v>
      </c>
      <c r="J900" t="s">
        <v>244</v>
      </c>
      <c r="K900">
        <v>0</v>
      </c>
      <c r="L900">
        <v>120</v>
      </c>
      <c r="M900" s="59">
        <v>42610</v>
      </c>
      <c r="N900" s="59">
        <v>43695</v>
      </c>
      <c r="O900">
        <v>10650</v>
      </c>
      <c r="P900" s="59">
        <v>44060</v>
      </c>
      <c r="Q900" s="59">
        <v>44430</v>
      </c>
      <c r="R900">
        <v>18</v>
      </c>
    </row>
    <row r="901" spans="1:18" x14ac:dyDescent="0.25">
      <c r="A901" t="s">
        <v>299</v>
      </c>
      <c r="B901" t="s">
        <v>208</v>
      </c>
      <c r="C901" t="s">
        <v>209</v>
      </c>
      <c r="D901" t="s">
        <v>210</v>
      </c>
      <c r="E901" t="s">
        <v>211</v>
      </c>
      <c r="F901" t="s">
        <v>64</v>
      </c>
      <c r="G901" t="s">
        <v>212</v>
      </c>
      <c r="H901" t="s">
        <v>213</v>
      </c>
      <c r="I901" t="s">
        <v>216</v>
      </c>
      <c r="J901" t="s">
        <v>215</v>
      </c>
      <c r="K901">
        <v>0</v>
      </c>
      <c r="L901">
        <v>120</v>
      </c>
      <c r="M901" s="59">
        <v>42610</v>
      </c>
      <c r="N901" s="59">
        <v>43695</v>
      </c>
      <c r="O901">
        <v>26102</v>
      </c>
      <c r="P901" s="59">
        <v>44060</v>
      </c>
      <c r="Q901" s="59">
        <v>44430</v>
      </c>
      <c r="R901">
        <v>4994</v>
      </c>
    </row>
    <row r="902" spans="1:18" x14ac:dyDescent="0.25">
      <c r="A902" t="s">
        <v>299</v>
      </c>
      <c r="B902" t="s">
        <v>208</v>
      </c>
      <c r="C902" t="s">
        <v>209</v>
      </c>
      <c r="D902" t="s">
        <v>210</v>
      </c>
      <c r="E902" t="s">
        <v>211</v>
      </c>
      <c r="F902" t="s">
        <v>64</v>
      </c>
      <c r="G902" t="s">
        <v>212</v>
      </c>
      <c r="H902" t="s">
        <v>213</v>
      </c>
      <c r="I902" t="s">
        <v>216</v>
      </c>
      <c r="J902" t="s">
        <v>217</v>
      </c>
      <c r="K902">
        <v>0</v>
      </c>
      <c r="L902">
        <v>120</v>
      </c>
      <c r="M902" s="59">
        <v>42610</v>
      </c>
      <c r="N902" s="59">
        <v>43695</v>
      </c>
      <c r="O902">
        <v>86012</v>
      </c>
      <c r="P902" s="59">
        <v>44060</v>
      </c>
      <c r="Q902" s="59">
        <v>44430</v>
      </c>
      <c r="R902">
        <v>5024</v>
      </c>
    </row>
    <row r="903" spans="1:18" x14ac:dyDescent="0.25">
      <c r="A903" t="s">
        <v>299</v>
      </c>
      <c r="B903" t="s">
        <v>208</v>
      </c>
      <c r="C903" t="s">
        <v>209</v>
      </c>
      <c r="D903" t="s">
        <v>210</v>
      </c>
      <c r="E903" t="s">
        <v>211</v>
      </c>
      <c r="F903" t="s">
        <v>64</v>
      </c>
      <c r="G903" t="s">
        <v>212</v>
      </c>
      <c r="H903" t="s">
        <v>213</v>
      </c>
      <c r="I903" t="s">
        <v>216</v>
      </c>
      <c r="J903" t="s">
        <v>214</v>
      </c>
      <c r="K903">
        <v>0</v>
      </c>
      <c r="L903">
        <v>120</v>
      </c>
      <c r="M903" s="59">
        <v>42610</v>
      </c>
      <c r="N903" s="59">
        <v>43695</v>
      </c>
      <c r="O903">
        <v>45158</v>
      </c>
      <c r="P903" s="59">
        <v>44060</v>
      </c>
      <c r="Q903" s="59">
        <v>44430</v>
      </c>
      <c r="R903">
        <v>11</v>
      </c>
    </row>
    <row r="904" spans="1:18" x14ac:dyDescent="0.25">
      <c r="A904" t="s">
        <v>299</v>
      </c>
      <c r="B904" t="s">
        <v>208</v>
      </c>
      <c r="C904" t="s">
        <v>209</v>
      </c>
      <c r="D904" t="s">
        <v>210</v>
      </c>
      <c r="E904" t="s">
        <v>211</v>
      </c>
      <c r="F904" t="s">
        <v>64</v>
      </c>
      <c r="G904" t="s">
        <v>212</v>
      </c>
      <c r="H904" t="s">
        <v>213</v>
      </c>
      <c r="I904" t="s">
        <v>216</v>
      </c>
      <c r="J904" t="s">
        <v>236</v>
      </c>
      <c r="K904">
        <v>0</v>
      </c>
      <c r="L904">
        <v>120</v>
      </c>
      <c r="M904" s="59">
        <v>42610</v>
      </c>
      <c r="N904" s="59">
        <v>43695</v>
      </c>
      <c r="O904">
        <v>26964</v>
      </c>
      <c r="P904" s="59">
        <v>44060</v>
      </c>
      <c r="Q904" s="59">
        <v>44430</v>
      </c>
      <c r="R904">
        <v>4</v>
      </c>
    </row>
    <row r="905" spans="1:18" x14ac:dyDescent="0.25">
      <c r="A905" t="s">
        <v>299</v>
      </c>
      <c r="B905" t="s">
        <v>208</v>
      </c>
      <c r="C905" t="s">
        <v>209</v>
      </c>
      <c r="D905" t="s">
        <v>210</v>
      </c>
      <c r="E905" t="s">
        <v>211</v>
      </c>
      <c r="F905" t="s">
        <v>64</v>
      </c>
      <c r="G905" t="s">
        <v>212</v>
      </c>
      <c r="H905" t="s">
        <v>213</v>
      </c>
      <c r="I905" t="s">
        <v>216</v>
      </c>
      <c r="J905" t="s">
        <v>237</v>
      </c>
      <c r="K905">
        <v>0</v>
      </c>
      <c r="L905">
        <v>120</v>
      </c>
      <c r="M905" s="59">
        <v>42610</v>
      </c>
      <c r="N905" s="59">
        <v>43695</v>
      </c>
      <c r="O905">
        <v>17996</v>
      </c>
      <c r="P905" s="59">
        <v>44060</v>
      </c>
      <c r="Q905" s="59">
        <v>44430</v>
      </c>
      <c r="R905">
        <v>6</v>
      </c>
    </row>
    <row r="906" spans="1:18" x14ac:dyDescent="0.25">
      <c r="A906" t="s">
        <v>299</v>
      </c>
      <c r="B906" t="s">
        <v>208</v>
      </c>
      <c r="C906" t="s">
        <v>209</v>
      </c>
      <c r="D906" t="s">
        <v>210</v>
      </c>
      <c r="E906" t="s">
        <v>211</v>
      </c>
      <c r="F906" t="s">
        <v>64</v>
      </c>
      <c r="G906" t="s">
        <v>212</v>
      </c>
      <c r="H906" t="s">
        <v>213</v>
      </c>
      <c r="I906" t="s">
        <v>216</v>
      </c>
      <c r="J906" t="s">
        <v>243</v>
      </c>
      <c r="K906">
        <v>0</v>
      </c>
      <c r="L906">
        <v>120</v>
      </c>
      <c r="M906" s="59">
        <v>42610</v>
      </c>
      <c r="N906" s="59">
        <v>43695</v>
      </c>
      <c r="O906">
        <v>5898</v>
      </c>
      <c r="P906" s="59">
        <v>44060</v>
      </c>
      <c r="Q906" s="59">
        <v>44430</v>
      </c>
      <c r="R906">
        <v>2240</v>
      </c>
    </row>
    <row r="907" spans="1:18" x14ac:dyDescent="0.25">
      <c r="A907" t="s">
        <v>299</v>
      </c>
      <c r="B907" t="s">
        <v>208</v>
      </c>
      <c r="C907" t="s">
        <v>209</v>
      </c>
      <c r="D907" t="s">
        <v>210</v>
      </c>
      <c r="E907" t="s">
        <v>211</v>
      </c>
      <c r="F907" t="s">
        <v>64</v>
      </c>
      <c r="G907" t="s">
        <v>212</v>
      </c>
      <c r="H907" t="s">
        <v>213</v>
      </c>
      <c r="I907" t="s">
        <v>216</v>
      </c>
      <c r="J907" t="s">
        <v>244</v>
      </c>
      <c r="K907">
        <v>0</v>
      </c>
      <c r="L907">
        <v>120</v>
      </c>
      <c r="M907" s="59">
        <v>42610</v>
      </c>
      <c r="N907" s="59">
        <v>43695</v>
      </c>
      <c r="O907">
        <v>10009</v>
      </c>
      <c r="P907" s="59">
        <v>44060</v>
      </c>
      <c r="Q907" s="59">
        <v>44430</v>
      </c>
      <c r="R907">
        <v>11</v>
      </c>
    </row>
    <row r="908" spans="1:18" x14ac:dyDescent="0.25">
      <c r="A908" t="s">
        <v>299</v>
      </c>
      <c r="B908" t="s">
        <v>208</v>
      </c>
      <c r="C908" t="s">
        <v>209</v>
      </c>
      <c r="D908" t="s">
        <v>210</v>
      </c>
      <c r="E908" t="s">
        <v>211</v>
      </c>
      <c r="F908" t="s">
        <v>64</v>
      </c>
      <c r="G908" t="s">
        <v>212</v>
      </c>
      <c r="H908" t="s">
        <v>213</v>
      </c>
      <c r="I908" t="s">
        <v>216</v>
      </c>
      <c r="J908" t="s">
        <v>215</v>
      </c>
      <c r="K908">
        <v>0</v>
      </c>
      <c r="L908">
        <v>120</v>
      </c>
      <c r="M908" s="59">
        <v>42610</v>
      </c>
      <c r="N908" s="59">
        <v>43695</v>
      </c>
      <c r="O908">
        <v>16246</v>
      </c>
      <c r="P908" s="59">
        <v>44060</v>
      </c>
      <c r="Q908" s="59">
        <v>44430</v>
      </c>
      <c r="R908">
        <v>2281</v>
      </c>
    </row>
    <row r="909" spans="1:18" x14ac:dyDescent="0.25">
      <c r="A909" t="s">
        <v>299</v>
      </c>
      <c r="B909" t="s">
        <v>208</v>
      </c>
      <c r="C909" t="s">
        <v>209</v>
      </c>
      <c r="D909" t="s">
        <v>210</v>
      </c>
      <c r="E909" t="s">
        <v>211</v>
      </c>
      <c r="F909" t="s">
        <v>64</v>
      </c>
      <c r="G909" t="s">
        <v>212</v>
      </c>
      <c r="H909" t="s">
        <v>213</v>
      </c>
      <c r="I909" t="s">
        <v>216</v>
      </c>
      <c r="J909" t="s">
        <v>217</v>
      </c>
      <c r="K909">
        <v>0</v>
      </c>
      <c r="L909">
        <v>120</v>
      </c>
      <c r="M909" s="59">
        <v>42610</v>
      </c>
      <c r="N909" s="59">
        <v>43695</v>
      </c>
      <c r="O909">
        <v>61404</v>
      </c>
      <c r="P909" s="59">
        <v>44060</v>
      </c>
      <c r="Q909" s="59">
        <v>44430</v>
      </c>
      <c r="R909">
        <v>2292</v>
      </c>
    </row>
    <row r="910" spans="1:18" x14ac:dyDescent="0.25">
      <c r="A910" t="s">
        <v>300</v>
      </c>
      <c r="B910" t="s">
        <v>208</v>
      </c>
      <c r="C910" t="s">
        <v>209</v>
      </c>
      <c r="D910" t="s">
        <v>210</v>
      </c>
      <c r="E910" t="s">
        <v>211</v>
      </c>
      <c r="F910" t="s">
        <v>64</v>
      </c>
      <c r="G910" t="s">
        <v>212</v>
      </c>
      <c r="H910" t="s">
        <v>213</v>
      </c>
      <c r="I910" t="s">
        <v>216</v>
      </c>
      <c r="J910" t="s">
        <v>217</v>
      </c>
      <c r="K910">
        <v>0</v>
      </c>
      <c r="L910">
        <v>120</v>
      </c>
      <c r="M910" s="59">
        <v>43466</v>
      </c>
      <c r="N910" s="59">
        <v>43861</v>
      </c>
      <c r="O910">
        <v>4493849</v>
      </c>
      <c r="P910" s="59">
        <v>43862</v>
      </c>
      <c r="Q910" s="59">
        <v>44561</v>
      </c>
      <c r="R910">
        <v>894917</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13684-07B4-4FD2-83B3-408FE05EB095}">
  <dimension ref="A1:FB23"/>
  <sheetViews>
    <sheetView topLeftCell="A4" workbookViewId="0">
      <selection activeCell="D21" sqref="D21"/>
    </sheetView>
  </sheetViews>
  <sheetFormatPr baseColWidth="10" defaultRowHeight="15" x14ac:dyDescent="0.25"/>
  <cols>
    <col min="1" max="1" width="21" customWidth="1"/>
    <col min="17" max="17" width="0" hidden="1" customWidth="1"/>
  </cols>
  <sheetData>
    <row r="1" spans="1:158" s="3" customFormat="1" ht="90" customHeight="1" x14ac:dyDescent="0.25">
      <c r="A1" s="24" t="s">
        <v>166</v>
      </c>
      <c r="B1" s="8" t="s">
        <v>0</v>
      </c>
      <c r="C1" s="7" t="s">
        <v>1</v>
      </c>
      <c r="D1" s="4" t="s">
        <v>2</v>
      </c>
      <c r="E1" s="4" t="s">
        <v>3</v>
      </c>
      <c r="F1" s="4" t="s">
        <v>150</v>
      </c>
      <c r="G1" s="4" t="s">
        <v>4</v>
      </c>
      <c r="H1" s="4" t="s">
        <v>5</v>
      </c>
      <c r="I1" s="9" t="s">
        <v>6</v>
      </c>
      <c r="J1" s="8" t="s">
        <v>151</v>
      </c>
      <c r="K1" s="4" t="s">
        <v>152</v>
      </c>
      <c r="L1" s="9" t="s">
        <v>153</v>
      </c>
      <c r="M1" s="8" t="s">
        <v>155</v>
      </c>
      <c r="N1" s="9" t="s">
        <v>154</v>
      </c>
      <c r="O1" s="10" t="s">
        <v>156</v>
      </c>
      <c r="P1" s="10" t="s">
        <v>157</v>
      </c>
      <c r="Q1" s="11" t="s">
        <v>7</v>
      </c>
      <c r="R1" s="10" t="s">
        <v>158</v>
      </c>
      <c r="S1" s="6" t="s">
        <v>159</v>
      </c>
      <c r="T1" s="6" t="s">
        <v>160</v>
      </c>
      <c r="U1" s="12" t="s">
        <v>161</v>
      </c>
      <c r="V1" s="8" t="s">
        <v>8</v>
      </c>
      <c r="W1" s="4" t="s">
        <v>9</v>
      </c>
      <c r="X1" s="4" t="s">
        <v>10</v>
      </c>
      <c r="Y1" s="4" t="s">
        <v>11</v>
      </c>
      <c r="Z1" s="4" t="s">
        <v>12</v>
      </c>
      <c r="AA1" s="4" t="s">
        <v>13</v>
      </c>
      <c r="AB1" s="4" t="s">
        <v>14</v>
      </c>
      <c r="AC1" s="4" t="s">
        <v>15</v>
      </c>
      <c r="AD1" s="4" t="s">
        <v>16</v>
      </c>
      <c r="AE1" s="4" t="s">
        <v>17</v>
      </c>
      <c r="AF1" s="4" t="s">
        <v>18</v>
      </c>
      <c r="AG1" s="4" t="s">
        <v>19</v>
      </c>
      <c r="AH1" s="4" t="s">
        <v>20</v>
      </c>
      <c r="AI1" s="4" t="s">
        <v>21</v>
      </c>
      <c r="AJ1" s="4" t="s">
        <v>22</v>
      </c>
      <c r="AK1" s="4" t="s">
        <v>23</v>
      </c>
      <c r="AL1" s="4" t="s">
        <v>24</v>
      </c>
      <c r="AM1" s="9" t="s">
        <v>25</v>
      </c>
      <c r="AN1" s="8" t="s">
        <v>26</v>
      </c>
      <c r="AO1" s="4" t="s">
        <v>27</v>
      </c>
      <c r="AP1" s="4" t="s">
        <v>28</v>
      </c>
      <c r="AQ1" s="4" t="s">
        <v>29</v>
      </c>
      <c r="AR1" s="4" t="s">
        <v>30</v>
      </c>
      <c r="AS1" s="9" t="s">
        <v>31</v>
      </c>
      <c r="AT1" s="8" t="s">
        <v>32</v>
      </c>
      <c r="AU1" s="4" t="s">
        <v>33</v>
      </c>
      <c r="AV1" s="4" t="s">
        <v>34</v>
      </c>
      <c r="AW1" s="9" t="s">
        <v>35</v>
      </c>
      <c r="AX1" s="8" t="s">
        <v>36</v>
      </c>
      <c r="AY1" s="4" t="s">
        <v>37</v>
      </c>
      <c r="AZ1" s="4" t="s">
        <v>38</v>
      </c>
      <c r="BA1" s="4" t="s">
        <v>39</v>
      </c>
      <c r="BB1" s="4" t="s">
        <v>40</v>
      </c>
      <c r="BC1" s="4" t="s">
        <v>41</v>
      </c>
      <c r="BD1" s="4" t="s">
        <v>42</v>
      </c>
      <c r="BE1" s="4" t="s">
        <v>43</v>
      </c>
      <c r="BF1" s="4" t="s">
        <v>44</v>
      </c>
      <c r="BG1" s="6" t="s">
        <v>162</v>
      </c>
      <c r="BH1" s="9" t="s">
        <v>46</v>
      </c>
      <c r="BI1" s="8" t="s">
        <v>47</v>
      </c>
      <c r="BJ1" s="4" t="s">
        <v>48</v>
      </c>
      <c r="BK1" s="4" t="s">
        <v>49</v>
      </c>
      <c r="BL1" s="4" t="s">
        <v>50</v>
      </c>
      <c r="BM1" s="4" t="s">
        <v>51</v>
      </c>
      <c r="BN1" s="4" t="s">
        <v>52</v>
      </c>
      <c r="BO1" s="4" t="s">
        <v>53</v>
      </c>
      <c r="BP1" s="4" t="s">
        <v>54</v>
      </c>
      <c r="BQ1" s="4" t="s">
        <v>55</v>
      </c>
      <c r="BR1" s="4" t="s">
        <v>56</v>
      </c>
      <c r="BS1" s="4" t="s">
        <v>57</v>
      </c>
      <c r="BT1" s="4" t="s">
        <v>58</v>
      </c>
      <c r="BU1" s="4" t="s">
        <v>59</v>
      </c>
      <c r="BV1" s="4" t="s">
        <v>60</v>
      </c>
      <c r="BW1" s="4" t="s">
        <v>61</v>
      </c>
      <c r="BX1" s="4" t="s">
        <v>62</v>
      </c>
      <c r="BY1" s="4" t="s">
        <v>63</v>
      </c>
      <c r="BZ1" s="4" t="s">
        <v>64</v>
      </c>
      <c r="CA1" s="4" t="s">
        <v>65</v>
      </c>
      <c r="CB1" s="4" t="s">
        <v>66</v>
      </c>
      <c r="CC1" s="4" t="s">
        <v>67</v>
      </c>
      <c r="CD1" s="4" t="s">
        <v>68</v>
      </c>
      <c r="CE1" s="4" t="s">
        <v>69</v>
      </c>
      <c r="CF1" s="4" t="s">
        <v>70</v>
      </c>
      <c r="CG1" s="4" t="s">
        <v>71</v>
      </c>
      <c r="CH1" s="4" t="s">
        <v>72</v>
      </c>
      <c r="CI1" s="4" t="s">
        <v>73</v>
      </c>
      <c r="CJ1" s="4" t="s">
        <v>74</v>
      </c>
      <c r="CK1" s="4" t="s">
        <v>75</v>
      </c>
      <c r="CL1" s="4" t="s">
        <v>76</v>
      </c>
      <c r="CM1" s="4" t="s">
        <v>77</v>
      </c>
      <c r="CN1" s="4" t="s">
        <v>78</v>
      </c>
      <c r="CO1" s="4" t="s">
        <v>79</v>
      </c>
      <c r="CP1" s="4" t="s">
        <v>80</v>
      </c>
      <c r="CQ1" s="4" t="s">
        <v>81</v>
      </c>
      <c r="CR1" s="4" t="s">
        <v>82</v>
      </c>
      <c r="CS1" s="4" t="s">
        <v>83</v>
      </c>
      <c r="CT1" s="4" t="s">
        <v>84</v>
      </c>
      <c r="CU1" s="4" t="s">
        <v>85</v>
      </c>
      <c r="CV1" s="4" t="s">
        <v>86</v>
      </c>
      <c r="CW1" s="4" t="s">
        <v>87</v>
      </c>
      <c r="CX1" s="4" t="s">
        <v>88</v>
      </c>
      <c r="CY1" s="4" t="s">
        <v>89</v>
      </c>
      <c r="CZ1" s="4" t="s">
        <v>90</v>
      </c>
      <c r="DA1" s="4" t="s">
        <v>91</v>
      </c>
      <c r="DB1" s="4" t="s">
        <v>92</v>
      </c>
      <c r="DC1" s="4" t="s">
        <v>93</v>
      </c>
      <c r="DD1" s="4" t="s">
        <v>94</v>
      </c>
      <c r="DE1" s="4" t="s">
        <v>95</v>
      </c>
      <c r="DF1" s="4" t="s">
        <v>96</v>
      </c>
      <c r="DG1" s="4" t="s">
        <v>97</v>
      </c>
      <c r="DH1" s="4" t="s">
        <v>98</v>
      </c>
      <c r="DI1" s="4" t="s">
        <v>99</v>
      </c>
      <c r="DJ1" s="4" t="s">
        <v>100</v>
      </c>
      <c r="DK1" s="4" t="s">
        <v>101</v>
      </c>
      <c r="DL1" s="4" t="s">
        <v>102</v>
      </c>
      <c r="DM1" s="4" t="s">
        <v>103</v>
      </c>
      <c r="DN1" s="4" t="s">
        <v>104</v>
      </c>
      <c r="DO1" s="4" t="s">
        <v>105</v>
      </c>
      <c r="DP1" s="4" t="s">
        <v>106</v>
      </c>
      <c r="DQ1" s="4" t="s">
        <v>107</v>
      </c>
      <c r="DR1" s="4" t="s">
        <v>108</v>
      </c>
      <c r="DS1" s="4" t="s">
        <v>109</v>
      </c>
      <c r="DT1" s="4" t="s">
        <v>110</v>
      </c>
      <c r="DU1" s="4" t="s">
        <v>111</v>
      </c>
      <c r="DV1" s="4" t="s">
        <v>112</v>
      </c>
      <c r="DW1" s="4" t="s">
        <v>113</v>
      </c>
      <c r="DX1" s="4" t="s">
        <v>114</v>
      </c>
      <c r="DY1" s="4" t="s">
        <v>115</v>
      </c>
      <c r="DZ1" s="4" t="s">
        <v>116</v>
      </c>
      <c r="EA1" s="4" t="s">
        <v>117</v>
      </c>
      <c r="EB1" s="4" t="s">
        <v>118</v>
      </c>
      <c r="EC1" s="4" t="s">
        <v>119</v>
      </c>
      <c r="ED1" s="4" t="s">
        <v>120</v>
      </c>
      <c r="EE1" s="4" t="s">
        <v>121</v>
      </c>
      <c r="EF1" s="4" t="s">
        <v>122</v>
      </c>
      <c r="EG1" s="4" t="s">
        <v>123</v>
      </c>
      <c r="EH1" s="4" t="s">
        <v>124</v>
      </c>
      <c r="EI1" s="4" t="s">
        <v>125</v>
      </c>
      <c r="EJ1" s="4" t="s">
        <v>126</v>
      </c>
      <c r="EK1" s="4" t="s">
        <v>127</v>
      </c>
      <c r="EL1" s="4" t="s">
        <v>128</v>
      </c>
      <c r="EM1" s="4" t="s">
        <v>129</v>
      </c>
      <c r="EN1" s="4" t="s">
        <v>130</v>
      </c>
      <c r="EO1" s="4" t="s">
        <v>131</v>
      </c>
      <c r="EP1" s="4" t="s">
        <v>132</v>
      </c>
      <c r="EQ1" s="4" t="s">
        <v>133</v>
      </c>
      <c r="ER1" s="4" t="s">
        <v>134</v>
      </c>
      <c r="ES1" s="4" t="s">
        <v>135</v>
      </c>
      <c r="ET1" s="4" t="s">
        <v>136</v>
      </c>
      <c r="EU1" s="4" t="s">
        <v>137</v>
      </c>
      <c r="EV1" s="4" t="s">
        <v>138</v>
      </c>
      <c r="EW1" s="4" t="s">
        <v>139</v>
      </c>
      <c r="EX1" s="4" t="s">
        <v>140</v>
      </c>
      <c r="EY1" s="4" t="s">
        <v>141</v>
      </c>
      <c r="EZ1" s="4" t="s">
        <v>142</v>
      </c>
      <c r="FA1" s="4" t="s">
        <v>143</v>
      </c>
      <c r="FB1" s="4" t="s">
        <v>144</v>
      </c>
    </row>
    <row r="2" spans="1:158" s="19" customFormat="1" ht="31.5" customHeight="1" x14ac:dyDescent="0.25">
      <c r="A2" s="23" t="s">
        <v>147</v>
      </c>
      <c r="B2" s="20"/>
      <c r="C2" s="20"/>
      <c r="D2" s="20"/>
      <c r="E2" s="20"/>
      <c r="F2" s="20"/>
      <c r="G2" s="20"/>
      <c r="H2" s="20"/>
      <c r="I2" s="20"/>
      <c r="J2" s="20"/>
      <c r="K2" s="20"/>
      <c r="L2" s="20"/>
      <c r="M2" s="20"/>
      <c r="N2" s="20"/>
      <c r="O2" s="21"/>
      <c r="P2" s="21"/>
      <c r="Q2" s="22"/>
      <c r="R2" s="21"/>
      <c r="S2" s="21"/>
      <c r="T2" s="21"/>
      <c r="U2" s="21"/>
      <c r="V2" s="20"/>
      <c r="W2" s="20"/>
      <c r="X2" s="20"/>
      <c r="Y2" s="20"/>
      <c r="Z2" s="20"/>
      <c r="AA2" s="20"/>
      <c r="AB2" s="20"/>
      <c r="AC2" s="20"/>
      <c r="AD2" s="20"/>
      <c r="AE2" s="20"/>
      <c r="AF2" s="20"/>
      <c r="AG2" s="20"/>
      <c r="AH2" s="20"/>
      <c r="AI2" s="20"/>
      <c r="AJ2" s="20"/>
      <c r="AK2" s="20"/>
      <c r="AL2" s="20"/>
      <c r="AM2" s="20"/>
      <c r="AN2" s="20"/>
      <c r="AO2" s="20"/>
      <c r="AP2" s="20"/>
      <c r="AQ2" s="20"/>
      <c r="AR2" s="20"/>
      <c r="AS2" s="20"/>
      <c r="AT2" s="20"/>
      <c r="AU2" s="20"/>
      <c r="AV2" s="20"/>
      <c r="AW2" s="20"/>
      <c r="AX2" s="20"/>
      <c r="AY2" s="20"/>
      <c r="AZ2" s="20"/>
      <c r="BA2" s="20"/>
      <c r="BB2" s="20"/>
      <c r="BC2" s="20"/>
      <c r="BD2" s="20"/>
      <c r="BE2" s="20"/>
      <c r="BF2" s="20"/>
      <c r="BG2" s="21"/>
      <c r="BH2" s="20"/>
      <c r="BI2" s="20"/>
      <c r="BJ2" s="20"/>
      <c r="BK2" s="20"/>
      <c r="BL2" s="20"/>
      <c r="BM2" s="20"/>
      <c r="BN2" s="20"/>
      <c r="BO2" s="20"/>
      <c r="BP2" s="20"/>
      <c r="BQ2" s="20"/>
      <c r="BR2" s="20"/>
      <c r="BS2" s="20"/>
      <c r="BT2" s="20"/>
      <c r="BU2" s="20"/>
      <c r="BV2" s="20"/>
      <c r="BW2" s="20"/>
      <c r="BX2" s="20"/>
      <c r="BY2" s="20"/>
      <c r="BZ2" s="20"/>
      <c r="CA2" s="20"/>
      <c r="CB2" s="20"/>
      <c r="CC2" s="20"/>
      <c r="CD2" s="20"/>
      <c r="CE2" s="20"/>
      <c r="CF2" s="20"/>
      <c r="CG2" s="20"/>
      <c r="CH2" s="20"/>
      <c r="CI2" s="20"/>
      <c r="CJ2" s="20"/>
      <c r="CK2" s="20"/>
      <c r="CL2" s="20"/>
      <c r="CM2" s="20"/>
      <c r="CN2" s="20"/>
      <c r="CO2" s="20"/>
      <c r="CP2" s="20"/>
      <c r="CQ2" s="20"/>
      <c r="CR2" s="20"/>
      <c r="CS2" s="20"/>
      <c r="CT2" s="20"/>
      <c r="CU2" s="20"/>
      <c r="CV2" s="20"/>
      <c r="CW2" s="20"/>
      <c r="CX2" s="20"/>
      <c r="CY2" s="20"/>
      <c r="CZ2" s="20"/>
      <c r="DA2" s="20"/>
      <c r="DB2" s="20"/>
      <c r="DC2" s="20"/>
      <c r="DD2" s="20"/>
      <c r="DE2" s="20"/>
      <c r="DF2" s="20"/>
      <c r="DG2" s="20"/>
      <c r="DH2" s="20"/>
      <c r="DI2" s="20"/>
      <c r="DJ2" s="20"/>
      <c r="DK2" s="20"/>
      <c r="DL2" s="20"/>
      <c r="DM2" s="20"/>
      <c r="DN2" s="20"/>
      <c r="DO2" s="20"/>
      <c r="DP2" s="20"/>
      <c r="DQ2" s="20"/>
      <c r="DR2" s="20"/>
      <c r="DS2" s="20"/>
      <c r="DT2" s="20"/>
      <c r="DU2" s="20"/>
      <c r="DV2" s="20"/>
      <c r="DW2" s="20"/>
      <c r="DX2" s="20"/>
      <c r="DY2" s="20"/>
      <c r="DZ2" s="20"/>
      <c r="EA2" s="20"/>
      <c r="EB2" s="20"/>
      <c r="EC2" s="20"/>
      <c r="ED2" s="20"/>
      <c r="EE2" s="20"/>
      <c r="EF2" s="20"/>
      <c r="EG2" s="20"/>
      <c r="EH2" s="20"/>
      <c r="EI2" s="20"/>
      <c r="EJ2" s="20"/>
      <c r="EK2" s="20"/>
      <c r="EL2" s="20"/>
      <c r="EM2" s="20"/>
      <c r="EN2" s="20"/>
      <c r="EO2" s="20"/>
      <c r="EP2" s="20"/>
      <c r="EQ2" s="20"/>
      <c r="ER2" s="20"/>
      <c r="ES2" s="20"/>
      <c r="ET2" s="20"/>
      <c r="EU2" s="20"/>
      <c r="EV2" s="20"/>
      <c r="EW2" s="20"/>
      <c r="EX2" s="20"/>
      <c r="EY2" s="20"/>
      <c r="EZ2" s="20"/>
      <c r="FA2" s="20"/>
      <c r="FB2" s="20"/>
    </row>
    <row r="3" spans="1:158" s="18" customFormat="1" x14ac:dyDescent="0.25">
      <c r="A3" s="18" t="s">
        <v>165</v>
      </c>
      <c r="B3" s="18" t="e">
        <f>'All Data'!#REF!</f>
        <v>#REF!</v>
      </c>
      <c r="C3" s="18" t="e">
        <f>'All Data'!#REF!</f>
        <v>#REF!</v>
      </c>
      <c r="D3" s="18" t="e">
        <f>'All Data'!#REF!</f>
        <v>#REF!</v>
      </c>
      <c r="E3" s="18" t="e">
        <f>'All Data'!#REF!</f>
        <v>#REF!</v>
      </c>
      <c r="F3" s="18" t="e">
        <f>'All Data'!#REF!</f>
        <v>#REF!</v>
      </c>
      <c r="G3" s="18" t="e">
        <f>'All Data'!#REF!</f>
        <v>#REF!</v>
      </c>
      <c r="H3" s="18" t="e">
        <f>'All Data'!#REF!</f>
        <v>#REF!</v>
      </c>
      <c r="I3" s="18" t="e">
        <f>'All Data'!#REF!</f>
        <v>#REF!</v>
      </c>
      <c r="J3" s="18" t="e">
        <f>'All Data'!#REF!</f>
        <v>#REF!</v>
      </c>
      <c r="K3" s="18" t="e">
        <f>'All Data'!#REF!</f>
        <v>#REF!</v>
      </c>
      <c r="L3" s="18" t="e">
        <f>'All Data'!#REF!</f>
        <v>#REF!</v>
      </c>
      <c r="M3" s="18" t="e">
        <f>'All Data'!#REF!</f>
        <v>#REF!</v>
      </c>
      <c r="N3" s="18" t="e">
        <f>'All Data'!#REF!</f>
        <v>#REF!</v>
      </c>
      <c r="O3" s="18" t="e">
        <f>'All Data'!#REF!</f>
        <v>#REF!</v>
      </c>
      <c r="P3" s="18" t="e">
        <f>'All Data'!#REF!</f>
        <v>#REF!</v>
      </c>
      <c r="Q3" s="18" t="e">
        <f>'All Data'!#REF!</f>
        <v>#REF!</v>
      </c>
      <c r="R3" s="18" t="e">
        <f>'All Data'!#REF!</f>
        <v>#REF!</v>
      </c>
      <c r="S3" s="18" t="e">
        <f>'All Data'!#REF!</f>
        <v>#REF!</v>
      </c>
      <c r="T3" s="18" t="e">
        <f>'All Data'!#REF!</f>
        <v>#REF!</v>
      </c>
      <c r="U3" s="18" t="e">
        <f>'All Data'!#REF!</f>
        <v>#REF!</v>
      </c>
      <c r="V3" s="18" t="e">
        <f>'All Data'!#REF!</f>
        <v>#REF!</v>
      </c>
      <c r="W3" s="18" t="e">
        <f>'All Data'!#REF!</f>
        <v>#REF!</v>
      </c>
      <c r="X3" s="18" t="e">
        <f>'All Data'!#REF!</f>
        <v>#REF!</v>
      </c>
      <c r="Y3" s="18" t="e">
        <f>'All Data'!#REF!</f>
        <v>#REF!</v>
      </c>
      <c r="Z3" s="18" t="e">
        <f>'All Data'!#REF!</f>
        <v>#REF!</v>
      </c>
      <c r="AA3" s="18" t="e">
        <f>'All Data'!#REF!</f>
        <v>#REF!</v>
      </c>
      <c r="AB3" s="18" t="e">
        <f>'All Data'!#REF!</f>
        <v>#REF!</v>
      </c>
      <c r="AC3" s="18" t="e">
        <f>'All Data'!#REF!</f>
        <v>#REF!</v>
      </c>
      <c r="AD3" s="18" t="e">
        <f>'All Data'!#REF!</f>
        <v>#REF!</v>
      </c>
      <c r="AE3" s="18" t="e">
        <f>'All Data'!#REF!</f>
        <v>#REF!</v>
      </c>
      <c r="AF3" s="18" t="e">
        <f>'All Data'!#REF!</f>
        <v>#REF!</v>
      </c>
      <c r="AG3" s="18" t="e">
        <f>'All Data'!#REF!</f>
        <v>#REF!</v>
      </c>
      <c r="AH3" s="18" t="e">
        <f>'All Data'!#REF!</f>
        <v>#REF!</v>
      </c>
      <c r="AI3" s="18" t="e">
        <f>'All Data'!#REF!</f>
        <v>#REF!</v>
      </c>
      <c r="AJ3" s="18" t="e">
        <f>'All Data'!#REF!</f>
        <v>#REF!</v>
      </c>
      <c r="AK3" s="18" t="e">
        <f>'All Data'!#REF!</f>
        <v>#REF!</v>
      </c>
      <c r="AL3" s="18" t="e">
        <f>'All Data'!#REF!</f>
        <v>#REF!</v>
      </c>
      <c r="AM3" s="18" t="e">
        <f>'All Data'!#REF!</f>
        <v>#REF!</v>
      </c>
      <c r="AN3" s="18" t="e">
        <f>'All Data'!#REF!</f>
        <v>#REF!</v>
      </c>
      <c r="AO3" s="18" t="e">
        <f>'All Data'!#REF!</f>
        <v>#REF!</v>
      </c>
      <c r="AP3" s="18" t="e">
        <f>'All Data'!#REF!</f>
        <v>#REF!</v>
      </c>
      <c r="AQ3" s="18" t="e">
        <f>'All Data'!#REF!</f>
        <v>#REF!</v>
      </c>
      <c r="AR3" s="18" t="e">
        <f>'All Data'!#REF!</f>
        <v>#REF!</v>
      </c>
      <c r="AS3" s="18" t="e">
        <f>'All Data'!#REF!</f>
        <v>#REF!</v>
      </c>
      <c r="AT3" s="18" t="e">
        <f>'All Data'!#REF!</f>
        <v>#REF!</v>
      </c>
      <c r="AU3" s="18" t="e">
        <f>'All Data'!#REF!</f>
        <v>#REF!</v>
      </c>
      <c r="AV3" s="18" t="e">
        <f>'All Data'!#REF!</f>
        <v>#REF!</v>
      </c>
      <c r="AW3" s="18" t="e">
        <f>'All Data'!#REF!</f>
        <v>#REF!</v>
      </c>
      <c r="AX3" s="18" t="e">
        <f>'All Data'!#REF!</f>
        <v>#REF!</v>
      </c>
      <c r="AY3" s="18" t="e">
        <f>'All Data'!#REF!</f>
        <v>#REF!</v>
      </c>
      <c r="AZ3" s="18" t="e">
        <f>'All Data'!#REF!</f>
        <v>#REF!</v>
      </c>
      <c r="BA3" s="18" t="e">
        <f>'All Data'!#REF!</f>
        <v>#REF!</v>
      </c>
      <c r="BB3" s="18" t="e">
        <f>'All Data'!#REF!</f>
        <v>#REF!</v>
      </c>
      <c r="BC3" s="18" t="e">
        <f>'All Data'!#REF!</f>
        <v>#REF!</v>
      </c>
      <c r="BD3" s="18" t="e">
        <f>'All Data'!#REF!</f>
        <v>#REF!</v>
      </c>
      <c r="BE3" s="18" t="e">
        <f>'All Data'!#REF!</f>
        <v>#REF!</v>
      </c>
      <c r="BF3" s="18" t="e">
        <f>'All Data'!#REF!</f>
        <v>#REF!</v>
      </c>
      <c r="BG3" s="18" t="e">
        <f>'All Data'!#REF!</f>
        <v>#REF!</v>
      </c>
      <c r="BH3" s="18" t="e">
        <f>'All Data'!#REF!</f>
        <v>#REF!</v>
      </c>
      <c r="BI3" s="18" t="e">
        <f>'All Data'!#REF!</f>
        <v>#REF!</v>
      </c>
      <c r="BJ3" s="18" t="e">
        <f>'All Data'!#REF!</f>
        <v>#REF!</v>
      </c>
      <c r="BK3" s="18" t="e">
        <f>'All Data'!#REF!</f>
        <v>#REF!</v>
      </c>
      <c r="BL3" s="18" t="e">
        <f>'All Data'!#REF!</f>
        <v>#REF!</v>
      </c>
      <c r="BM3" s="18" t="e">
        <f>'All Data'!#REF!</f>
        <v>#REF!</v>
      </c>
      <c r="BN3" s="18" t="e">
        <f>'All Data'!#REF!</f>
        <v>#REF!</v>
      </c>
      <c r="BO3" s="18" t="e">
        <f>'All Data'!#REF!</f>
        <v>#REF!</v>
      </c>
      <c r="BP3" s="18" t="e">
        <f>'All Data'!#REF!</f>
        <v>#REF!</v>
      </c>
      <c r="BQ3" s="18" t="e">
        <f>'All Data'!#REF!</f>
        <v>#REF!</v>
      </c>
      <c r="BR3" s="18" t="e">
        <f>'All Data'!#REF!</f>
        <v>#REF!</v>
      </c>
      <c r="BS3" s="18" t="e">
        <f>'All Data'!#REF!</f>
        <v>#REF!</v>
      </c>
      <c r="BT3" s="18" t="e">
        <f>'All Data'!#REF!</f>
        <v>#REF!</v>
      </c>
      <c r="BU3" s="18" t="e">
        <f>'All Data'!#REF!</f>
        <v>#REF!</v>
      </c>
      <c r="BV3" s="18" t="e">
        <f>'All Data'!#REF!</f>
        <v>#REF!</v>
      </c>
      <c r="BW3" s="18" t="e">
        <f>'All Data'!#REF!</f>
        <v>#REF!</v>
      </c>
      <c r="BX3" s="18" t="e">
        <f>'All Data'!#REF!</f>
        <v>#REF!</v>
      </c>
      <c r="BY3" s="18" t="e">
        <f>'All Data'!#REF!</f>
        <v>#REF!</v>
      </c>
      <c r="BZ3" s="18" t="e">
        <f>'All Data'!#REF!</f>
        <v>#REF!</v>
      </c>
      <c r="CA3" s="18" t="e">
        <f>'All Data'!#REF!</f>
        <v>#REF!</v>
      </c>
      <c r="CB3" s="18" t="e">
        <f>'All Data'!#REF!</f>
        <v>#REF!</v>
      </c>
      <c r="CC3" s="18" t="e">
        <f>'All Data'!#REF!</f>
        <v>#REF!</v>
      </c>
      <c r="CD3" s="18" t="e">
        <f>'All Data'!#REF!</f>
        <v>#REF!</v>
      </c>
      <c r="CE3" s="18" t="e">
        <f>'All Data'!#REF!</f>
        <v>#REF!</v>
      </c>
      <c r="CF3" s="18" t="e">
        <f>'All Data'!#REF!</f>
        <v>#REF!</v>
      </c>
      <c r="CG3" s="18" t="e">
        <f>'All Data'!#REF!</f>
        <v>#REF!</v>
      </c>
      <c r="CH3" s="18" t="e">
        <f>'All Data'!#REF!</f>
        <v>#REF!</v>
      </c>
      <c r="CI3" s="18" t="e">
        <f>'All Data'!#REF!</f>
        <v>#REF!</v>
      </c>
      <c r="CJ3" s="18" t="e">
        <f>'All Data'!#REF!</f>
        <v>#REF!</v>
      </c>
      <c r="CK3" s="18" t="e">
        <f>'All Data'!#REF!</f>
        <v>#REF!</v>
      </c>
      <c r="CL3" s="18" t="e">
        <f>'All Data'!#REF!</f>
        <v>#REF!</v>
      </c>
      <c r="CM3" s="18" t="e">
        <f>'All Data'!#REF!</f>
        <v>#REF!</v>
      </c>
      <c r="CN3" s="18" t="e">
        <f>'All Data'!#REF!</f>
        <v>#REF!</v>
      </c>
      <c r="CO3" s="18" t="e">
        <f>'All Data'!#REF!</f>
        <v>#REF!</v>
      </c>
      <c r="CP3" s="18" t="e">
        <f>'All Data'!#REF!</f>
        <v>#REF!</v>
      </c>
      <c r="CQ3" s="18" t="e">
        <f>'All Data'!#REF!</f>
        <v>#REF!</v>
      </c>
      <c r="CR3" s="18" t="e">
        <f>'All Data'!#REF!</f>
        <v>#REF!</v>
      </c>
      <c r="CS3" s="18" t="e">
        <f>'All Data'!#REF!</f>
        <v>#REF!</v>
      </c>
      <c r="CT3" s="18" t="e">
        <f>'All Data'!#REF!</f>
        <v>#REF!</v>
      </c>
      <c r="CU3" s="18" t="e">
        <f>'All Data'!#REF!</f>
        <v>#REF!</v>
      </c>
      <c r="CV3" s="18" t="e">
        <f>'All Data'!#REF!</f>
        <v>#REF!</v>
      </c>
      <c r="CW3" s="18" t="e">
        <f>'All Data'!#REF!</f>
        <v>#REF!</v>
      </c>
      <c r="CX3" s="18" t="e">
        <f>'All Data'!#REF!</f>
        <v>#REF!</v>
      </c>
      <c r="CY3" s="18" t="e">
        <f>'All Data'!#REF!</f>
        <v>#REF!</v>
      </c>
      <c r="CZ3" s="18" t="e">
        <f>'All Data'!#REF!</f>
        <v>#REF!</v>
      </c>
      <c r="DA3" s="18" t="e">
        <f>'All Data'!#REF!</f>
        <v>#REF!</v>
      </c>
      <c r="DB3" s="18" t="e">
        <f>'All Data'!#REF!</f>
        <v>#REF!</v>
      </c>
      <c r="DC3" s="18" t="e">
        <f>'All Data'!#REF!</f>
        <v>#REF!</v>
      </c>
      <c r="DD3" s="18" t="e">
        <f>'All Data'!#REF!</f>
        <v>#REF!</v>
      </c>
      <c r="DE3" s="18" t="e">
        <f>'All Data'!#REF!</f>
        <v>#REF!</v>
      </c>
      <c r="DF3" s="18" t="e">
        <f>'All Data'!#REF!</f>
        <v>#REF!</v>
      </c>
      <c r="DG3" s="18" t="e">
        <f>'All Data'!#REF!</f>
        <v>#REF!</v>
      </c>
      <c r="DH3" s="18" t="e">
        <f>'All Data'!#REF!</f>
        <v>#REF!</v>
      </c>
      <c r="DI3" s="18" t="e">
        <f>'All Data'!#REF!</f>
        <v>#REF!</v>
      </c>
      <c r="DJ3" s="18" t="e">
        <f>'All Data'!#REF!</f>
        <v>#REF!</v>
      </c>
      <c r="DK3" s="18" t="e">
        <f>'All Data'!#REF!</f>
        <v>#REF!</v>
      </c>
      <c r="DL3" s="18" t="e">
        <f>'All Data'!#REF!</f>
        <v>#REF!</v>
      </c>
      <c r="DM3" s="18" t="e">
        <f>'All Data'!#REF!</f>
        <v>#REF!</v>
      </c>
      <c r="DN3" s="18" t="e">
        <f>'All Data'!#REF!</f>
        <v>#REF!</v>
      </c>
      <c r="DO3" s="18" t="e">
        <f>'All Data'!#REF!</f>
        <v>#REF!</v>
      </c>
      <c r="DP3" s="18" t="e">
        <f>'All Data'!#REF!</f>
        <v>#REF!</v>
      </c>
      <c r="DQ3" s="18" t="e">
        <f>'All Data'!#REF!</f>
        <v>#REF!</v>
      </c>
      <c r="DR3" s="18" t="e">
        <f>'All Data'!#REF!</f>
        <v>#REF!</v>
      </c>
      <c r="DS3" s="18" t="e">
        <f>'All Data'!#REF!</f>
        <v>#REF!</v>
      </c>
      <c r="DT3" s="18" t="e">
        <f>'All Data'!#REF!</f>
        <v>#REF!</v>
      </c>
      <c r="DU3" s="18" t="e">
        <f>'All Data'!#REF!</f>
        <v>#REF!</v>
      </c>
      <c r="DV3" s="18" t="e">
        <f>'All Data'!#REF!</f>
        <v>#REF!</v>
      </c>
      <c r="DW3" s="18" t="e">
        <f>'All Data'!#REF!</f>
        <v>#REF!</v>
      </c>
      <c r="DX3" s="18" t="e">
        <f>'All Data'!#REF!</f>
        <v>#REF!</v>
      </c>
      <c r="DY3" s="18" t="e">
        <f>'All Data'!#REF!</f>
        <v>#REF!</v>
      </c>
      <c r="DZ3" s="18" t="e">
        <f>'All Data'!#REF!</f>
        <v>#REF!</v>
      </c>
      <c r="EA3" s="18" t="e">
        <f>'All Data'!#REF!</f>
        <v>#REF!</v>
      </c>
      <c r="EB3" s="18" t="e">
        <f>'All Data'!#REF!</f>
        <v>#REF!</v>
      </c>
      <c r="EC3" s="18" t="e">
        <f>'All Data'!#REF!</f>
        <v>#REF!</v>
      </c>
      <c r="ED3" s="18" t="e">
        <f>'All Data'!#REF!</f>
        <v>#REF!</v>
      </c>
      <c r="EE3" s="18" t="e">
        <f>'All Data'!#REF!</f>
        <v>#REF!</v>
      </c>
      <c r="EF3" s="18" t="e">
        <f>'All Data'!#REF!</f>
        <v>#REF!</v>
      </c>
      <c r="EG3" s="18" t="e">
        <f>'All Data'!#REF!</f>
        <v>#REF!</v>
      </c>
      <c r="EH3" s="18" t="e">
        <f>'All Data'!#REF!</f>
        <v>#REF!</v>
      </c>
      <c r="EI3" s="18" t="e">
        <f>'All Data'!#REF!</f>
        <v>#REF!</v>
      </c>
      <c r="EJ3" s="18" t="e">
        <f>'All Data'!#REF!</f>
        <v>#REF!</v>
      </c>
      <c r="EK3" s="18" t="e">
        <f>'All Data'!#REF!</f>
        <v>#REF!</v>
      </c>
      <c r="EL3" s="18" t="e">
        <f>'All Data'!#REF!</f>
        <v>#REF!</v>
      </c>
      <c r="EM3" s="18" t="e">
        <f>'All Data'!#REF!</f>
        <v>#REF!</v>
      </c>
      <c r="EN3" s="18" t="e">
        <f>'All Data'!#REF!</f>
        <v>#REF!</v>
      </c>
      <c r="EO3" s="18" t="e">
        <f>'All Data'!#REF!</f>
        <v>#REF!</v>
      </c>
      <c r="EP3" s="18" t="e">
        <f>'All Data'!#REF!</f>
        <v>#REF!</v>
      </c>
      <c r="EQ3" s="18" t="e">
        <f>'All Data'!#REF!</f>
        <v>#REF!</v>
      </c>
      <c r="ER3" s="18" t="e">
        <f>'All Data'!#REF!</f>
        <v>#REF!</v>
      </c>
      <c r="ES3" s="18" t="e">
        <f>'All Data'!#REF!</f>
        <v>#REF!</v>
      </c>
      <c r="ET3" s="18" t="e">
        <f>'All Data'!#REF!</f>
        <v>#REF!</v>
      </c>
      <c r="EU3" s="18" t="e">
        <f>'All Data'!#REF!</f>
        <v>#REF!</v>
      </c>
      <c r="EV3" s="18" t="e">
        <f>'All Data'!#REF!</f>
        <v>#REF!</v>
      </c>
      <c r="EW3" s="18" t="e">
        <f>'All Data'!#REF!</f>
        <v>#REF!</v>
      </c>
      <c r="EX3" s="18" t="e">
        <f>'All Data'!#REF!</f>
        <v>#REF!</v>
      </c>
      <c r="EY3" s="18" t="e">
        <f>'All Data'!#REF!</f>
        <v>#REF!</v>
      </c>
      <c r="EZ3" s="18" t="e">
        <f>'All Data'!#REF!</f>
        <v>#REF!</v>
      </c>
      <c r="FA3" s="18" t="e">
        <f>'All Data'!#REF!</f>
        <v>#REF!</v>
      </c>
      <c r="FB3" s="18" t="e">
        <f>'All Data'!#REF!</f>
        <v>#REF!</v>
      </c>
    </row>
    <row r="4" spans="1:158" s="18" customFormat="1" x14ac:dyDescent="0.25">
      <c r="A4" s="18" t="s">
        <v>172</v>
      </c>
      <c r="B4" s="18" t="str">
        <f>'[1]All Data'!B$8</f>
        <v>-98</v>
      </c>
      <c r="C4" s="18" t="str">
        <f>'[1]All Data'!C$8</f>
        <v>-100</v>
      </c>
      <c r="D4" s="18" t="str">
        <f>'[1]All Data'!D$8</f>
        <v>-100</v>
      </c>
      <c r="E4" s="18" t="str">
        <f>'[1]All Data'!E$8</f>
        <v>-100</v>
      </c>
      <c r="F4" s="18" t="str">
        <f>'[1]All Data'!F$8</f>
        <v>-98</v>
      </c>
      <c r="G4" s="18" t="str">
        <f>'[1]All Data'!G$8</f>
        <v>-88</v>
      </c>
      <c r="H4" s="18" t="str">
        <f>'[1]All Data'!H$8</f>
        <v>-79</v>
      </c>
      <c r="I4" s="18" t="str">
        <f>'[1]All Data'!I$8</f>
        <v>-100</v>
      </c>
      <c r="J4" s="18" t="str">
        <f>'[1]All Data'!J$8</f>
        <v>-98</v>
      </c>
      <c r="K4" s="18" t="str">
        <f>'[1]All Data'!K$8</f>
        <v>-100</v>
      </c>
      <c r="L4" s="18" t="str">
        <f>'[1]All Data'!L$8</f>
        <v>-63</v>
      </c>
      <c r="M4" s="18" t="str">
        <f>'[1]All Data'!M$8</f>
        <v>-98</v>
      </c>
      <c r="N4" s="18" t="str">
        <f>'[1]All Data'!N$8</f>
        <v>-99</v>
      </c>
      <c r="O4" s="18" t="str">
        <f>'[1]All Data'!O$8</f>
        <v>-54</v>
      </c>
      <c r="P4" s="18" t="str">
        <f>'[1]All Data'!P$8</f>
        <v>-98</v>
      </c>
      <c r="Q4" s="18" t="str">
        <f>'[1]All Data'!Q$8</f>
        <v>-99</v>
      </c>
      <c r="R4" s="18" t="str">
        <f>'[1]All Data'!R$8</f>
        <v>-98</v>
      </c>
      <c r="S4" s="18" t="str">
        <f>'[1]All Data'!S$8</f>
        <v>-74</v>
      </c>
      <c r="T4" s="18" t="str">
        <f>'[1]All Data'!T$8</f>
        <v>-73</v>
      </c>
      <c r="U4" s="18" t="str">
        <f>'[1]All Data'!U$8</f>
        <v>-74</v>
      </c>
      <c r="V4" s="18" t="str">
        <f>'[1]All Data'!V$8</f>
        <v>-94</v>
      </c>
      <c r="W4" s="18" t="str">
        <f>'[1]All Data'!W$8</f>
        <v>-100</v>
      </c>
      <c r="X4" s="18" t="str">
        <f>'[1]All Data'!X$8</f>
        <v>-70</v>
      </c>
      <c r="Y4" s="18" t="str">
        <f>'[1]All Data'!Y$8</f>
        <v>-98</v>
      </c>
      <c r="Z4" s="18" t="str">
        <f>'[1]All Data'!Z$8</f>
        <v>-99</v>
      </c>
      <c r="AA4" s="18" t="str">
        <f>'[1]All Data'!AA$8</f>
        <v>-69</v>
      </c>
      <c r="AB4" s="18" t="str">
        <f>'[1]All Data'!AB$8</f>
        <v>-100</v>
      </c>
      <c r="AC4" s="18" t="str">
        <f>'[1]All Data'!AC$8</f>
        <v>-95</v>
      </c>
      <c r="AD4" s="18" t="str">
        <f>'[1]All Data'!AD$8</f>
        <v>-100</v>
      </c>
      <c r="AE4" s="18" t="str">
        <f>'[1]All Data'!AE$8</f>
        <v>-98</v>
      </c>
      <c r="AF4" s="18" t="str">
        <f>'[1]All Data'!AF$8</f>
        <v>-36</v>
      </c>
      <c r="AG4" s="18" t="str">
        <f>'[1]All Data'!AG$8</f>
        <v>8</v>
      </c>
      <c r="AH4" s="18" t="str">
        <f>'[1]All Data'!AH$8</f>
        <v>-90</v>
      </c>
      <c r="AI4" s="18" t="str">
        <f>'[1]All Data'!AI$8</f>
        <v>-94</v>
      </c>
      <c r="AJ4" s="18" t="str">
        <f>'[1]All Data'!AJ$8</f>
        <v>-100</v>
      </c>
      <c r="AK4" s="18" t="str">
        <f>'[1]All Data'!AK$8</f>
        <v>-91</v>
      </c>
      <c r="AL4" s="18" t="str">
        <f>'[1]All Data'!AL$8</f>
        <v>-65</v>
      </c>
      <c r="AM4" s="18" t="str">
        <f>'[1]All Data'!AM$8</f>
        <v>-100</v>
      </c>
      <c r="AN4" s="18" t="str">
        <f>'[1]All Data'!AN$8</f>
        <v>-71</v>
      </c>
      <c r="AO4" s="18" t="str">
        <f>'[1]All Data'!AO$8</f>
        <v>-100</v>
      </c>
      <c r="AP4" s="18" t="str">
        <f>'[1]All Data'!AP$8</f>
        <v>8</v>
      </c>
      <c r="AQ4" s="18" t="str">
        <f>'[1]All Data'!AQ$8</f>
        <v>-100</v>
      </c>
      <c r="AR4" s="18" t="str">
        <f>'[1]All Data'!AR$8</f>
        <v>-36</v>
      </c>
      <c r="AS4" s="18" t="str">
        <f>'[1]All Data'!AS$8</f>
        <v>-98</v>
      </c>
      <c r="AT4" s="18" t="str">
        <f>'[1]All Data'!AT$8</f>
        <v>-72</v>
      </c>
      <c r="AU4" s="18" t="str">
        <f>'[1]All Data'!AU$8</f>
        <v>-63</v>
      </c>
      <c r="AV4" s="18" t="str">
        <f>'[1]All Data'!AV$8</f>
        <v>-92</v>
      </c>
      <c r="AW4" s="18" t="str">
        <f>'[1]All Data'!AW$8</f>
        <v>-98</v>
      </c>
      <c r="AX4" s="18" t="str">
        <f>'[1]All Data'!AX$8</f>
        <v>-56</v>
      </c>
      <c r="AY4" s="18" t="str">
        <f>'[1]All Data'!AY$8</f>
        <v>-74</v>
      </c>
      <c r="AZ4" s="18" t="str">
        <f>'[1]All Data'!AZ$8</f>
        <v>-77</v>
      </c>
      <c r="BA4" s="18" t="str">
        <f>'[1]All Data'!BA$8</f>
        <v>-91</v>
      </c>
      <c r="BB4" s="18" t="str">
        <f>'[1]All Data'!BB$8</f>
        <v>-87</v>
      </c>
      <c r="BC4" s="18" t="str">
        <f>'[1]All Data'!BC$8</f>
        <v>-92</v>
      </c>
      <c r="BD4" s="18" t="str">
        <f>'[1]All Data'!BD$8</f>
        <v>-91</v>
      </c>
      <c r="BE4" s="18" t="str">
        <f>'[1]All Data'!BE$8</f>
        <v>-95</v>
      </c>
      <c r="BF4" s="18" t="str">
        <f>'[1]All Data'!BF$8</f>
        <v>-85</v>
      </c>
      <c r="BG4" s="18" t="str">
        <f>'[1]All Data'!BG$8</f>
        <v>-83</v>
      </c>
      <c r="BH4" s="18" t="str">
        <f>'[1]All Data'!BH$8</f>
        <v>-74</v>
      </c>
      <c r="BI4" s="18" t="str">
        <f>'[1]All Data'!BI$8</f>
        <v>-81</v>
      </c>
      <c r="BJ4" s="18" t="str">
        <f>'[1]All Data'!BJ$8</f>
        <v>-98</v>
      </c>
      <c r="BK4" s="18" t="str">
        <f>'[1]All Data'!BK$8</f>
        <v>-99</v>
      </c>
      <c r="BL4" s="18" t="str">
        <f>'[1]All Data'!BL$8</f>
        <v>-98</v>
      </c>
      <c r="BM4" s="18" t="str">
        <f>'[1]All Data'!BM$8</f>
        <v>-100</v>
      </c>
      <c r="BN4" s="18" t="str">
        <f>'[1]All Data'!BN$8</f>
        <v>-100</v>
      </c>
      <c r="BO4" s="18" t="str">
        <f>'[1]All Data'!BO$8</f>
        <v>-56</v>
      </c>
      <c r="BP4" s="18" t="str">
        <f>'[1]All Data'!BP$8</f>
        <v>-100</v>
      </c>
      <c r="BQ4" s="18" t="str">
        <f>'[1]All Data'!BQ$8</f>
        <v>-95</v>
      </c>
      <c r="BR4" s="18" t="str">
        <f>'[1]All Data'!BR$8</f>
        <v>-100</v>
      </c>
      <c r="BS4" s="18" t="str">
        <f>'[1]All Data'!BS$8</f>
        <v>-91</v>
      </c>
      <c r="BT4" s="18" t="str">
        <f>'[1]All Data'!BT$8</f>
        <v>-100</v>
      </c>
      <c r="BU4" s="18" t="str">
        <f>'[1]All Data'!BU$8</f>
        <v>-83</v>
      </c>
      <c r="BV4" s="18" t="str">
        <f>'[1]All Data'!BV$8</f>
        <v>-68</v>
      </c>
      <c r="BW4" s="18" t="str">
        <f>'[1]All Data'!BW$8</f>
        <v>-70</v>
      </c>
      <c r="BX4" s="18" t="str">
        <f>'[1]All Data'!BX$8</f>
        <v>-41</v>
      </c>
      <c r="BY4" s="18" t="str">
        <f>'[1]All Data'!BY$8</f>
        <v>-100</v>
      </c>
      <c r="BZ4" s="18" t="str">
        <f>'[1]All Data'!BZ$8</f>
        <v>-74</v>
      </c>
      <c r="CA4" s="18" t="str">
        <f>'[1]All Data'!CA$8</f>
        <v>-97</v>
      </c>
      <c r="CB4" s="18" t="str">
        <f>'[1]All Data'!CB$8</f>
        <v>-63</v>
      </c>
      <c r="CC4" s="18" t="str">
        <f>'[1]All Data'!CC$8</f>
        <v>-45</v>
      </c>
      <c r="CD4" s="18" t="str">
        <f>'[1]All Data'!CD$8</f>
        <v>-91</v>
      </c>
      <c r="CE4" s="18" t="str">
        <f>'[1]All Data'!CE$8</f>
        <v>-95</v>
      </c>
      <c r="CF4" s="18" t="str">
        <f>'[1]All Data'!CF$8</f>
        <v>-100</v>
      </c>
      <c r="CG4" s="18" t="str">
        <f>'[1]All Data'!CG$8</f>
        <v>-82</v>
      </c>
      <c r="CH4" s="18" t="str">
        <f>'[1]All Data'!CH$8</f>
        <v>-100</v>
      </c>
      <c r="CI4" s="18" t="str">
        <f>'[1]All Data'!CI$8</f>
        <v>-100</v>
      </c>
      <c r="CJ4" s="18" t="str">
        <f>'[1]All Data'!CJ$8</f>
        <v>-100</v>
      </c>
      <c r="CK4" s="18" t="str">
        <f>'[1]All Data'!CK$8</f>
        <v>8</v>
      </c>
      <c r="CL4" s="18" t="str">
        <f>'[1]All Data'!CL$8</f>
        <v>-76</v>
      </c>
      <c r="CM4" s="18" t="str">
        <f>'[1]All Data'!CM$8</f>
        <v>-99</v>
      </c>
      <c r="CN4" s="18" t="str">
        <f>'[1]All Data'!CN$8</f>
        <v>-73</v>
      </c>
      <c r="CO4" s="18" t="str">
        <f>'[1]All Data'!CO$8</f>
        <v>-76</v>
      </c>
      <c r="CP4" s="18" t="str">
        <f>'[1]All Data'!CP$8</f>
        <v>-98</v>
      </c>
      <c r="CQ4" s="18" t="str">
        <f>'[1]All Data'!CQ$8</f>
        <v>-100</v>
      </c>
      <c r="CR4" s="18" t="str">
        <f>'[1]All Data'!CR$8</f>
        <v>-94</v>
      </c>
      <c r="CS4" s="18" t="str">
        <f>'[1]All Data'!CS$8</f>
        <v>-88</v>
      </c>
      <c r="CT4" s="18" t="str">
        <f>'[1]All Data'!CT$8</f>
        <v>-100</v>
      </c>
      <c r="CU4" s="18" t="str">
        <f>'[1]All Data'!CU$8</f>
        <v>-100</v>
      </c>
      <c r="CV4" s="18" t="str">
        <f>'[1]All Data'!CV$8</f>
        <v>-100</v>
      </c>
      <c r="CW4" s="18" t="str">
        <f>'[1]All Data'!CW$8</f>
        <v>-99</v>
      </c>
      <c r="CX4" s="18" t="str">
        <f>'[1]All Data'!CX$8</f>
        <v>-98</v>
      </c>
      <c r="CY4" s="18" t="str">
        <f>'[1]All Data'!CY$8</f>
        <v>-100</v>
      </c>
      <c r="CZ4" s="18" t="str">
        <f>'[1]All Data'!CZ$8</f>
        <v>-54</v>
      </c>
      <c r="DA4" s="18" t="str">
        <f>'[1]All Data'!DA$8</f>
        <v>-41</v>
      </c>
      <c r="DB4" s="18" t="str">
        <f>'[1]All Data'!DB$8</f>
        <v>-100</v>
      </c>
      <c r="DC4" s="18" t="str">
        <f>'[1]All Data'!DC$8</f>
        <v>-99</v>
      </c>
      <c r="DD4" s="18" t="str">
        <f>'[1]All Data'!DD$8</f>
        <v>-100</v>
      </c>
      <c r="DE4" s="18" t="str">
        <f>'[1]All Data'!DE$8</f>
        <v>-100</v>
      </c>
      <c r="DF4" s="18" t="str">
        <f>'[1]All Data'!DF$8</f>
        <v>-56</v>
      </c>
      <c r="DG4" s="18" t="str">
        <f>'[1]All Data'!DG$8</f>
        <v>-97</v>
      </c>
      <c r="DH4" s="18" t="str">
        <f>'[1]All Data'!DH$8</f>
        <v>-94</v>
      </c>
      <c r="DI4" s="18" t="str">
        <f>'[1]All Data'!DI$8</f>
        <v>-50</v>
      </c>
      <c r="DJ4" s="18" t="str">
        <f>'[1]All Data'!DJ$8</f>
        <v>-92</v>
      </c>
      <c r="DK4" s="18" t="str">
        <f>'[1]All Data'!DK$8</f>
        <v>-86</v>
      </c>
      <c r="DL4" s="18" t="str">
        <f>'[1]All Data'!DL$8</f>
        <v>-89</v>
      </c>
      <c r="DM4" s="18" t="str">
        <f>'[1]All Data'!DM$8</f>
        <v>-97</v>
      </c>
      <c r="DN4" s="18" t="str">
        <f>'[1]All Data'!DN$8</f>
        <v>-100</v>
      </c>
      <c r="DO4" s="18" t="str">
        <f>'[1]All Data'!DO$8</f>
        <v>-100</v>
      </c>
      <c r="DP4" s="18" t="str">
        <f>'[1]All Data'!DP$8</f>
        <v>-97</v>
      </c>
      <c r="DQ4" s="18" t="str">
        <f>'[1]All Data'!DQ$8</f>
        <v>-27</v>
      </c>
      <c r="DR4" s="18" t="str">
        <f>'[1]All Data'!DR$8</f>
        <v>-87</v>
      </c>
      <c r="DS4" s="18" t="str">
        <f>'[1]All Data'!DS$8</f>
        <v>-100</v>
      </c>
      <c r="DT4" s="18" t="str">
        <f>'[1]All Data'!DT$8</f>
        <v>-99</v>
      </c>
      <c r="DU4" s="18" t="str">
        <f>'[1]All Data'!DU$8</f>
        <v>-47</v>
      </c>
      <c r="DV4" s="18" t="str">
        <f>'[1]All Data'!DV$8</f>
        <v>-100</v>
      </c>
      <c r="DW4" s="18" t="str">
        <f>'[1]All Data'!DW$8</f>
        <v>-100</v>
      </c>
      <c r="DX4" s="18" t="str">
        <f>'[1]All Data'!DX$8</f>
        <v>-98</v>
      </c>
      <c r="DY4" s="18" t="str">
        <f>'[1]All Data'!DY$8</f>
        <v>-95</v>
      </c>
      <c r="DZ4" s="18" t="str">
        <f>'[1]All Data'!DZ$8</f>
        <v>-98</v>
      </c>
      <c r="EA4" s="18" t="str">
        <f>'[1]All Data'!EA$8</f>
        <v>-100</v>
      </c>
      <c r="EB4" s="18" t="str">
        <f>'[1]All Data'!EB$8</f>
        <v>-100</v>
      </c>
      <c r="EC4" s="18" t="str">
        <f>'[1]All Data'!EC$8</f>
        <v>-99</v>
      </c>
      <c r="ED4" s="18" t="str">
        <f>'[1]All Data'!ED$8</f>
        <v>-98</v>
      </c>
      <c r="EE4" s="18" t="str">
        <f>'[1]All Data'!EE$8</f>
        <v>-96</v>
      </c>
      <c r="EF4" s="18" t="str">
        <f>'[1]All Data'!EF$8</f>
        <v>-55</v>
      </c>
      <c r="EG4" s="18" t="str">
        <f>'[1]All Data'!EG$8</f>
        <v>-59</v>
      </c>
      <c r="EH4" s="18" t="str">
        <f>'[1]All Data'!EH$8</f>
        <v>-87</v>
      </c>
      <c r="EI4" s="18" t="str">
        <f>'[1]All Data'!EI$8</f>
        <v>-98</v>
      </c>
      <c r="EJ4" s="18" t="str">
        <f>'[1]All Data'!EJ$8</f>
        <v>-100</v>
      </c>
      <c r="EK4" s="18" t="str">
        <f>'[1]All Data'!EK$8</f>
        <v>-90</v>
      </c>
      <c r="EL4" s="18" t="str">
        <f>'[1]All Data'!EL$8</f>
        <v>-94</v>
      </c>
      <c r="EM4" s="18" t="str">
        <f>'[1]All Data'!EM$8</f>
        <v>-100</v>
      </c>
      <c r="EN4" s="18" t="str">
        <f>'[1]All Data'!EN$8</f>
        <v>-100</v>
      </c>
      <c r="EO4" s="18" t="str">
        <f>'[1]All Data'!EO$8</f>
        <v>-100</v>
      </c>
      <c r="EP4" s="18" t="str">
        <f>'[1]All Data'!EP$8</f>
        <v>-100</v>
      </c>
      <c r="EQ4" s="18" t="str">
        <f>'[1]All Data'!EQ$8</f>
        <v>-72</v>
      </c>
      <c r="ER4" s="18" t="str">
        <f>'[1]All Data'!ER$8</f>
        <v>-91</v>
      </c>
      <c r="ES4" s="18" t="str">
        <f>'[1]All Data'!ES$8</f>
        <v>-36</v>
      </c>
      <c r="ET4" s="18" t="str">
        <f>'[1]All Data'!ET$8</f>
        <v>-79</v>
      </c>
      <c r="EU4" s="18" t="str">
        <f>'[1]All Data'!EU$8</f>
        <v>-57</v>
      </c>
      <c r="EV4" s="18" t="str">
        <f>'[1]All Data'!EV$8</f>
        <v>-72</v>
      </c>
      <c r="EW4" s="18" t="str">
        <f>'[1]All Data'!EW$8</f>
        <v>-98</v>
      </c>
      <c r="EX4" s="18" t="str">
        <f>'[1]All Data'!EX$8</f>
        <v>-95</v>
      </c>
      <c r="EY4" s="18" t="str">
        <f>'[1]All Data'!EY$8</f>
        <v>-98</v>
      </c>
      <c r="EZ4" s="18" t="str">
        <f>'[1]All Data'!EZ$8</f>
        <v>-100</v>
      </c>
      <c r="FA4" s="18" t="str">
        <f>'[1]All Data'!FA$8</f>
        <v>-45</v>
      </c>
      <c r="FB4" s="18" t="str">
        <f>'[1]All Data'!FB$8</f>
        <v>-99</v>
      </c>
    </row>
    <row r="5" spans="1:158" s="18" customFormat="1" x14ac:dyDescent="0.25">
      <c r="A5" s="18" t="s">
        <v>173</v>
      </c>
      <c r="B5" s="18" t="str">
        <f>'[2]All Data'!B$8</f>
        <v>-98</v>
      </c>
      <c r="C5" s="18" t="str">
        <f>'[2]All Data'!C$8</f>
        <v>-95</v>
      </c>
      <c r="D5" s="18" t="str">
        <f>'[2]All Data'!D$8</f>
        <v>-96</v>
      </c>
      <c r="E5" s="18" t="str">
        <f>'[2]All Data'!E$8</f>
        <v>-57</v>
      </c>
      <c r="F5" s="18" t="str">
        <f>'[2]All Data'!F$8</f>
        <v>-98</v>
      </c>
      <c r="G5" s="18" t="str">
        <f>'[2]All Data'!G$8</f>
        <v>-87</v>
      </c>
      <c r="H5" s="18" t="str">
        <f>'[2]All Data'!H$8</f>
        <v>-36</v>
      </c>
      <c r="I5" s="18" t="str">
        <f>'[2]All Data'!I$8</f>
        <v>-100</v>
      </c>
      <c r="J5" s="18" t="str">
        <f>'[2]All Data'!J$8</f>
        <v>-98</v>
      </c>
      <c r="K5" s="18" t="str">
        <f>'[2]All Data'!K$8</f>
        <v>-100</v>
      </c>
      <c r="L5" s="18" t="str">
        <f>'[2]All Data'!L$8</f>
        <v>-63</v>
      </c>
      <c r="M5" s="18" t="str">
        <f>'[2]All Data'!M$8</f>
        <v>-98</v>
      </c>
      <c r="N5" s="18" t="str">
        <f>'[2]All Data'!N$8</f>
        <v>-99</v>
      </c>
      <c r="O5" s="18" t="str">
        <f>'[2]All Data'!O$8</f>
        <v>-54</v>
      </c>
      <c r="P5" s="18" t="str">
        <f>'[2]All Data'!P$8</f>
        <v>-98</v>
      </c>
      <c r="Q5" s="18" t="str">
        <f>'[2]All Data'!Q$8</f>
        <v>-99</v>
      </c>
      <c r="R5" s="18" t="str">
        <f>'[2]All Data'!R$8</f>
        <v>-98</v>
      </c>
      <c r="S5" s="18" t="str">
        <f>'[2]All Data'!S$8</f>
        <v>-74</v>
      </c>
      <c r="T5" s="18" t="str">
        <f>'[2]All Data'!T$8</f>
        <v>-73</v>
      </c>
      <c r="U5" s="18" t="str">
        <f>'[2]All Data'!U$8</f>
        <v>-74</v>
      </c>
      <c r="V5" s="18" t="str">
        <f>'[2]All Data'!V$8</f>
        <v>-100</v>
      </c>
      <c r="W5" s="18" t="str">
        <f>'[2]All Data'!W$8</f>
        <v>-100</v>
      </c>
      <c r="X5" s="18" t="str">
        <f>'[2]All Data'!X$8</f>
        <v>-70</v>
      </c>
      <c r="Y5" s="18" t="str">
        <f>'[2]All Data'!Y$8</f>
        <v>-98</v>
      </c>
      <c r="Z5" s="18" t="str">
        <f>'[2]All Data'!Z$8</f>
        <v>-99</v>
      </c>
      <c r="AA5" s="18" t="str">
        <f>'[2]All Data'!AA$8</f>
        <v>-69</v>
      </c>
      <c r="AB5" s="18" t="str">
        <f>'[2]All Data'!AB$8</f>
        <v>-22</v>
      </c>
      <c r="AC5" s="18" t="str">
        <f>'[2]All Data'!AC$8</f>
        <v>-95</v>
      </c>
      <c r="AD5" s="18" t="str">
        <f>'[2]All Data'!AD$8</f>
        <v>-100</v>
      </c>
      <c r="AE5" s="18" t="str">
        <f>'[2]All Data'!AE$8</f>
        <v>-98</v>
      </c>
      <c r="AF5" s="18" t="str">
        <f>'[2]All Data'!AF$8</f>
        <v>-36</v>
      </c>
      <c r="AG5" s="18" t="str">
        <f>'[2]All Data'!AG$8</f>
        <v>8</v>
      </c>
      <c r="AH5" s="18" t="str">
        <f>'[2]All Data'!AH$8</f>
        <v>-91</v>
      </c>
      <c r="AI5" s="18" t="str">
        <f>'[2]All Data'!AI$8</f>
        <v>-94</v>
      </c>
      <c r="AJ5" s="18" t="str">
        <f>'[2]All Data'!AJ$8</f>
        <v>-100</v>
      </c>
      <c r="AK5" s="18" t="str">
        <f>'[2]All Data'!AK$8</f>
        <v>-91</v>
      </c>
      <c r="AL5" s="18" t="str">
        <f>'[2]All Data'!AL$8</f>
        <v>-64</v>
      </c>
      <c r="AM5" s="18" t="str">
        <f>'[2]All Data'!AM$8</f>
        <v>-100</v>
      </c>
      <c r="AN5" s="18" t="str">
        <f>'[2]All Data'!AN$8</f>
        <v>-72</v>
      </c>
      <c r="AO5" s="18" t="str">
        <f>'[2]All Data'!AO$8</f>
        <v>-100</v>
      </c>
      <c r="AP5" s="18" t="str">
        <f>'[2]All Data'!AP$8</f>
        <v>8</v>
      </c>
      <c r="AQ5" s="18" t="str">
        <f>'[2]All Data'!AQ$8</f>
        <v>-22</v>
      </c>
      <c r="AR5" s="18" t="str">
        <f>'[2]All Data'!AR$8</f>
        <v>-36</v>
      </c>
      <c r="AS5" s="18" t="str">
        <f>'[2]All Data'!AS$8</f>
        <v>-98</v>
      </c>
      <c r="AT5" s="18" t="str">
        <f>'[2]All Data'!AT$8</f>
        <v>-2</v>
      </c>
      <c r="AU5" s="18" t="str">
        <f>'[2]All Data'!AU$8</f>
        <v>-63</v>
      </c>
      <c r="AV5" s="18" t="str">
        <f>'[2]All Data'!AV$8</f>
        <v>-92</v>
      </c>
      <c r="AW5" s="18" t="str">
        <f>'[2]All Data'!AW$8</f>
        <v>-98</v>
      </c>
      <c r="AX5" s="18" t="str">
        <f>'[2]All Data'!AX$8</f>
        <v>-56</v>
      </c>
      <c r="AY5" s="18" t="str">
        <f>'[2]All Data'!AY$8</f>
        <v>-65</v>
      </c>
      <c r="AZ5" s="18" t="str">
        <f>'[2]All Data'!AZ$8</f>
        <v>-51</v>
      </c>
      <c r="BA5" s="18" t="str">
        <f>'[2]All Data'!BA$8</f>
        <v>-91</v>
      </c>
      <c r="BB5" s="18" t="str">
        <f>'[2]All Data'!BB$8</f>
        <v>-87</v>
      </c>
      <c r="BC5" s="18" t="str">
        <f>'[2]All Data'!BC$8</f>
        <v>-92</v>
      </c>
      <c r="BD5" s="18" t="str">
        <f>'[2]All Data'!BD$8</f>
        <v>-91</v>
      </c>
      <c r="BE5" s="18" t="str">
        <f>'[2]All Data'!BE$8</f>
        <v>-95</v>
      </c>
      <c r="BF5" s="18" t="str">
        <f>'[2]All Data'!BF$8</f>
        <v>15</v>
      </c>
      <c r="BG5" s="18" t="str">
        <f>'[2]All Data'!BG$8</f>
        <v>-76</v>
      </c>
      <c r="BH5" s="18" t="str">
        <f>'[2]All Data'!BH$8</f>
        <v>-22</v>
      </c>
      <c r="BI5" s="18" t="str">
        <f>'[2]All Data'!BI$8</f>
        <v>-81</v>
      </c>
      <c r="BJ5" s="18" t="str">
        <f>'[2]All Data'!BJ$8</f>
        <v>-98</v>
      </c>
      <c r="BK5" s="18" t="str">
        <f>'[2]All Data'!BK$8</f>
        <v>-99</v>
      </c>
      <c r="BL5" s="18" t="str">
        <f>'[2]All Data'!BL$8</f>
        <v>-98</v>
      </c>
      <c r="BM5" s="18" t="str">
        <f>'[2]All Data'!BM$8</f>
        <v>-89</v>
      </c>
      <c r="BN5" s="18" t="str">
        <f>'[2]All Data'!BN$8</f>
        <v>-100</v>
      </c>
      <c r="BO5" s="18" t="str">
        <f>'[2]All Data'!BO$8</f>
        <v>-51</v>
      </c>
      <c r="BP5" s="18" t="str">
        <f>'[2]All Data'!BP$8</f>
        <v>-95</v>
      </c>
      <c r="BQ5" s="18" t="str">
        <f>'[2]All Data'!BQ$8</f>
        <v>-95</v>
      </c>
      <c r="BR5" s="18" t="str">
        <f>'[2]All Data'!BR$8</f>
        <v>-100</v>
      </c>
      <c r="BS5" s="18" t="str">
        <f>'[2]All Data'!BS$8</f>
        <v>-91</v>
      </c>
      <c r="BT5" s="18" t="str">
        <f>'[2]All Data'!BT$8</f>
        <v>-100</v>
      </c>
      <c r="BU5" s="18" t="str">
        <f>'[2]All Data'!BU$8</f>
        <v>-83</v>
      </c>
      <c r="BV5" s="18" t="str">
        <f>'[2]All Data'!BV$8</f>
        <v>-68</v>
      </c>
      <c r="BW5" s="18" t="str">
        <f>'[2]All Data'!BW$8</f>
        <v>-70</v>
      </c>
      <c r="BX5" s="18" t="str">
        <f>'[2]All Data'!BX$8</f>
        <v>-30</v>
      </c>
      <c r="BY5" s="18" t="str">
        <f>'[2]All Data'!BY$8</f>
        <v>-100</v>
      </c>
      <c r="BZ5" s="18" t="str">
        <f>'[2]All Data'!BZ$8</f>
        <v>-74</v>
      </c>
      <c r="CA5" s="18" t="str">
        <f>'[2]All Data'!CA$8</f>
        <v>-97</v>
      </c>
      <c r="CB5" s="18" t="str">
        <f>'[2]All Data'!CB$8</f>
        <v>-63</v>
      </c>
      <c r="CC5" s="18" t="str">
        <f>'[2]All Data'!CC$8</f>
        <v>-45</v>
      </c>
      <c r="CD5" s="18" t="str">
        <f>'[2]All Data'!CD$8</f>
        <v>-91</v>
      </c>
      <c r="CE5" s="18" t="str">
        <f>'[2]All Data'!CE$8</f>
        <v>-95</v>
      </c>
      <c r="CF5" s="18" t="str">
        <f>'[2]All Data'!CF$8</f>
        <v>-100</v>
      </c>
      <c r="CG5" s="18" t="str">
        <f>'[2]All Data'!CG$8</f>
        <v>-82</v>
      </c>
      <c r="CH5" s="18" t="str">
        <f>'[2]All Data'!CH$8</f>
        <v>-100</v>
      </c>
      <c r="CI5" s="18" t="str">
        <f>'[2]All Data'!CI$8</f>
        <v>-98</v>
      </c>
      <c r="CJ5" s="18" t="str">
        <f>'[2]All Data'!CJ$8</f>
        <v>-100</v>
      </c>
      <c r="CK5" s="18" t="str">
        <f>'[2]All Data'!CK$8</f>
        <v>8</v>
      </c>
      <c r="CL5" s="18" t="str">
        <f>'[2]All Data'!CL$8</f>
        <v>-76</v>
      </c>
      <c r="CM5" s="18" t="str">
        <f>'[2]All Data'!CM$8</f>
        <v>-99</v>
      </c>
      <c r="CN5" s="18" t="str">
        <f>'[2]All Data'!CN$8</f>
        <v>-73</v>
      </c>
      <c r="CO5" s="18" t="str">
        <f>'[2]All Data'!CO$8</f>
        <v>-76</v>
      </c>
      <c r="CP5" s="18" t="str">
        <f>'[2]All Data'!CP$8</f>
        <v>-98</v>
      </c>
      <c r="CQ5" s="18" t="str">
        <f>'[2]All Data'!CQ$8</f>
        <v>-100</v>
      </c>
      <c r="CR5" s="18" t="str">
        <f>'[2]All Data'!CR$8</f>
        <v>-94</v>
      </c>
      <c r="CS5" s="18" t="str">
        <f>'[2]All Data'!CS$8</f>
        <v>-88</v>
      </c>
      <c r="CT5" s="18" t="str">
        <f>'[2]All Data'!CT$8</f>
        <v>-100</v>
      </c>
      <c r="CU5" s="18" t="str">
        <f>'[2]All Data'!CU$8</f>
        <v>-100</v>
      </c>
      <c r="CV5" s="18" t="str">
        <f>'[2]All Data'!CV$8</f>
        <v>-100</v>
      </c>
      <c r="CW5" s="18" t="str">
        <f>'[2]All Data'!CW$8</f>
        <v>-97</v>
      </c>
      <c r="CX5" s="18" t="str">
        <f>'[2]All Data'!CX$8</f>
        <v>-98</v>
      </c>
      <c r="CY5" s="18" t="str">
        <f>'[2]All Data'!CY$8</f>
        <v>-100</v>
      </c>
      <c r="CZ5" s="18" t="str">
        <f>'[2]All Data'!CZ$8</f>
        <v>-54</v>
      </c>
      <c r="DA5" s="18" t="str">
        <f>'[2]All Data'!DA$8</f>
        <v>-41</v>
      </c>
      <c r="DB5" s="18" t="str">
        <f>'[2]All Data'!DB$8</f>
        <v>-100</v>
      </c>
      <c r="DC5" s="18" t="str">
        <f>'[2]All Data'!DC$8</f>
        <v>-99</v>
      </c>
      <c r="DD5" s="18" t="str">
        <f>'[2]All Data'!DD$8</f>
        <v>-100</v>
      </c>
      <c r="DE5" s="18" t="str">
        <f>'[2]All Data'!DE$8</f>
        <v>-100</v>
      </c>
      <c r="DF5" s="18" t="str">
        <f>'[2]All Data'!DF$8</f>
        <v>-56</v>
      </c>
      <c r="DG5" s="18" t="str">
        <f>'[2]All Data'!DG$8</f>
        <v>-97</v>
      </c>
      <c r="DH5" s="18" t="str">
        <f>'[2]All Data'!DH$8</f>
        <v>-94</v>
      </c>
      <c r="DI5" s="18" t="str">
        <f>'[2]All Data'!DI$8</f>
        <v>-50</v>
      </c>
      <c r="DJ5" s="18" t="str">
        <f>'[2]All Data'!DJ$8</f>
        <v>-100</v>
      </c>
      <c r="DK5" s="18" t="str">
        <f>'[2]All Data'!DK$8</f>
        <v>-86</v>
      </c>
      <c r="DL5" s="18" t="str">
        <f>'[2]All Data'!DL$8</f>
        <v>-89</v>
      </c>
      <c r="DM5" s="18" t="str">
        <f>'[2]All Data'!DM$8</f>
        <v>-97</v>
      </c>
      <c r="DN5" s="18" t="str">
        <f>'[2]All Data'!DN$8</f>
        <v>-100</v>
      </c>
      <c r="DO5" s="18" t="str">
        <f>'[2]All Data'!DO$8</f>
        <v>-100</v>
      </c>
      <c r="DP5" s="18" t="str">
        <f>'[2]All Data'!DP$8</f>
        <v>-99</v>
      </c>
      <c r="DQ5" s="18" t="str">
        <f>'[2]All Data'!DQ$8</f>
        <v>-27</v>
      </c>
      <c r="DR5" s="18" t="str">
        <f>'[2]All Data'!DR$8</f>
        <v>-87</v>
      </c>
      <c r="DS5" s="18" t="str">
        <f>'[2]All Data'!DS$8</f>
        <v>-100</v>
      </c>
      <c r="DT5" s="18" t="str">
        <f>'[2]All Data'!DT$8</f>
        <v>-99</v>
      </c>
      <c r="DU5" s="18" t="str">
        <f>'[2]All Data'!DU$8</f>
        <v>-47</v>
      </c>
      <c r="DV5" s="18" t="str">
        <f>'[2]All Data'!DV$8</f>
        <v>-100</v>
      </c>
      <c r="DW5" s="18" t="str">
        <f>'[2]All Data'!DW$8</f>
        <v>-100</v>
      </c>
      <c r="DX5" s="18" t="str">
        <f>'[2]All Data'!DX$8</f>
        <v>-98</v>
      </c>
      <c r="DY5" s="18" t="str">
        <f>'[2]All Data'!DY$8</f>
        <v>-95</v>
      </c>
      <c r="DZ5" s="18" t="str">
        <f>'[2]All Data'!DZ$8</f>
        <v>-96</v>
      </c>
      <c r="EA5" s="18" t="str">
        <f>'[2]All Data'!EA$8</f>
        <v>-100</v>
      </c>
      <c r="EB5" s="18" t="str">
        <f>'[2]All Data'!EB$8</f>
        <v>-100</v>
      </c>
      <c r="EC5" s="18" t="str">
        <f>'[2]All Data'!EC$8</f>
        <v>-99</v>
      </c>
      <c r="ED5" s="18" t="str">
        <f>'[2]All Data'!ED$8</f>
        <v>-99</v>
      </c>
      <c r="EE5" s="18" t="str">
        <f>'[2]All Data'!EE$8</f>
        <v>-96</v>
      </c>
      <c r="EF5" s="18" t="str">
        <f>'[2]All Data'!EF$8</f>
        <v>-55</v>
      </c>
      <c r="EG5" s="18" t="str">
        <f>'[2]All Data'!EG$8</f>
        <v>-59</v>
      </c>
      <c r="EH5" s="18" t="str">
        <f>'[2]All Data'!EH$8</f>
        <v>-87</v>
      </c>
      <c r="EI5" s="18" t="str">
        <f>'[2]All Data'!EI$8</f>
        <v>-98</v>
      </c>
      <c r="EJ5" s="18" t="str">
        <f>'[2]All Data'!EJ$8</f>
        <v>-100</v>
      </c>
      <c r="EK5" s="18" t="str">
        <f>'[2]All Data'!EK$8</f>
        <v>-91</v>
      </c>
      <c r="EL5" s="18" t="str">
        <f>'[2]All Data'!EL$8</f>
        <v>-94</v>
      </c>
      <c r="EM5" s="18" t="str">
        <f>'[2]All Data'!EM$8</f>
        <v>-100</v>
      </c>
      <c r="EN5" s="18" t="str">
        <f>'[2]All Data'!EN$8</f>
        <v>-100</v>
      </c>
      <c r="EO5" s="18" t="str">
        <f>'[2]All Data'!EO$8</f>
        <v>-100</v>
      </c>
      <c r="EP5" s="18" t="str">
        <f>'[2]All Data'!EP$8</f>
        <v>-100</v>
      </c>
      <c r="EQ5" s="18" t="str">
        <f>'[2]All Data'!EQ$8</f>
        <v>-2</v>
      </c>
      <c r="ER5" s="18" t="str">
        <f>'[2]All Data'!ER$8</f>
        <v>-91</v>
      </c>
      <c r="ES5" s="18" t="str">
        <f>'[2]All Data'!ES$8</f>
        <v>-36</v>
      </c>
      <c r="ET5" s="18" t="str">
        <f>'[2]All Data'!ET$8</f>
        <v>-79</v>
      </c>
      <c r="EU5" s="18" t="str">
        <f>'[2]All Data'!EU$8</f>
        <v>-57</v>
      </c>
      <c r="EV5" s="18" t="str">
        <f>'[2]All Data'!EV$8</f>
        <v>-72</v>
      </c>
      <c r="EW5" s="18" t="str">
        <f>'[2]All Data'!EW$8</f>
        <v>-98</v>
      </c>
      <c r="EX5" s="18" t="str">
        <f>'[2]All Data'!EX$8</f>
        <v>-95</v>
      </c>
      <c r="EY5" s="18" t="str">
        <f>'[2]All Data'!EY$8</f>
        <v>-98</v>
      </c>
      <c r="EZ5" s="18" t="str">
        <f>'[2]All Data'!EZ$8</f>
        <v>-22</v>
      </c>
      <c r="FA5" s="18" t="str">
        <f>'[2]All Data'!FA$8</f>
        <v>-45</v>
      </c>
      <c r="FB5" s="18" t="str">
        <f>'[2]All Data'!FB$8</f>
        <v>-99</v>
      </c>
    </row>
    <row r="6" spans="1:158" s="18" customFormat="1" x14ac:dyDescent="0.25">
      <c r="A6" s="18" t="s">
        <v>174</v>
      </c>
      <c r="B6" s="18" t="e">
        <f>B3-B4</f>
        <v>#REF!</v>
      </c>
      <c r="C6" s="18" t="e">
        <f t="shared" ref="C6:H6" si="0">C3-C4</f>
        <v>#REF!</v>
      </c>
      <c r="D6" s="18" t="e">
        <f t="shared" si="0"/>
        <v>#REF!</v>
      </c>
      <c r="E6" s="18" t="e">
        <f t="shared" si="0"/>
        <v>#REF!</v>
      </c>
      <c r="F6" s="18" t="e">
        <f t="shared" si="0"/>
        <v>#REF!</v>
      </c>
      <c r="G6" s="18" t="e">
        <f t="shared" si="0"/>
        <v>#REF!</v>
      </c>
      <c r="H6" s="18" t="e">
        <f t="shared" si="0"/>
        <v>#REF!</v>
      </c>
      <c r="I6" s="18" t="e">
        <f t="shared" ref="I6:BT6" si="1">I3-I4</f>
        <v>#REF!</v>
      </c>
      <c r="J6" s="18" t="e">
        <f t="shared" si="1"/>
        <v>#REF!</v>
      </c>
      <c r="K6" s="18" t="e">
        <f t="shared" si="1"/>
        <v>#REF!</v>
      </c>
      <c r="L6" s="18" t="e">
        <f t="shared" si="1"/>
        <v>#REF!</v>
      </c>
      <c r="M6" s="18" t="e">
        <f t="shared" si="1"/>
        <v>#REF!</v>
      </c>
      <c r="N6" s="18" t="e">
        <f t="shared" si="1"/>
        <v>#REF!</v>
      </c>
      <c r="O6" s="18" t="e">
        <f t="shared" si="1"/>
        <v>#REF!</v>
      </c>
      <c r="P6" s="18" t="e">
        <f t="shared" si="1"/>
        <v>#REF!</v>
      </c>
      <c r="Q6" s="18" t="e">
        <f t="shared" si="1"/>
        <v>#REF!</v>
      </c>
      <c r="R6" s="18" t="e">
        <f t="shared" si="1"/>
        <v>#REF!</v>
      </c>
      <c r="S6" s="18" t="e">
        <f t="shared" si="1"/>
        <v>#REF!</v>
      </c>
      <c r="T6" s="18" t="e">
        <f t="shared" si="1"/>
        <v>#REF!</v>
      </c>
      <c r="U6" s="18" t="e">
        <f t="shared" si="1"/>
        <v>#REF!</v>
      </c>
      <c r="V6" s="18" t="e">
        <f t="shared" si="1"/>
        <v>#REF!</v>
      </c>
      <c r="W6" s="18" t="e">
        <f t="shared" si="1"/>
        <v>#REF!</v>
      </c>
      <c r="X6" s="18" t="e">
        <f t="shared" si="1"/>
        <v>#REF!</v>
      </c>
      <c r="Y6" s="18" t="e">
        <f t="shared" si="1"/>
        <v>#REF!</v>
      </c>
      <c r="Z6" s="18" t="e">
        <f t="shared" si="1"/>
        <v>#REF!</v>
      </c>
      <c r="AA6" s="18" t="e">
        <f t="shared" si="1"/>
        <v>#REF!</v>
      </c>
      <c r="AB6" s="18" t="e">
        <f t="shared" si="1"/>
        <v>#REF!</v>
      </c>
      <c r="AC6" s="18" t="e">
        <f t="shared" si="1"/>
        <v>#REF!</v>
      </c>
      <c r="AD6" s="18" t="e">
        <f t="shared" si="1"/>
        <v>#REF!</v>
      </c>
      <c r="AE6" s="18" t="e">
        <f t="shared" si="1"/>
        <v>#REF!</v>
      </c>
      <c r="AF6" s="18" t="e">
        <f t="shared" si="1"/>
        <v>#REF!</v>
      </c>
      <c r="AG6" s="18" t="e">
        <f t="shared" si="1"/>
        <v>#REF!</v>
      </c>
      <c r="AH6" s="18" t="e">
        <f t="shared" si="1"/>
        <v>#REF!</v>
      </c>
      <c r="AI6" s="18" t="e">
        <f t="shared" si="1"/>
        <v>#REF!</v>
      </c>
      <c r="AJ6" s="18" t="e">
        <f t="shared" si="1"/>
        <v>#REF!</v>
      </c>
      <c r="AK6" s="18" t="e">
        <f t="shared" si="1"/>
        <v>#REF!</v>
      </c>
      <c r="AL6" s="18" t="e">
        <f t="shared" si="1"/>
        <v>#REF!</v>
      </c>
      <c r="AM6" s="18" t="e">
        <f t="shared" si="1"/>
        <v>#REF!</v>
      </c>
      <c r="AN6" s="18" t="e">
        <f t="shared" si="1"/>
        <v>#REF!</v>
      </c>
      <c r="AO6" s="18" t="e">
        <f t="shared" si="1"/>
        <v>#REF!</v>
      </c>
      <c r="AP6" s="18" t="e">
        <f t="shared" si="1"/>
        <v>#REF!</v>
      </c>
      <c r="AQ6" s="18" t="e">
        <f t="shared" si="1"/>
        <v>#REF!</v>
      </c>
      <c r="AR6" s="18" t="e">
        <f t="shared" si="1"/>
        <v>#REF!</v>
      </c>
      <c r="AS6" s="18" t="e">
        <f t="shared" si="1"/>
        <v>#REF!</v>
      </c>
      <c r="AT6" s="18" t="e">
        <f t="shared" si="1"/>
        <v>#REF!</v>
      </c>
      <c r="AU6" s="18" t="e">
        <f t="shared" si="1"/>
        <v>#REF!</v>
      </c>
      <c r="AV6" s="18" t="e">
        <f t="shared" si="1"/>
        <v>#REF!</v>
      </c>
      <c r="AW6" s="18" t="e">
        <f t="shared" si="1"/>
        <v>#REF!</v>
      </c>
      <c r="AX6" s="18" t="e">
        <f t="shared" si="1"/>
        <v>#REF!</v>
      </c>
      <c r="AY6" s="18" t="e">
        <f t="shared" si="1"/>
        <v>#REF!</v>
      </c>
      <c r="AZ6" s="18" t="e">
        <f t="shared" si="1"/>
        <v>#REF!</v>
      </c>
      <c r="BA6" s="18" t="e">
        <f t="shared" si="1"/>
        <v>#REF!</v>
      </c>
      <c r="BB6" s="18" t="e">
        <f t="shared" si="1"/>
        <v>#REF!</v>
      </c>
      <c r="BC6" s="18" t="e">
        <f t="shared" si="1"/>
        <v>#REF!</v>
      </c>
      <c r="BD6" s="18" t="e">
        <f t="shared" si="1"/>
        <v>#REF!</v>
      </c>
      <c r="BE6" s="18" t="e">
        <f t="shared" si="1"/>
        <v>#REF!</v>
      </c>
      <c r="BF6" s="18" t="e">
        <f t="shared" si="1"/>
        <v>#REF!</v>
      </c>
      <c r="BG6" s="18" t="e">
        <f t="shared" si="1"/>
        <v>#REF!</v>
      </c>
      <c r="BH6" s="18" t="e">
        <f t="shared" si="1"/>
        <v>#REF!</v>
      </c>
      <c r="BI6" s="18" t="e">
        <f t="shared" si="1"/>
        <v>#REF!</v>
      </c>
      <c r="BJ6" s="18" t="e">
        <f t="shared" si="1"/>
        <v>#REF!</v>
      </c>
      <c r="BK6" s="18" t="e">
        <f t="shared" si="1"/>
        <v>#REF!</v>
      </c>
      <c r="BL6" s="18" t="e">
        <f t="shared" si="1"/>
        <v>#REF!</v>
      </c>
      <c r="BM6" s="18" t="e">
        <f t="shared" si="1"/>
        <v>#REF!</v>
      </c>
      <c r="BN6" s="18" t="e">
        <f t="shared" si="1"/>
        <v>#REF!</v>
      </c>
      <c r="BO6" s="18" t="e">
        <f t="shared" si="1"/>
        <v>#REF!</v>
      </c>
      <c r="BP6" s="18" t="e">
        <f t="shared" si="1"/>
        <v>#REF!</v>
      </c>
      <c r="BQ6" s="18" t="e">
        <f t="shared" si="1"/>
        <v>#REF!</v>
      </c>
      <c r="BR6" s="18" t="e">
        <f t="shared" si="1"/>
        <v>#REF!</v>
      </c>
      <c r="BS6" s="18" t="e">
        <f t="shared" si="1"/>
        <v>#REF!</v>
      </c>
      <c r="BT6" s="18" t="e">
        <f t="shared" si="1"/>
        <v>#REF!</v>
      </c>
      <c r="BU6" s="18" t="e">
        <f t="shared" ref="BU6:EF6" si="2">BU3-BU4</f>
        <v>#REF!</v>
      </c>
      <c r="BV6" s="18" t="e">
        <f t="shared" si="2"/>
        <v>#REF!</v>
      </c>
      <c r="BW6" s="18" t="e">
        <f t="shared" si="2"/>
        <v>#REF!</v>
      </c>
      <c r="BX6" s="18" t="e">
        <f t="shared" si="2"/>
        <v>#REF!</v>
      </c>
      <c r="BY6" s="18" t="e">
        <f t="shared" si="2"/>
        <v>#REF!</v>
      </c>
      <c r="BZ6" s="18" t="e">
        <f t="shared" si="2"/>
        <v>#REF!</v>
      </c>
      <c r="CA6" s="18" t="e">
        <f t="shared" si="2"/>
        <v>#REF!</v>
      </c>
      <c r="CB6" s="18" t="e">
        <f t="shared" si="2"/>
        <v>#REF!</v>
      </c>
      <c r="CC6" s="18" t="e">
        <f t="shared" si="2"/>
        <v>#REF!</v>
      </c>
      <c r="CD6" s="18" t="e">
        <f t="shared" si="2"/>
        <v>#REF!</v>
      </c>
      <c r="CE6" s="18" t="e">
        <f t="shared" si="2"/>
        <v>#REF!</v>
      </c>
      <c r="CF6" s="18" t="e">
        <f t="shared" si="2"/>
        <v>#REF!</v>
      </c>
      <c r="CG6" s="18" t="e">
        <f t="shared" si="2"/>
        <v>#REF!</v>
      </c>
      <c r="CH6" s="18" t="e">
        <f t="shared" si="2"/>
        <v>#REF!</v>
      </c>
      <c r="CI6" s="18" t="e">
        <f t="shared" si="2"/>
        <v>#REF!</v>
      </c>
      <c r="CJ6" s="18" t="e">
        <f t="shared" si="2"/>
        <v>#REF!</v>
      </c>
      <c r="CK6" s="18" t="e">
        <f t="shared" si="2"/>
        <v>#REF!</v>
      </c>
      <c r="CL6" s="18" t="e">
        <f t="shared" si="2"/>
        <v>#REF!</v>
      </c>
      <c r="CM6" s="18" t="e">
        <f t="shared" si="2"/>
        <v>#REF!</v>
      </c>
      <c r="CN6" s="18" t="e">
        <f t="shared" si="2"/>
        <v>#REF!</v>
      </c>
      <c r="CO6" s="18" t="e">
        <f t="shared" si="2"/>
        <v>#REF!</v>
      </c>
      <c r="CP6" s="18" t="e">
        <f t="shared" si="2"/>
        <v>#REF!</v>
      </c>
      <c r="CQ6" s="18" t="e">
        <f t="shared" si="2"/>
        <v>#REF!</v>
      </c>
      <c r="CR6" s="18" t="e">
        <f t="shared" si="2"/>
        <v>#REF!</v>
      </c>
      <c r="CS6" s="18" t="e">
        <f t="shared" si="2"/>
        <v>#REF!</v>
      </c>
      <c r="CT6" s="18" t="e">
        <f t="shared" si="2"/>
        <v>#REF!</v>
      </c>
      <c r="CU6" s="18" t="e">
        <f t="shared" si="2"/>
        <v>#REF!</v>
      </c>
      <c r="CV6" s="18" t="e">
        <f t="shared" si="2"/>
        <v>#REF!</v>
      </c>
      <c r="CW6" s="18" t="e">
        <f t="shared" si="2"/>
        <v>#REF!</v>
      </c>
      <c r="CX6" s="18" t="e">
        <f t="shared" si="2"/>
        <v>#REF!</v>
      </c>
      <c r="CY6" s="18" t="e">
        <f t="shared" si="2"/>
        <v>#REF!</v>
      </c>
      <c r="CZ6" s="18" t="e">
        <f t="shared" si="2"/>
        <v>#REF!</v>
      </c>
      <c r="DA6" s="18" t="e">
        <f t="shared" si="2"/>
        <v>#REF!</v>
      </c>
      <c r="DB6" s="18" t="e">
        <f t="shared" si="2"/>
        <v>#REF!</v>
      </c>
      <c r="DC6" s="18" t="e">
        <f t="shared" si="2"/>
        <v>#REF!</v>
      </c>
      <c r="DD6" s="18" t="e">
        <f t="shared" si="2"/>
        <v>#REF!</v>
      </c>
      <c r="DE6" s="18" t="e">
        <f t="shared" si="2"/>
        <v>#REF!</v>
      </c>
      <c r="DF6" s="18" t="e">
        <f t="shared" si="2"/>
        <v>#REF!</v>
      </c>
      <c r="DG6" s="18" t="e">
        <f t="shared" si="2"/>
        <v>#REF!</v>
      </c>
      <c r="DH6" s="18" t="e">
        <f t="shared" si="2"/>
        <v>#REF!</v>
      </c>
      <c r="DI6" s="18" t="e">
        <f t="shared" si="2"/>
        <v>#REF!</v>
      </c>
      <c r="DJ6" s="18" t="e">
        <f t="shared" si="2"/>
        <v>#REF!</v>
      </c>
      <c r="DK6" s="18" t="e">
        <f t="shared" si="2"/>
        <v>#REF!</v>
      </c>
      <c r="DL6" s="18" t="e">
        <f t="shared" si="2"/>
        <v>#REF!</v>
      </c>
      <c r="DM6" s="18" t="e">
        <f t="shared" si="2"/>
        <v>#REF!</v>
      </c>
      <c r="DN6" s="18" t="e">
        <f t="shared" si="2"/>
        <v>#REF!</v>
      </c>
      <c r="DO6" s="18" t="e">
        <f t="shared" si="2"/>
        <v>#REF!</v>
      </c>
      <c r="DP6" s="18" t="e">
        <f t="shared" si="2"/>
        <v>#REF!</v>
      </c>
      <c r="DQ6" s="18" t="e">
        <f t="shared" si="2"/>
        <v>#REF!</v>
      </c>
      <c r="DR6" s="18" t="e">
        <f t="shared" si="2"/>
        <v>#REF!</v>
      </c>
      <c r="DS6" s="18" t="e">
        <f t="shared" si="2"/>
        <v>#REF!</v>
      </c>
      <c r="DT6" s="18" t="e">
        <f t="shared" si="2"/>
        <v>#REF!</v>
      </c>
      <c r="DU6" s="18" t="e">
        <f t="shared" si="2"/>
        <v>#REF!</v>
      </c>
      <c r="DV6" s="18" t="e">
        <f t="shared" si="2"/>
        <v>#REF!</v>
      </c>
      <c r="DW6" s="18" t="e">
        <f t="shared" si="2"/>
        <v>#REF!</v>
      </c>
      <c r="DX6" s="18" t="e">
        <f t="shared" si="2"/>
        <v>#REF!</v>
      </c>
      <c r="DY6" s="18" t="e">
        <f t="shared" si="2"/>
        <v>#REF!</v>
      </c>
      <c r="DZ6" s="18" t="e">
        <f t="shared" si="2"/>
        <v>#REF!</v>
      </c>
      <c r="EA6" s="18" t="e">
        <f t="shared" si="2"/>
        <v>#REF!</v>
      </c>
      <c r="EB6" s="18" t="e">
        <f t="shared" si="2"/>
        <v>#REF!</v>
      </c>
      <c r="EC6" s="18" t="e">
        <f t="shared" si="2"/>
        <v>#REF!</v>
      </c>
      <c r="ED6" s="18" t="e">
        <f t="shared" si="2"/>
        <v>#REF!</v>
      </c>
      <c r="EE6" s="18" t="e">
        <f t="shared" si="2"/>
        <v>#REF!</v>
      </c>
      <c r="EF6" s="18" t="e">
        <f t="shared" si="2"/>
        <v>#REF!</v>
      </c>
      <c r="EG6" s="18" t="e">
        <f t="shared" ref="EG6:FB6" si="3">EG3-EG4</f>
        <v>#REF!</v>
      </c>
      <c r="EH6" s="18" t="e">
        <f t="shared" si="3"/>
        <v>#REF!</v>
      </c>
      <c r="EI6" s="18" t="e">
        <f t="shared" si="3"/>
        <v>#REF!</v>
      </c>
      <c r="EJ6" s="18" t="e">
        <f t="shared" si="3"/>
        <v>#REF!</v>
      </c>
      <c r="EK6" s="18" t="e">
        <f t="shared" si="3"/>
        <v>#REF!</v>
      </c>
      <c r="EL6" s="18" t="e">
        <f t="shared" si="3"/>
        <v>#REF!</v>
      </c>
      <c r="EM6" s="18" t="e">
        <f t="shared" si="3"/>
        <v>#REF!</v>
      </c>
      <c r="EN6" s="18" t="e">
        <f t="shared" si="3"/>
        <v>#REF!</v>
      </c>
      <c r="EO6" s="18" t="e">
        <f t="shared" si="3"/>
        <v>#REF!</v>
      </c>
      <c r="EP6" s="18" t="e">
        <f t="shared" si="3"/>
        <v>#REF!</v>
      </c>
      <c r="EQ6" s="18" t="e">
        <f t="shared" si="3"/>
        <v>#REF!</v>
      </c>
      <c r="ER6" s="18" t="e">
        <f t="shared" si="3"/>
        <v>#REF!</v>
      </c>
      <c r="ES6" s="18" t="e">
        <f t="shared" si="3"/>
        <v>#REF!</v>
      </c>
      <c r="ET6" s="18" t="e">
        <f t="shared" si="3"/>
        <v>#REF!</v>
      </c>
      <c r="EU6" s="18" t="e">
        <f t="shared" si="3"/>
        <v>#REF!</v>
      </c>
      <c r="EV6" s="18" t="e">
        <f t="shared" si="3"/>
        <v>#REF!</v>
      </c>
      <c r="EW6" s="18" t="e">
        <f t="shared" si="3"/>
        <v>#REF!</v>
      </c>
      <c r="EX6" s="18" t="e">
        <f t="shared" si="3"/>
        <v>#REF!</v>
      </c>
      <c r="EY6" s="18" t="e">
        <f t="shared" si="3"/>
        <v>#REF!</v>
      </c>
      <c r="EZ6" s="18" t="e">
        <f t="shared" si="3"/>
        <v>#REF!</v>
      </c>
      <c r="FA6" s="18" t="e">
        <f t="shared" si="3"/>
        <v>#REF!</v>
      </c>
      <c r="FB6" s="18" t="e">
        <f t="shared" si="3"/>
        <v>#REF!</v>
      </c>
    </row>
    <row r="7" spans="1:158" s="18" customFormat="1" x14ac:dyDescent="0.25">
      <c r="A7" s="18" t="s">
        <v>175</v>
      </c>
      <c r="B7" s="18" t="e">
        <f>B3-B5</f>
        <v>#REF!</v>
      </c>
      <c r="C7" s="18" t="e">
        <f t="shared" ref="C7:H7" si="4">C3-C5</f>
        <v>#REF!</v>
      </c>
      <c r="D7" s="18" t="e">
        <f t="shared" si="4"/>
        <v>#REF!</v>
      </c>
      <c r="E7" s="18" t="e">
        <f t="shared" si="4"/>
        <v>#REF!</v>
      </c>
      <c r="F7" s="18" t="e">
        <f t="shared" si="4"/>
        <v>#REF!</v>
      </c>
      <c r="G7" s="18" t="e">
        <f t="shared" si="4"/>
        <v>#REF!</v>
      </c>
      <c r="H7" s="18" t="e">
        <f t="shared" si="4"/>
        <v>#REF!</v>
      </c>
      <c r="I7" s="18" t="e">
        <f t="shared" ref="I7:BT7" si="5">I3-I5</f>
        <v>#REF!</v>
      </c>
      <c r="J7" s="18" t="e">
        <f t="shared" si="5"/>
        <v>#REF!</v>
      </c>
      <c r="K7" s="18" t="e">
        <f t="shared" si="5"/>
        <v>#REF!</v>
      </c>
      <c r="L7" s="18" t="e">
        <f t="shared" si="5"/>
        <v>#REF!</v>
      </c>
      <c r="M7" s="18" t="e">
        <f t="shared" si="5"/>
        <v>#REF!</v>
      </c>
      <c r="N7" s="18" t="e">
        <f t="shared" si="5"/>
        <v>#REF!</v>
      </c>
      <c r="O7" s="18" t="e">
        <f t="shared" si="5"/>
        <v>#REF!</v>
      </c>
      <c r="P7" s="18" t="e">
        <f t="shared" si="5"/>
        <v>#REF!</v>
      </c>
      <c r="Q7" s="18" t="e">
        <f t="shared" si="5"/>
        <v>#REF!</v>
      </c>
      <c r="R7" s="18" t="e">
        <f t="shared" si="5"/>
        <v>#REF!</v>
      </c>
      <c r="S7" s="18" t="e">
        <f t="shared" si="5"/>
        <v>#REF!</v>
      </c>
      <c r="T7" s="18" t="e">
        <f t="shared" si="5"/>
        <v>#REF!</v>
      </c>
      <c r="U7" s="18" t="e">
        <f t="shared" si="5"/>
        <v>#REF!</v>
      </c>
      <c r="V7" s="18" t="e">
        <f t="shared" si="5"/>
        <v>#REF!</v>
      </c>
      <c r="W7" s="18" t="e">
        <f t="shared" si="5"/>
        <v>#REF!</v>
      </c>
      <c r="X7" s="18" t="e">
        <f t="shared" si="5"/>
        <v>#REF!</v>
      </c>
      <c r="Y7" s="18" t="e">
        <f t="shared" si="5"/>
        <v>#REF!</v>
      </c>
      <c r="Z7" s="18" t="e">
        <f t="shared" si="5"/>
        <v>#REF!</v>
      </c>
      <c r="AA7" s="18" t="e">
        <f t="shared" si="5"/>
        <v>#REF!</v>
      </c>
      <c r="AB7" s="18" t="e">
        <f t="shared" si="5"/>
        <v>#REF!</v>
      </c>
      <c r="AC7" s="18" t="e">
        <f t="shared" si="5"/>
        <v>#REF!</v>
      </c>
      <c r="AD7" s="18" t="e">
        <f t="shared" si="5"/>
        <v>#REF!</v>
      </c>
      <c r="AE7" s="18" t="e">
        <f t="shared" si="5"/>
        <v>#REF!</v>
      </c>
      <c r="AF7" s="18" t="e">
        <f t="shared" si="5"/>
        <v>#REF!</v>
      </c>
      <c r="AG7" s="18" t="e">
        <f t="shared" si="5"/>
        <v>#REF!</v>
      </c>
      <c r="AH7" s="18" t="e">
        <f t="shared" si="5"/>
        <v>#REF!</v>
      </c>
      <c r="AI7" s="18" t="e">
        <f t="shared" si="5"/>
        <v>#REF!</v>
      </c>
      <c r="AJ7" s="18" t="e">
        <f t="shared" si="5"/>
        <v>#REF!</v>
      </c>
      <c r="AK7" s="18" t="e">
        <f t="shared" si="5"/>
        <v>#REF!</v>
      </c>
      <c r="AL7" s="18" t="e">
        <f t="shared" si="5"/>
        <v>#REF!</v>
      </c>
      <c r="AM7" s="18" t="e">
        <f t="shared" si="5"/>
        <v>#REF!</v>
      </c>
      <c r="AN7" s="18" t="e">
        <f t="shared" si="5"/>
        <v>#REF!</v>
      </c>
      <c r="AO7" s="18" t="e">
        <f t="shared" si="5"/>
        <v>#REF!</v>
      </c>
      <c r="AP7" s="18" t="e">
        <f t="shared" si="5"/>
        <v>#REF!</v>
      </c>
      <c r="AQ7" s="18" t="e">
        <f t="shared" si="5"/>
        <v>#REF!</v>
      </c>
      <c r="AR7" s="18" t="e">
        <f t="shared" si="5"/>
        <v>#REF!</v>
      </c>
      <c r="AS7" s="18" t="e">
        <f t="shared" si="5"/>
        <v>#REF!</v>
      </c>
      <c r="AT7" s="18" t="e">
        <f t="shared" si="5"/>
        <v>#REF!</v>
      </c>
      <c r="AU7" s="18" t="e">
        <f t="shared" si="5"/>
        <v>#REF!</v>
      </c>
      <c r="AV7" s="18" t="e">
        <f t="shared" si="5"/>
        <v>#REF!</v>
      </c>
      <c r="AW7" s="18" t="e">
        <f t="shared" si="5"/>
        <v>#REF!</v>
      </c>
      <c r="AX7" s="18" t="e">
        <f t="shared" si="5"/>
        <v>#REF!</v>
      </c>
      <c r="AY7" s="18" t="e">
        <f t="shared" si="5"/>
        <v>#REF!</v>
      </c>
      <c r="AZ7" s="18" t="e">
        <f t="shared" si="5"/>
        <v>#REF!</v>
      </c>
      <c r="BA7" s="18" t="e">
        <f t="shared" si="5"/>
        <v>#REF!</v>
      </c>
      <c r="BB7" s="18" t="e">
        <f t="shared" si="5"/>
        <v>#REF!</v>
      </c>
      <c r="BC7" s="18" t="e">
        <f t="shared" si="5"/>
        <v>#REF!</v>
      </c>
      <c r="BD7" s="18" t="e">
        <f t="shared" si="5"/>
        <v>#REF!</v>
      </c>
      <c r="BE7" s="18" t="e">
        <f t="shared" si="5"/>
        <v>#REF!</v>
      </c>
      <c r="BF7" s="18" t="e">
        <f t="shared" si="5"/>
        <v>#REF!</v>
      </c>
      <c r="BG7" s="18" t="e">
        <f t="shared" si="5"/>
        <v>#REF!</v>
      </c>
      <c r="BH7" s="18" t="e">
        <f t="shared" si="5"/>
        <v>#REF!</v>
      </c>
      <c r="BI7" s="18" t="e">
        <f t="shared" si="5"/>
        <v>#REF!</v>
      </c>
      <c r="BJ7" s="18" t="e">
        <f t="shared" si="5"/>
        <v>#REF!</v>
      </c>
      <c r="BK7" s="18" t="e">
        <f t="shared" si="5"/>
        <v>#REF!</v>
      </c>
      <c r="BL7" s="18" t="e">
        <f t="shared" si="5"/>
        <v>#REF!</v>
      </c>
      <c r="BM7" s="18" t="e">
        <f t="shared" si="5"/>
        <v>#REF!</v>
      </c>
      <c r="BN7" s="18" t="e">
        <f t="shared" si="5"/>
        <v>#REF!</v>
      </c>
      <c r="BO7" s="18" t="e">
        <f t="shared" si="5"/>
        <v>#REF!</v>
      </c>
      <c r="BP7" s="18" t="e">
        <f t="shared" si="5"/>
        <v>#REF!</v>
      </c>
      <c r="BQ7" s="18" t="e">
        <f t="shared" si="5"/>
        <v>#REF!</v>
      </c>
      <c r="BR7" s="18" t="e">
        <f t="shared" si="5"/>
        <v>#REF!</v>
      </c>
      <c r="BS7" s="18" t="e">
        <f t="shared" si="5"/>
        <v>#REF!</v>
      </c>
      <c r="BT7" s="18" t="e">
        <f t="shared" si="5"/>
        <v>#REF!</v>
      </c>
      <c r="BU7" s="18" t="e">
        <f t="shared" ref="BU7:EF7" si="6">BU3-BU5</f>
        <v>#REF!</v>
      </c>
      <c r="BV7" s="18" t="e">
        <f t="shared" si="6"/>
        <v>#REF!</v>
      </c>
      <c r="BW7" s="18" t="e">
        <f t="shared" si="6"/>
        <v>#REF!</v>
      </c>
      <c r="BX7" s="18" t="e">
        <f t="shared" si="6"/>
        <v>#REF!</v>
      </c>
      <c r="BY7" s="18" t="e">
        <f t="shared" si="6"/>
        <v>#REF!</v>
      </c>
      <c r="BZ7" s="18" t="e">
        <f t="shared" si="6"/>
        <v>#REF!</v>
      </c>
      <c r="CA7" s="18" t="e">
        <f t="shared" si="6"/>
        <v>#REF!</v>
      </c>
      <c r="CB7" s="18" t="e">
        <f t="shared" si="6"/>
        <v>#REF!</v>
      </c>
      <c r="CC7" s="18" t="e">
        <f t="shared" si="6"/>
        <v>#REF!</v>
      </c>
      <c r="CD7" s="18" t="e">
        <f t="shared" si="6"/>
        <v>#REF!</v>
      </c>
      <c r="CE7" s="18" t="e">
        <f t="shared" si="6"/>
        <v>#REF!</v>
      </c>
      <c r="CF7" s="18" t="e">
        <f t="shared" si="6"/>
        <v>#REF!</v>
      </c>
      <c r="CG7" s="18" t="e">
        <f t="shared" si="6"/>
        <v>#REF!</v>
      </c>
      <c r="CH7" s="18" t="e">
        <f t="shared" si="6"/>
        <v>#REF!</v>
      </c>
      <c r="CI7" s="18" t="e">
        <f t="shared" si="6"/>
        <v>#REF!</v>
      </c>
      <c r="CJ7" s="18" t="e">
        <f t="shared" si="6"/>
        <v>#REF!</v>
      </c>
      <c r="CK7" s="18" t="e">
        <f t="shared" si="6"/>
        <v>#REF!</v>
      </c>
      <c r="CL7" s="18" t="e">
        <f t="shared" si="6"/>
        <v>#REF!</v>
      </c>
      <c r="CM7" s="18" t="e">
        <f t="shared" si="6"/>
        <v>#REF!</v>
      </c>
      <c r="CN7" s="18" t="e">
        <f t="shared" si="6"/>
        <v>#REF!</v>
      </c>
      <c r="CO7" s="18" t="e">
        <f t="shared" si="6"/>
        <v>#REF!</v>
      </c>
      <c r="CP7" s="18" t="e">
        <f t="shared" si="6"/>
        <v>#REF!</v>
      </c>
      <c r="CQ7" s="18" t="e">
        <f t="shared" si="6"/>
        <v>#REF!</v>
      </c>
      <c r="CR7" s="18" t="e">
        <f t="shared" si="6"/>
        <v>#REF!</v>
      </c>
      <c r="CS7" s="18" t="e">
        <f t="shared" si="6"/>
        <v>#REF!</v>
      </c>
      <c r="CT7" s="18" t="e">
        <f t="shared" si="6"/>
        <v>#REF!</v>
      </c>
      <c r="CU7" s="18" t="e">
        <f t="shared" si="6"/>
        <v>#REF!</v>
      </c>
      <c r="CV7" s="18" t="e">
        <f t="shared" si="6"/>
        <v>#REF!</v>
      </c>
      <c r="CW7" s="18" t="e">
        <f t="shared" si="6"/>
        <v>#REF!</v>
      </c>
      <c r="CX7" s="18" t="e">
        <f t="shared" si="6"/>
        <v>#REF!</v>
      </c>
      <c r="CY7" s="18" t="e">
        <f t="shared" si="6"/>
        <v>#REF!</v>
      </c>
      <c r="CZ7" s="18" t="e">
        <f t="shared" si="6"/>
        <v>#REF!</v>
      </c>
      <c r="DA7" s="18" t="e">
        <f t="shared" si="6"/>
        <v>#REF!</v>
      </c>
      <c r="DB7" s="18" t="e">
        <f t="shared" si="6"/>
        <v>#REF!</v>
      </c>
      <c r="DC7" s="18" t="e">
        <f t="shared" si="6"/>
        <v>#REF!</v>
      </c>
      <c r="DD7" s="18" t="e">
        <f t="shared" si="6"/>
        <v>#REF!</v>
      </c>
      <c r="DE7" s="18" t="e">
        <f t="shared" si="6"/>
        <v>#REF!</v>
      </c>
      <c r="DF7" s="18" t="e">
        <f t="shared" si="6"/>
        <v>#REF!</v>
      </c>
      <c r="DG7" s="18" t="e">
        <f t="shared" si="6"/>
        <v>#REF!</v>
      </c>
      <c r="DH7" s="18" t="e">
        <f t="shared" si="6"/>
        <v>#REF!</v>
      </c>
      <c r="DI7" s="18" t="e">
        <f t="shared" si="6"/>
        <v>#REF!</v>
      </c>
      <c r="DJ7" s="18" t="e">
        <f t="shared" si="6"/>
        <v>#REF!</v>
      </c>
      <c r="DK7" s="18" t="e">
        <f t="shared" si="6"/>
        <v>#REF!</v>
      </c>
      <c r="DL7" s="18" t="e">
        <f t="shared" si="6"/>
        <v>#REF!</v>
      </c>
      <c r="DM7" s="18" t="e">
        <f t="shared" si="6"/>
        <v>#REF!</v>
      </c>
      <c r="DN7" s="18" t="e">
        <f t="shared" si="6"/>
        <v>#REF!</v>
      </c>
      <c r="DO7" s="18" t="e">
        <f t="shared" si="6"/>
        <v>#REF!</v>
      </c>
      <c r="DP7" s="18" t="e">
        <f t="shared" si="6"/>
        <v>#REF!</v>
      </c>
      <c r="DQ7" s="18" t="e">
        <f t="shared" si="6"/>
        <v>#REF!</v>
      </c>
      <c r="DR7" s="18" t="e">
        <f t="shared" si="6"/>
        <v>#REF!</v>
      </c>
      <c r="DS7" s="18" t="e">
        <f t="shared" si="6"/>
        <v>#REF!</v>
      </c>
      <c r="DT7" s="18" t="e">
        <f t="shared" si="6"/>
        <v>#REF!</v>
      </c>
      <c r="DU7" s="18" t="e">
        <f t="shared" si="6"/>
        <v>#REF!</v>
      </c>
      <c r="DV7" s="18" t="e">
        <f t="shared" si="6"/>
        <v>#REF!</v>
      </c>
      <c r="DW7" s="18" t="e">
        <f t="shared" si="6"/>
        <v>#REF!</v>
      </c>
      <c r="DX7" s="18" t="e">
        <f t="shared" si="6"/>
        <v>#REF!</v>
      </c>
      <c r="DY7" s="18" t="e">
        <f t="shared" si="6"/>
        <v>#REF!</v>
      </c>
      <c r="DZ7" s="18" t="e">
        <f t="shared" si="6"/>
        <v>#REF!</v>
      </c>
      <c r="EA7" s="18" t="e">
        <f t="shared" si="6"/>
        <v>#REF!</v>
      </c>
      <c r="EB7" s="18" t="e">
        <f t="shared" si="6"/>
        <v>#REF!</v>
      </c>
      <c r="EC7" s="18" t="e">
        <f t="shared" si="6"/>
        <v>#REF!</v>
      </c>
      <c r="ED7" s="18" t="e">
        <f t="shared" si="6"/>
        <v>#REF!</v>
      </c>
      <c r="EE7" s="18" t="e">
        <f t="shared" si="6"/>
        <v>#REF!</v>
      </c>
      <c r="EF7" s="18" t="e">
        <f t="shared" si="6"/>
        <v>#REF!</v>
      </c>
      <c r="EG7" s="18" t="e">
        <f t="shared" ref="EG7:FB7" si="7">EG3-EG5</f>
        <v>#REF!</v>
      </c>
      <c r="EH7" s="18" t="e">
        <f t="shared" si="7"/>
        <v>#REF!</v>
      </c>
      <c r="EI7" s="18" t="e">
        <f t="shared" si="7"/>
        <v>#REF!</v>
      </c>
      <c r="EJ7" s="18" t="e">
        <f t="shared" si="7"/>
        <v>#REF!</v>
      </c>
      <c r="EK7" s="18" t="e">
        <f t="shared" si="7"/>
        <v>#REF!</v>
      </c>
      <c r="EL7" s="18" t="e">
        <f t="shared" si="7"/>
        <v>#REF!</v>
      </c>
      <c r="EM7" s="18" t="e">
        <f t="shared" si="7"/>
        <v>#REF!</v>
      </c>
      <c r="EN7" s="18" t="e">
        <f t="shared" si="7"/>
        <v>#REF!</v>
      </c>
      <c r="EO7" s="18" t="e">
        <f t="shared" si="7"/>
        <v>#REF!</v>
      </c>
      <c r="EP7" s="18" t="e">
        <f t="shared" si="7"/>
        <v>#REF!</v>
      </c>
      <c r="EQ7" s="18" t="e">
        <f t="shared" si="7"/>
        <v>#REF!</v>
      </c>
      <c r="ER7" s="18" t="e">
        <f t="shared" si="7"/>
        <v>#REF!</v>
      </c>
      <c r="ES7" s="18" t="e">
        <f t="shared" si="7"/>
        <v>#REF!</v>
      </c>
      <c r="ET7" s="18" t="e">
        <f t="shared" si="7"/>
        <v>#REF!</v>
      </c>
      <c r="EU7" s="18" t="e">
        <f t="shared" si="7"/>
        <v>#REF!</v>
      </c>
      <c r="EV7" s="18" t="e">
        <f t="shared" si="7"/>
        <v>#REF!</v>
      </c>
      <c r="EW7" s="18" t="e">
        <f t="shared" si="7"/>
        <v>#REF!</v>
      </c>
      <c r="EX7" s="18" t="e">
        <f t="shared" si="7"/>
        <v>#REF!</v>
      </c>
      <c r="EY7" s="18" t="e">
        <f t="shared" si="7"/>
        <v>#REF!</v>
      </c>
      <c r="EZ7" s="18" t="e">
        <f t="shared" si="7"/>
        <v>#REF!</v>
      </c>
      <c r="FA7" s="18" t="e">
        <f t="shared" si="7"/>
        <v>#REF!</v>
      </c>
      <c r="FB7" s="18" t="e">
        <f t="shared" si="7"/>
        <v>#REF!</v>
      </c>
    </row>
    <row r="8" spans="1:158" s="18" customFormat="1" x14ac:dyDescent="0.25"/>
    <row r="9" spans="1:158" s="5" customFormat="1" x14ac:dyDescent="0.25"/>
    <row r="12" spans="1:158" s="29" customFormat="1" ht="31.5" customHeight="1" x14ac:dyDescent="0.25">
      <c r="A12" s="25" t="s">
        <v>146</v>
      </c>
      <c r="B12" s="26"/>
      <c r="C12" s="26"/>
      <c r="D12" s="26"/>
      <c r="E12" s="26"/>
      <c r="F12" s="26"/>
      <c r="G12" s="26"/>
      <c r="H12" s="26"/>
      <c r="I12" s="26"/>
      <c r="J12" s="26"/>
      <c r="K12" s="26"/>
      <c r="L12" s="26"/>
      <c r="M12" s="26"/>
      <c r="N12" s="26"/>
      <c r="O12" s="27"/>
      <c r="P12" s="27"/>
      <c r="Q12" s="28"/>
      <c r="R12" s="27"/>
      <c r="S12" s="27"/>
      <c r="T12" s="27"/>
      <c r="U12" s="27"/>
      <c r="V12" s="26"/>
      <c r="W12" s="26"/>
      <c r="X12" s="26"/>
      <c r="Y12" s="26"/>
      <c r="Z12" s="26"/>
      <c r="AA12" s="26"/>
      <c r="AB12" s="26"/>
      <c r="AC12" s="26"/>
      <c r="AD12" s="26"/>
      <c r="AE12" s="26"/>
      <c r="AF12" s="26"/>
      <c r="AG12" s="26"/>
      <c r="AH12" s="26"/>
      <c r="AI12" s="26"/>
      <c r="AJ12" s="26"/>
      <c r="AK12" s="26"/>
      <c r="AL12" s="26"/>
      <c r="AM12" s="26"/>
      <c r="AN12" s="26"/>
      <c r="AO12" s="26"/>
      <c r="AP12" s="26"/>
      <c r="AQ12" s="26"/>
      <c r="AR12" s="26"/>
      <c r="AS12" s="26"/>
      <c r="AT12" s="26"/>
      <c r="AU12" s="26"/>
      <c r="AV12" s="26"/>
      <c r="AW12" s="26"/>
      <c r="AX12" s="26"/>
      <c r="AY12" s="26"/>
      <c r="AZ12" s="26"/>
      <c r="BA12" s="26"/>
      <c r="BB12" s="26"/>
      <c r="BC12" s="26"/>
      <c r="BD12" s="26"/>
      <c r="BE12" s="26"/>
      <c r="BF12" s="26"/>
      <c r="BG12" s="27"/>
      <c r="BH12" s="26"/>
      <c r="BI12" s="26"/>
      <c r="BJ12" s="26"/>
      <c r="BK12" s="26"/>
      <c r="BL12" s="26"/>
      <c r="BM12" s="26"/>
      <c r="BN12" s="26"/>
      <c r="BO12" s="26"/>
      <c r="BP12" s="26"/>
      <c r="BQ12" s="26"/>
      <c r="BR12" s="26"/>
      <c r="BS12" s="26"/>
      <c r="BT12" s="26"/>
      <c r="BU12" s="26"/>
      <c r="BV12" s="26"/>
      <c r="BW12" s="26"/>
      <c r="BX12" s="26"/>
      <c r="BY12" s="26"/>
      <c r="BZ12" s="26"/>
      <c r="CA12" s="26"/>
      <c r="CB12" s="26"/>
      <c r="CC12" s="26"/>
      <c r="CD12" s="26"/>
      <c r="CE12" s="26"/>
      <c r="CF12" s="26"/>
      <c r="CG12" s="26"/>
      <c r="CH12" s="26"/>
      <c r="CI12" s="26"/>
      <c r="CJ12" s="26"/>
      <c r="CK12" s="26"/>
      <c r="CL12" s="26"/>
      <c r="CM12" s="26"/>
      <c r="CN12" s="26"/>
      <c r="CO12" s="26"/>
      <c r="CP12" s="26"/>
      <c r="CQ12" s="26"/>
      <c r="CR12" s="26"/>
      <c r="CS12" s="26"/>
      <c r="CT12" s="26"/>
      <c r="CU12" s="26"/>
      <c r="CV12" s="26"/>
      <c r="CW12" s="26"/>
      <c r="CX12" s="26"/>
      <c r="CY12" s="26"/>
      <c r="CZ12" s="26"/>
      <c r="DA12" s="26"/>
      <c r="DB12" s="26"/>
      <c r="DC12" s="26"/>
      <c r="DD12" s="26"/>
      <c r="DE12" s="26"/>
      <c r="DF12" s="26"/>
      <c r="DG12" s="26"/>
      <c r="DH12" s="26"/>
      <c r="DI12" s="26"/>
      <c r="DJ12" s="26"/>
      <c r="DK12" s="26"/>
      <c r="DL12" s="26"/>
      <c r="DM12" s="26"/>
      <c r="DN12" s="26"/>
      <c r="DO12" s="26"/>
      <c r="DP12" s="26"/>
      <c r="DQ12" s="26"/>
      <c r="DR12" s="26"/>
      <c r="DS12" s="26"/>
      <c r="DT12" s="26"/>
      <c r="DU12" s="26"/>
      <c r="DV12" s="26"/>
      <c r="DW12" s="26"/>
      <c r="DX12" s="26"/>
      <c r="DY12" s="26"/>
      <c r="DZ12" s="26"/>
      <c r="EA12" s="26"/>
      <c r="EB12" s="26"/>
      <c r="EC12" s="26"/>
      <c r="ED12" s="26"/>
      <c r="EE12" s="26"/>
      <c r="EF12" s="26"/>
      <c r="EG12" s="26"/>
      <c r="EH12" s="26"/>
      <c r="EI12" s="26"/>
      <c r="EJ12" s="26"/>
      <c r="EK12" s="26"/>
      <c r="EL12" s="26"/>
      <c r="EM12" s="26"/>
      <c r="EN12" s="26"/>
      <c r="EO12" s="26"/>
      <c r="EP12" s="26"/>
      <c r="EQ12" s="26"/>
      <c r="ER12" s="26"/>
      <c r="ES12" s="26"/>
      <c r="ET12" s="26"/>
      <c r="EU12" s="26"/>
      <c r="EV12" s="26"/>
      <c r="EW12" s="26"/>
      <c r="EX12" s="26"/>
      <c r="EY12" s="26"/>
      <c r="EZ12" s="26"/>
      <c r="FA12" s="26"/>
      <c r="FB12" s="26"/>
    </row>
    <row r="13" spans="1:158" s="18" customFormat="1" x14ac:dyDescent="0.25">
      <c r="A13" s="18" t="s">
        <v>165</v>
      </c>
      <c r="B13" s="18" t="e">
        <f>'All Data'!#REF!</f>
        <v>#REF!</v>
      </c>
      <c r="C13" s="18" t="e">
        <f>'All Data'!#REF!</f>
        <v>#REF!</v>
      </c>
      <c r="D13" s="18" t="e">
        <f>'All Data'!#REF!</f>
        <v>#REF!</v>
      </c>
      <c r="E13" s="18" t="e">
        <f>'All Data'!#REF!</f>
        <v>#REF!</v>
      </c>
      <c r="F13" s="18" t="e">
        <f>'All Data'!#REF!</f>
        <v>#REF!</v>
      </c>
      <c r="G13" s="18" t="e">
        <f>'All Data'!#REF!</f>
        <v>#REF!</v>
      </c>
      <c r="H13" s="18" t="e">
        <f>'All Data'!#REF!</f>
        <v>#REF!</v>
      </c>
      <c r="I13" s="18" t="e">
        <f>'All Data'!#REF!</f>
        <v>#REF!</v>
      </c>
      <c r="J13" s="18" t="e">
        <f>'All Data'!#REF!</f>
        <v>#REF!</v>
      </c>
      <c r="K13" s="18" t="e">
        <f>'All Data'!#REF!</f>
        <v>#REF!</v>
      </c>
      <c r="L13" s="18" t="e">
        <f>'All Data'!#REF!</f>
        <v>#REF!</v>
      </c>
      <c r="M13" s="18" t="e">
        <f>'All Data'!#REF!</f>
        <v>#REF!</v>
      </c>
      <c r="N13" s="18" t="e">
        <f>'All Data'!#REF!</f>
        <v>#REF!</v>
      </c>
      <c r="O13" s="18" t="e">
        <f>'All Data'!#REF!</f>
        <v>#REF!</v>
      </c>
      <c r="P13" s="18" t="e">
        <f>'All Data'!#REF!</f>
        <v>#REF!</v>
      </c>
      <c r="Q13" s="18" t="e">
        <f>'All Data'!#REF!</f>
        <v>#REF!</v>
      </c>
      <c r="R13" s="18" t="e">
        <f>'All Data'!#REF!</f>
        <v>#REF!</v>
      </c>
      <c r="S13" s="18" t="e">
        <f>'All Data'!#REF!</f>
        <v>#REF!</v>
      </c>
      <c r="T13" s="18" t="e">
        <f>'All Data'!#REF!</f>
        <v>#REF!</v>
      </c>
      <c r="U13" s="18" t="e">
        <f>'All Data'!#REF!</f>
        <v>#REF!</v>
      </c>
      <c r="V13" s="18" t="e">
        <f>'All Data'!#REF!</f>
        <v>#REF!</v>
      </c>
      <c r="W13" s="18" t="e">
        <f>'All Data'!#REF!</f>
        <v>#REF!</v>
      </c>
      <c r="X13" s="18" t="e">
        <f>'All Data'!#REF!</f>
        <v>#REF!</v>
      </c>
      <c r="Y13" s="18" t="e">
        <f>'All Data'!#REF!</f>
        <v>#REF!</v>
      </c>
      <c r="Z13" s="18" t="e">
        <f>'All Data'!#REF!</f>
        <v>#REF!</v>
      </c>
      <c r="AA13" s="18" t="e">
        <f>'All Data'!#REF!</f>
        <v>#REF!</v>
      </c>
      <c r="AB13" s="18" t="e">
        <f>'All Data'!#REF!</f>
        <v>#REF!</v>
      </c>
      <c r="AC13" s="18" t="e">
        <f>'All Data'!#REF!</f>
        <v>#REF!</v>
      </c>
      <c r="AD13" s="18" t="e">
        <f>'All Data'!#REF!</f>
        <v>#REF!</v>
      </c>
      <c r="AE13" s="18" t="e">
        <f>'All Data'!#REF!</f>
        <v>#REF!</v>
      </c>
      <c r="AF13" s="18" t="e">
        <f>'All Data'!#REF!</f>
        <v>#REF!</v>
      </c>
      <c r="AG13" s="18" t="e">
        <f>'All Data'!#REF!</f>
        <v>#REF!</v>
      </c>
      <c r="AH13" s="18" t="e">
        <f>'All Data'!#REF!</f>
        <v>#REF!</v>
      </c>
      <c r="AI13" s="18" t="e">
        <f>'All Data'!#REF!</f>
        <v>#REF!</v>
      </c>
      <c r="AJ13" s="18" t="e">
        <f>'All Data'!#REF!</f>
        <v>#REF!</v>
      </c>
      <c r="AK13" s="18" t="e">
        <f>'All Data'!#REF!</f>
        <v>#REF!</v>
      </c>
      <c r="AL13" s="18" t="e">
        <f>'All Data'!#REF!</f>
        <v>#REF!</v>
      </c>
      <c r="AM13" s="18" t="e">
        <f>'All Data'!#REF!</f>
        <v>#REF!</v>
      </c>
      <c r="AN13" s="18" t="e">
        <f>'All Data'!#REF!</f>
        <v>#REF!</v>
      </c>
      <c r="AO13" s="18" t="e">
        <f>'All Data'!#REF!</f>
        <v>#REF!</v>
      </c>
      <c r="AP13" s="18" t="e">
        <f>'All Data'!#REF!</f>
        <v>#REF!</v>
      </c>
      <c r="AQ13" s="18" t="e">
        <f>'All Data'!#REF!</f>
        <v>#REF!</v>
      </c>
      <c r="AR13" s="18" t="e">
        <f>'All Data'!#REF!</f>
        <v>#REF!</v>
      </c>
      <c r="AS13" s="18" t="e">
        <f>'All Data'!#REF!</f>
        <v>#REF!</v>
      </c>
      <c r="AT13" s="18" t="e">
        <f>'All Data'!#REF!</f>
        <v>#REF!</v>
      </c>
      <c r="AU13" s="18" t="e">
        <f>'All Data'!#REF!</f>
        <v>#REF!</v>
      </c>
      <c r="AV13" s="18" t="e">
        <f>'All Data'!#REF!</f>
        <v>#REF!</v>
      </c>
      <c r="AW13" s="18" t="e">
        <f>'All Data'!#REF!</f>
        <v>#REF!</v>
      </c>
      <c r="AX13" s="18" t="e">
        <f>'All Data'!#REF!</f>
        <v>#REF!</v>
      </c>
      <c r="AY13" s="18" t="e">
        <f>'All Data'!#REF!</f>
        <v>#REF!</v>
      </c>
      <c r="AZ13" s="18" t="e">
        <f>'All Data'!#REF!</f>
        <v>#REF!</v>
      </c>
      <c r="BA13" s="18" t="e">
        <f>'All Data'!#REF!</f>
        <v>#REF!</v>
      </c>
      <c r="BB13" s="18" t="e">
        <f>'All Data'!#REF!</f>
        <v>#REF!</v>
      </c>
      <c r="BC13" s="18" t="e">
        <f>'All Data'!#REF!</f>
        <v>#REF!</v>
      </c>
      <c r="BD13" s="18" t="e">
        <f>'All Data'!#REF!</f>
        <v>#REF!</v>
      </c>
      <c r="BE13" s="18" t="e">
        <f>'All Data'!#REF!</f>
        <v>#REF!</v>
      </c>
      <c r="BF13" s="18" t="e">
        <f>'All Data'!#REF!</f>
        <v>#REF!</v>
      </c>
      <c r="BG13" s="18" t="e">
        <f>'All Data'!#REF!</f>
        <v>#REF!</v>
      </c>
      <c r="BH13" s="18" t="e">
        <f>'All Data'!#REF!</f>
        <v>#REF!</v>
      </c>
      <c r="BI13" s="18" t="e">
        <f>'All Data'!#REF!</f>
        <v>#REF!</v>
      </c>
      <c r="BJ13" s="18" t="e">
        <f>'All Data'!#REF!</f>
        <v>#REF!</v>
      </c>
      <c r="BK13" s="18" t="e">
        <f>'All Data'!#REF!</f>
        <v>#REF!</v>
      </c>
      <c r="BL13" s="18" t="e">
        <f>'All Data'!#REF!</f>
        <v>#REF!</v>
      </c>
      <c r="BM13" s="18" t="e">
        <f>'All Data'!#REF!</f>
        <v>#REF!</v>
      </c>
      <c r="BN13" s="18" t="e">
        <f>'All Data'!#REF!</f>
        <v>#REF!</v>
      </c>
      <c r="BO13" s="18" t="e">
        <f>'All Data'!#REF!</f>
        <v>#REF!</v>
      </c>
      <c r="BP13" s="18" t="e">
        <f>'All Data'!#REF!</f>
        <v>#REF!</v>
      </c>
      <c r="BQ13" s="18" t="e">
        <f>'All Data'!#REF!</f>
        <v>#REF!</v>
      </c>
      <c r="BR13" s="18" t="e">
        <f>'All Data'!#REF!</f>
        <v>#REF!</v>
      </c>
      <c r="BS13" s="18" t="e">
        <f>'All Data'!#REF!</f>
        <v>#REF!</v>
      </c>
      <c r="BT13" s="18" t="e">
        <f>'All Data'!#REF!</f>
        <v>#REF!</v>
      </c>
      <c r="BU13" s="18" t="e">
        <f>'All Data'!#REF!</f>
        <v>#REF!</v>
      </c>
      <c r="BV13" s="18" t="e">
        <f>'All Data'!#REF!</f>
        <v>#REF!</v>
      </c>
      <c r="BW13" s="18" t="e">
        <f>'All Data'!#REF!</f>
        <v>#REF!</v>
      </c>
      <c r="BX13" s="18" t="e">
        <f>'All Data'!#REF!</f>
        <v>#REF!</v>
      </c>
      <c r="BY13" s="18" t="e">
        <f>'All Data'!#REF!</f>
        <v>#REF!</v>
      </c>
      <c r="BZ13" s="18" t="e">
        <f>'All Data'!#REF!</f>
        <v>#REF!</v>
      </c>
      <c r="CA13" s="18" t="e">
        <f>'All Data'!#REF!</f>
        <v>#REF!</v>
      </c>
      <c r="CB13" s="18" t="e">
        <f>'All Data'!#REF!</f>
        <v>#REF!</v>
      </c>
      <c r="CC13" s="18" t="e">
        <f>'All Data'!#REF!</f>
        <v>#REF!</v>
      </c>
      <c r="CD13" s="18" t="e">
        <f>'All Data'!#REF!</f>
        <v>#REF!</v>
      </c>
      <c r="CE13" s="18" t="e">
        <f>'All Data'!#REF!</f>
        <v>#REF!</v>
      </c>
      <c r="CF13" s="18" t="e">
        <f>'All Data'!#REF!</f>
        <v>#REF!</v>
      </c>
      <c r="CG13" s="18" t="e">
        <f>'All Data'!#REF!</f>
        <v>#REF!</v>
      </c>
      <c r="CH13" s="18" t="e">
        <f>'All Data'!#REF!</f>
        <v>#REF!</v>
      </c>
      <c r="CI13" s="18" t="e">
        <f>'All Data'!#REF!</f>
        <v>#REF!</v>
      </c>
      <c r="CJ13" s="18" t="e">
        <f>'All Data'!#REF!</f>
        <v>#REF!</v>
      </c>
      <c r="CK13" s="18" t="e">
        <f>'All Data'!#REF!</f>
        <v>#REF!</v>
      </c>
      <c r="CL13" s="18" t="e">
        <f>'All Data'!#REF!</f>
        <v>#REF!</v>
      </c>
      <c r="CM13" s="18" t="e">
        <f>'All Data'!#REF!</f>
        <v>#REF!</v>
      </c>
      <c r="CN13" s="18" t="e">
        <f>'All Data'!#REF!</f>
        <v>#REF!</v>
      </c>
      <c r="CO13" s="18" t="e">
        <f>'All Data'!#REF!</f>
        <v>#REF!</v>
      </c>
      <c r="CP13" s="18" t="e">
        <f>'All Data'!#REF!</f>
        <v>#REF!</v>
      </c>
      <c r="CQ13" s="18" t="e">
        <f>'All Data'!#REF!</f>
        <v>#REF!</v>
      </c>
      <c r="CR13" s="18" t="e">
        <f>'All Data'!#REF!</f>
        <v>#REF!</v>
      </c>
      <c r="CS13" s="18" t="e">
        <f>'All Data'!#REF!</f>
        <v>#REF!</v>
      </c>
      <c r="CT13" s="18" t="e">
        <f>'All Data'!#REF!</f>
        <v>#REF!</v>
      </c>
      <c r="CU13" s="18" t="e">
        <f>'All Data'!#REF!</f>
        <v>#REF!</v>
      </c>
      <c r="CV13" s="18" t="e">
        <f>'All Data'!#REF!</f>
        <v>#REF!</v>
      </c>
      <c r="CW13" s="18" t="e">
        <f>'All Data'!#REF!</f>
        <v>#REF!</v>
      </c>
      <c r="CX13" s="18" t="e">
        <f>'All Data'!#REF!</f>
        <v>#REF!</v>
      </c>
      <c r="CY13" s="18" t="e">
        <f>'All Data'!#REF!</f>
        <v>#REF!</v>
      </c>
      <c r="CZ13" s="18" t="e">
        <f>'All Data'!#REF!</f>
        <v>#REF!</v>
      </c>
      <c r="DA13" s="18" t="e">
        <f>'All Data'!#REF!</f>
        <v>#REF!</v>
      </c>
      <c r="DB13" s="18" t="e">
        <f>'All Data'!#REF!</f>
        <v>#REF!</v>
      </c>
      <c r="DC13" s="18" t="e">
        <f>'All Data'!#REF!</f>
        <v>#REF!</v>
      </c>
      <c r="DD13" s="18" t="e">
        <f>'All Data'!#REF!</f>
        <v>#REF!</v>
      </c>
      <c r="DE13" s="18" t="e">
        <f>'All Data'!#REF!</f>
        <v>#REF!</v>
      </c>
      <c r="DF13" s="18" t="e">
        <f>'All Data'!#REF!</f>
        <v>#REF!</v>
      </c>
      <c r="DG13" s="18" t="e">
        <f>'All Data'!#REF!</f>
        <v>#REF!</v>
      </c>
      <c r="DH13" s="18" t="e">
        <f>'All Data'!#REF!</f>
        <v>#REF!</v>
      </c>
      <c r="DI13" s="18" t="e">
        <f>'All Data'!#REF!</f>
        <v>#REF!</v>
      </c>
      <c r="DJ13" s="18" t="e">
        <f>'All Data'!#REF!</f>
        <v>#REF!</v>
      </c>
      <c r="DK13" s="18" t="e">
        <f>'All Data'!#REF!</f>
        <v>#REF!</v>
      </c>
      <c r="DL13" s="18" t="e">
        <f>'All Data'!#REF!</f>
        <v>#REF!</v>
      </c>
      <c r="DM13" s="18" t="e">
        <f>'All Data'!#REF!</f>
        <v>#REF!</v>
      </c>
      <c r="DN13" s="18" t="e">
        <f>'All Data'!#REF!</f>
        <v>#REF!</v>
      </c>
      <c r="DO13" s="18" t="e">
        <f>'All Data'!#REF!</f>
        <v>#REF!</v>
      </c>
      <c r="DP13" s="18" t="e">
        <f>'All Data'!#REF!</f>
        <v>#REF!</v>
      </c>
      <c r="DQ13" s="18" t="e">
        <f>'All Data'!#REF!</f>
        <v>#REF!</v>
      </c>
      <c r="DR13" s="18" t="e">
        <f>'All Data'!#REF!</f>
        <v>#REF!</v>
      </c>
      <c r="DS13" s="18" t="e">
        <f>'All Data'!#REF!</f>
        <v>#REF!</v>
      </c>
      <c r="DT13" s="18" t="e">
        <f>'All Data'!#REF!</f>
        <v>#REF!</v>
      </c>
      <c r="DU13" s="18" t="e">
        <f>'All Data'!#REF!</f>
        <v>#REF!</v>
      </c>
      <c r="DV13" s="18" t="e">
        <f>'All Data'!#REF!</f>
        <v>#REF!</v>
      </c>
      <c r="DW13" s="18" t="e">
        <f>'All Data'!#REF!</f>
        <v>#REF!</v>
      </c>
      <c r="DX13" s="18" t="e">
        <f>'All Data'!#REF!</f>
        <v>#REF!</v>
      </c>
      <c r="DY13" s="18" t="e">
        <f>'All Data'!#REF!</f>
        <v>#REF!</v>
      </c>
      <c r="DZ13" s="18" t="e">
        <f>'All Data'!#REF!</f>
        <v>#REF!</v>
      </c>
      <c r="EA13" s="18" t="e">
        <f>'All Data'!#REF!</f>
        <v>#REF!</v>
      </c>
      <c r="EB13" s="18" t="e">
        <f>'All Data'!#REF!</f>
        <v>#REF!</v>
      </c>
      <c r="EC13" s="18" t="e">
        <f>'All Data'!#REF!</f>
        <v>#REF!</v>
      </c>
      <c r="ED13" s="18" t="e">
        <f>'All Data'!#REF!</f>
        <v>#REF!</v>
      </c>
      <c r="EE13" s="18" t="e">
        <f>'All Data'!#REF!</f>
        <v>#REF!</v>
      </c>
      <c r="EF13" s="18" t="e">
        <f>'All Data'!#REF!</f>
        <v>#REF!</v>
      </c>
      <c r="EG13" s="18" t="e">
        <f>'All Data'!#REF!</f>
        <v>#REF!</v>
      </c>
      <c r="EH13" s="18" t="e">
        <f>'All Data'!#REF!</f>
        <v>#REF!</v>
      </c>
      <c r="EI13" s="18" t="e">
        <f>'All Data'!#REF!</f>
        <v>#REF!</v>
      </c>
      <c r="EJ13" s="18" t="e">
        <f>'All Data'!#REF!</f>
        <v>#REF!</v>
      </c>
      <c r="EK13" s="18" t="e">
        <f>'All Data'!#REF!</f>
        <v>#REF!</v>
      </c>
      <c r="EL13" s="18" t="e">
        <f>'All Data'!#REF!</f>
        <v>#REF!</v>
      </c>
      <c r="EM13" s="18" t="e">
        <f>'All Data'!#REF!</f>
        <v>#REF!</v>
      </c>
      <c r="EN13" s="18" t="e">
        <f>'All Data'!#REF!</f>
        <v>#REF!</v>
      </c>
      <c r="EO13" s="18" t="e">
        <f>'All Data'!#REF!</f>
        <v>#REF!</v>
      </c>
      <c r="EP13" s="18" t="e">
        <f>'All Data'!#REF!</f>
        <v>#REF!</v>
      </c>
      <c r="EQ13" s="18" t="e">
        <f>'All Data'!#REF!</f>
        <v>#REF!</v>
      </c>
      <c r="ER13" s="18" t="e">
        <f>'All Data'!#REF!</f>
        <v>#REF!</v>
      </c>
      <c r="ES13" s="18" t="e">
        <f>'All Data'!#REF!</f>
        <v>#REF!</v>
      </c>
      <c r="ET13" s="18" t="e">
        <f>'All Data'!#REF!</f>
        <v>#REF!</v>
      </c>
      <c r="EU13" s="18" t="e">
        <f>'All Data'!#REF!</f>
        <v>#REF!</v>
      </c>
      <c r="EV13" s="18" t="e">
        <f>'All Data'!#REF!</f>
        <v>#REF!</v>
      </c>
      <c r="EW13" s="18" t="e">
        <f>'All Data'!#REF!</f>
        <v>#REF!</v>
      </c>
      <c r="EX13" s="18" t="e">
        <f>'All Data'!#REF!</f>
        <v>#REF!</v>
      </c>
      <c r="EY13" s="18" t="e">
        <f>'All Data'!#REF!</f>
        <v>#REF!</v>
      </c>
      <c r="EZ13" s="18" t="e">
        <f>'All Data'!#REF!</f>
        <v>#REF!</v>
      </c>
      <c r="FA13" s="18" t="e">
        <f>'All Data'!#REF!</f>
        <v>#REF!</v>
      </c>
      <c r="FB13" s="18" t="e">
        <f>'All Data'!#REF!</f>
        <v>#REF!</v>
      </c>
    </row>
    <row r="14" spans="1:158" s="18" customFormat="1" x14ac:dyDescent="0.25">
      <c r="A14" s="18" t="s">
        <v>172</v>
      </c>
      <c r="B14" s="18" t="str">
        <f>'[1]All Data'!B$6</f>
        <v>-95</v>
      </c>
      <c r="C14" s="18" t="str">
        <f>'[1]All Data'!C$6</f>
        <v>-93</v>
      </c>
      <c r="D14" s="18" t="str">
        <f>'[1]All Data'!D$6</f>
        <v>-100</v>
      </c>
      <c r="E14" s="18" t="str">
        <f>'[1]All Data'!E$6</f>
        <v>-75</v>
      </c>
      <c r="F14" s="18" t="str">
        <f>'[1]All Data'!F$6</f>
        <v>-95</v>
      </c>
      <c r="G14" s="18" t="str">
        <f>'[1]All Data'!G$6</f>
        <v>-82</v>
      </c>
      <c r="H14" s="18" t="str">
        <f>'[1]All Data'!H$6</f>
        <v>-55</v>
      </c>
      <c r="I14" s="18" t="str">
        <f>'[1]All Data'!I$6</f>
        <v>-100</v>
      </c>
      <c r="J14" s="18" t="str">
        <f>'[1]All Data'!J$6</f>
        <v>-95</v>
      </c>
      <c r="K14" s="18" t="str">
        <f>'[1]All Data'!K$6</f>
        <v>-90</v>
      </c>
      <c r="L14" s="18" t="str">
        <f>'[1]All Data'!L$6</f>
        <v>-64</v>
      </c>
      <c r="M14" s="18" t="str">
        <f>'[1]All Data'!M$6</f>
        <v>-95</v>
      </c>
      <c r="N14" s="18" t="str">
        <f>'[1]All Data'!N$6</f>
        <v>-97</v>
      </c>
      <c r="O14" s="18" t="str">
        <f>'[1]All Data'!O$6</f>
        <v>-54</v>
      </c>
      <c r="P14" s="18" t="str">
        <f>'[1]All Data'!P$6</f>
        <v>-95</v>
      </c>
      <c r="Q14" s="18" t="str">
        <f>'[1]All Data'!Q$6</f>
        <v>-97</v>
      </c>
      <c r="R14" s="18" t="str">
        <f>'[1]All Data'!R$6</f>
        <v>-98</v>
      </c>
      <c r="S14" s="18" t="str">
        <f>'[1]All Data'!S$6</f>
        <v>-52</v>
      </c>
      <c r="T14" s="18" t="str">
        <f>'[1]All Data'!T$6</f>
        <v>-67</v>
      </c>
      <c r="U14" s="18" t="str">
        <f>'[1]All Data'!U$6</f>
        <v>-52</v>
      </c>
      <c r="V14" s="18" t="str">
        <f>'[1]All Data'!V$6</f>
        <v>-89</v>
      </c>
      <c r="W14" s="18" t="str">
        <f>'[1]All Data'!W$6</f>
        <v>-100</v>
      </c>
      <c r="X14" s="18" t="str">
        <f>'[1]All Data'!X$6</f>
        <v>-71</v>
      </c>
      <c r="Y14" s="18" t="str">
        <f>'[1]All Data'!Y$6</f>
        <v>-95</v>
      </c>
      <c r="Z14" s="18" t="str">
        <f>'[1]All Data'!Z$6</f>
        <v>-98</v>
      </c>
      <c r="AA14" s="18" t="str">
        <f>'[1]All Data'!AA$6</f>
        <v>-69</v>
      </c>
      <c r="AB14" s="18" t="str">
        <f>'[1]All Data'!AB$6</f>
        <v>-92</v>
      </c>
      <c r="AC14" s="18" t="str">
        <f>'[1]All Data'!AC$6</f>
        <v>-95</v>
      </c>
      <c r="AD14" s="18" t="str">
        <f>'[1]All Data'!AD$6</f>
        <v>-98</v>
      </c>
      <c r="AE14" s="18" t="str">
        <f>'[1]All Data'!AE$6</f>
        <v>-97</v>
      </c>
      <c r="AF14" s="18" t="str">
        <f>'[1]All Data'!AF$6</f>
        <v>-40</v>
      </c>
      <c r="AG14" s="18" t="str">
        <f>'[1]All Data'!AG$6</f>
        <v>-15</v>
      </c>
      <c r="AH14" s="18" t="str">
        <f>'[1]All Data'!AH$6</f>
        <v>-90</v>
      </c>
      <c r="AI14" s="18" t="str">
        <f>'[1]All Data'!AI$6</f>
        <v>-87</v>
      </c>
      <c r="AJ14" s="18" t="str">
        <f>'[1]All Data'!AJ$6</f>
        <v>-100</v>
      </c>
      <c r="AK14" s="18" t="str">
        <f>'[1]All Data'!AK$6</f>
        <v>-92</v>
      </c>
      <c r="AL14" s="18" t="str">
        <f>'[1]All Data'!AL$6</f>
        <v>-63</v>
      </c>
      <c r="AM14" s="18" t="str">
        <f>'[1]All Data'!AM$6</f>
        <v>-99</v>
      </c>
      <c r="AN14" s="18" t="str">
        <f>'[1]All Data'!AN$6</f>
        <v>-70</v>
      </c>
      <c r="AO14" s="18" t="str">
        <f>'[1]All Data'!AO$6</f>
        <v>-98</v>
      </c>
      <c r="AP14" s="18" t="str">
        <f>'[1]All Data'!AP$6</f>
        <v>-28</v>
      </c>
      <c r="AQ14" s="18" t="str">
        <f>'[1]All Data'!AQ$6</f>
        <v>-92</v>
      </c>
      <c r="AR14" s="18" t="str">
        <f>'[1]All Data'!AR$6</f>
        <v>-41</v>
      </c>
      <c r="AS14" s="18" t="str">
        <f>'[1]All Data'!AS$6</f>
        <v>-95</v>
      </c>
      <c r="AT14" s="18" t="str">
        <f>'[1]All Data'!AT$6</f>
        <v>-71</v>
      </c>
      <c r="AU14" s="18" t="str">
        <f>'[1]All Data'!AU$6</f>
        <v>-65</v>
      </c>
      <c r="AV14" s="18" t="str">
        <f>'[1]All Data'!AV$6</f>
        <v>-83</v>
      </c>
      <c r="AW14" s="18" t="str">
        <f>'[1]All Data'!AW$6</f>
        <v>-95</v>
      </c>
      <c r="AX14" s="18" t="str">
        <f>'[1]All Data'!AX$6</f>
        <v>-54</v>
      </c>
      <c r="AY14" s="18" t="str">
        <f>'[1]All Data'!AY$6</f>
        <v>-75</v>
      </c>
      <c r="AZ14" s="18" t="str">
        <f>'[1]All Data'!AZ$6</f>
        <v>-80</v>
      </c>
      <c r="BA14" s="18" t="str">
        <f>'[1]All Data'!BA$6</f>
        <v>-91</v>
      </c>
      <c r="BB14" s="18" t="str">
        <f>'[1]All Data'!BB$6</f>
        <v>-87</v>
      </c>
      <c r="BC14" s="18" t="str">
        <f>'[1]All Data'!BC$6</f>
        <v>-92</v>
      </c>
      <c r="BD14" s="18" t="str">
        <f>'[1]All Data'!BD$6</f>
        <v>-91</v>
      </c>
      <c r="BE14" s="18" t="str">
        <f>'[1]All Data'!BE$6</f>
        <v>-87</v>
      </c>
      <c r="BF14" s="18" t="str">
        <f>'[1]All Data'!BF$6</f>
        <v>-72</v>
      </c>
      <c r="BG14" s="18" t="str">
        <f>'[1]All Data'!BG$6</f>
        <v>-81</v>
      </c>
      <c r="BH14" s="18" t="str">
        <f>'[1]All Data'!BH$6</f>
        <v>-77</v>
      </c>
      <c r="BI14" s="18" t="str">
        <f>'[1]All Data'!BI$6</f>
        <v>-81</v>
      </c>
      <c r="BJ14" s="18" t="str">
        <f>'[1]All Data'!BJ$6</f>
        <v>-98</v>
      </c>
      <c r="BK14" s="18" t="str">
        <f>'[1]All Data'!BK$6</f>
        <v>-99</v>
      </c>
      <c r="BL14" s="18" t="str">
        <f>'[1]All Data'!BL$6</f>
        <v>-97</v>
      </c>
      <c r="BM14" s="18" t="str">
        <f>'[1]All Data'!BM$6</f>
        <v>-100</v>
      </c>
      <c r="BN14" s="18" t="str">
        <f>'[1]All Data'!BN$6</f>
        <v>-100</v>
      </c>
      <c r="BO14" s="18" t="str">
        <f>'[1]All Data'!BO$6</f>
        <v>-57</v>
      </c>
      <c r="BP14" s="18" t="str">
        <f>'[1]All Data'!BP$6</f>
        <v>-100</v>
      </c>
      <c r="BQ14" s="18" t="str">
        <f>'[1]All Data'!BQ$6</f>
        <v>-95</v>
      </c>
      <c r="BR14" s="18" t="str">
        <f>'[1]All Data'!BR$6</f>
        <v>-100</v>
      </c>
      <c r="BS14" s="18" t="str">
        <f>'[1]All Data'!BS$6</f>
        <v>-91</v>
      </c>
      <c r="BT14" s="18" t="str">
        <f>'[1]All Data'!BT$6</f>
        <v>-100</v>
      </c>
      <c r="BU14" s="18" t="str">
        <f>'[1]All Data'!BU$6</f>
        <v>-83</v>
      </c>
      <c r="BV14" s="18" t="str">
        <f>'[1]All Data'!BV$6</f>
        <v>-68</v>
      </c>
      <c r="BW14" s="18" t="str">
        <f>'[1]All Data'!BW$6</f>
        <v>-70</v>
      </c>
      <c r="BX14" s="18" t="str">
        <f>'[1]All Data'!BX$6</f>
        <v>-44</v>
      </c>
      <c r="BY14" s="18" t="str">
        <f>'[1]All Data'!BY$6</f>
        <v>-100</v>
      </c>
      <c r="BZ14" s="18" t="str">
        <f>'[1]All Data'!BZ$6</f>
        <v>-52</v>
      </c>
      <c r="CA14" s="18" t="str">
        <f>'[1]All Data'!CA$6</f>
        <v>-97</v>
      </c>
      <c r="CB14" s="18" t="str">
        <f>'[1]All Data'!CB$6</f>
        <v>-63</v>
      </c>
      <c r="CC14" s="18" t="str">
        <f>'[1]All Data'!CC$6</f>
        <v>-45</v>
      </c>
      <c r="CD14" s="18" t="str">
        <f>'[1]All Data'!CD$6</f>
        <v>-91</v>
      </c>
      <c r="CE14" s="18" t="str">
        <f>'[1]All Data'!CE$6</f>
        <v>-95</v>
      </c>
      <c r="CF14" s="18" t="str">
        <f>'[1]All Data'!CF$6</f>
        <v>-100</v>
      </c>
      <c r="CG14" s="18" t="str">
        <f>'[1]All Data'!CG$6</f>
        <v>-82</v>
      </c>
      <c r="CH14" s="18" t="str">
        <f>'[1]All Data'!CH$6</f>
        <v>-100</v>
      </c>
      <c r="CI14" s="18" t="str">
        <f>'[1]All Data'!CI$6</f>
        <v>-93</v>
      </c>
      <c r="CJ14" s="18" t="str">
        <f>'[1]All Data'!CJ$6</f>
        <v>-100</v>
      </c>
      <c r="CK14" s="18" t="str">
        <f>'[1]All Data'!CK$6</f>
        <v>7</v>
      </c>
      <c r="CL14" s="18" t="str">
        <f>'[1]All Data'!CL$6</f>
        <v>-76</v>
      </c>
      <c r="CM14" s="18" t="str">
        <f>'[1]All Data'!CM$6</f>
        <v>-99</v>
      </c>
      <c r="CN14" s="18" t="str">
        <f>'[1]All Data'!CN$6</f>
        <v>-73</v>
      </c>
      <c r="CO14" s="18" t="str">
        <f>'[1]All Data'!CO$6</f>
        <v>-76</v>
      </c>
      <c r="CP14" s="18" t="str">
        <f>'[1]All Data'!CP$6</f>
        <v>-98</v>
      </c>
      <c r="CQ14" s="18" t="str">
        <f>'[1]All Data'!CQ$6</f>
        <v>-100</v>
      </c>
      <c r="CR14" s="18" t="str">
        <f>'[1]All Data'!CR$6</f>
        <v>-92</v>
      </c>
      <c r="CS14" s="18" t="str">
        <f>'[1]All Data'!CS$6</f>
        <v>-88</v>
      </c>
      <c r="CT14" s="18" t="str">
        <f>'[1]All Data'!CT$6</f>
        <v>-100</v>
      </c>
      <c r="CU14" s="18" t="str">
        <f>'[1]All Data'!CU$6</f>
        <v>-100</v>
      </c>
      <c r="CV14" s="18" t="str">
        <f>'[1]All Data'!CV$6</f>
        <v>-100</v>
      </c>
      <c r="CW14" s="18" t="str">
        <f>'[1]All Data'!CW$6</f>
        <v>-95</v>
      </c>
      <c r="CX14" s="18" t="str">
        <f>'[1]All Data'!CX$6</f>
        <v>-98</v>
      </c>
      <c r="CY14" s="18" t="str">
        <f>'[1]All Data'!CY$6</f>
        <v>-100</v>
      </c>
      <c r="CZ14" s="18" t="str">
        <f>'[1]All Data'!CZ$6</f>
        <v>-54</v>
      </c>
      <c r="DA14" s="18" t="str">
        <f>'[1]All Data'!DA$6</f>
        <v>-41</v>
      </c>
      <c r="DB14" s="18" t="str">
        <f>'[1]All Data'!DB$6</f>
        <v>-100</v>
      </c>
      <c r="DC14" s="18" t="str">
        <f>'[1]All Data'!DC$6</f>
        <v>-99</v>
      </c>
      <c r="DD14" s="18" t="str">
        <f>'[1]All Data'!DD$6</f>
        <v>-100</v>
      </c>
      <c r="DE14" s="18" t="str">
        <f>'[1]All Data'!DE$6</f>
        <v>-100</v>
      </c>
      <c r="DF14" s="18" t="str">
        <f>'[1]All Data'!DF$6</f>
        <v>-56</v>
      </c>
      <c r="DG14" s="18" t="str">
        <f>'[1]All Data'!DG$6</f>
        <v>-97</v>
      </c>
      <c r="DH14" s="18" t="str">
        <f>'[1]All Data'!DH$6</f>
        <v>-94</v>
      </c>
      <c r="DI14" s="18" t="str">
        <f>'[1]All Data'!DI$6</f>
        <v>-50</v>
      </c>
      <c r="DJ14" s="18" t="str">
        <f>'[1]All Data'!DJ$6</f>
        <v>-92</v>
      </c>
      <c r="DK14" s="18" t="str">
        <f>'[1]All Data'!DK$6</f>
        <v>-86</v>
      </c>
      <c r="DL14" s="18" t="str">
        <f>'[1]All Data'!DL$6</f>
        <v>-89</v>
      </c>
      <c r="DM14" s="18" t="str">
        <f>'[1]All Data'!DM$6</f>
        <v>-97</v>
      </c>
      <c r="DN14" s="18" t="str">
        <f>'[1]All Data'!DN$6</f>
        <v>-100</v>
      </c>
      <c r="DO14" s="18" t="str">
        <f>'[1]All Data'!DO$6</f>
        <v>-100</v>
      </c>
      <c r="DP14" s="18" t="str">
        <f>'[1]All Data'!DP$6</f>
        <v>-59</v>
      </c>
      <c r="DQ14" s="18" t="str">
        <f>'[1]All Data'!DQ$6</f>
        <v>-27</v>
      </c>
      <c r="DR14" s="18" t="str">
        <f>'[1]All Data'!DR$6</f>
        <v>-87</v>
      </c>
      <c r="DS14" s="18" t="str">
        <f>'[1]All Data'!DS$6</f>
        <v>-100</v>
      </c>
      <c r="DT14" s="18" t="str">
        <f>'[1]All Data'!DT$6</f>
        <v>-99</v>
      </c>
      <c r="DU14" s="18" t="str">
        <f>'[1]All Data'!DU$6</f>
        <v>-47</v>
      </c>
      <c r="DV14" s="18" t="str">
        <f>'[1]All Data'!DV$6</f>
        <v>-100</v>
      </c>
      <c r="DW14" s="18" t="str">
        <f>'[1]All Data'!DW$6</f>
        <v>-100</v>
      </c>
      <c r="DX14" s="18" t="str">
        <f>'[1]All Data'!DX$6</f>
        <v>-98</v>
      </c>
      <c r="DY14" s="18" t="str">
        <f>'[1]All Data'!DY$6</f>
        <v>-95</v>
      </c>
      <c r="DZ14" s="18" t="str">
        <f>'[1]All Data'!DZ$6</f>
        <v>-94</v>
      </c>
      <c r="EA14" s="18" t="str">
        <f>'[1]All Data'!EA$6</f>
        <v>-100</v>
      </c>
      <c r="EB14" s="18" t="str">
        <f>'[1]All Data'!EB$6</f>
        <v>-100</v>
      </c>
      <c r="EC14" s="18" t="str">
        <f>'[1]All Data'!EC$6</f>
        <v>-99</v>
      </c>
      <c r="ED14" s="18" t="str">
        <f>'[1]All Data'!ED$6</f>
        <v>-98</v>
      </c>
      <c r="EE14" s="18" t="str">
        <f>'[1]All Data'!EE$6</f>
        <v>-96</v>
      </c>
      <c r="EF14" s="18" t="str">
        <f>'[1]All Data'!EF$6</f>
        <v>-53</v>
      </c>
      <c r="EG14" s="18" t="str">
        <f>'[1]All Data'!EG$6</f>
        <v>-59</v>
      </c>
      <c r="EH14" s="18" t="str">
        <f>'[1]All Data'!EH$6</f>
        <v>-88</v>
      </c>
      <c r="EI14" s="18" t="str">
        <f>'[1]All Data'!EI$6</f>
        <v>-98</v>
      </c>
      <c r="EJ14" s="18" t="str">
        <f>'[1]All Data'!EJ$6</f>
        <v>-100</v>
      </c>
      <c r="EK14" s="18" t="str">
        <f>'[1]All Data'!EK$6</f>
        <v>-90</v>
      </c>
      <c r="EL14" s="18" t="str">
        <f>'[1]All Data'!EL$6</f>
        <v>-94</v>
      </c>
      <c r="EM14" s="18" t="str">
        <f>'[1]All Data'!EM$6</f>
        <v>-100</v>
      </c>
      <c r="EN14" s="18" t="str">
        <f>'[1]All Data'!EN$6</f>
        <v>-100</v>
      </c>
      <c r="EO14" s="18" t="str">
        <f>'[1]All Data'!EO$6</f>
        <v>-100</v>
      </c>
      <c r="EP14" s="18" t="str">
        <f>'[1]All Data'!EP$6</f>
        <v>-100</v>
      </c>
      <c r="EQ14" s="18" t="str">
        <f>'[1]All Data'!EQ$6</f>
        <v>-72</v>
      </c>
      <c r="ER14" s="18" t="str">
        <f>'[1]All Data'!ER$6</f>
        <v>-91</v>
      </c>
      <c r="ES14" s="18" t="str">
        <f>'[1]All Data'!ES$6</f>
        <v>-37</v>
      </c>
      <c r="ET14" s="18" t="str">
        <f>'[1]All Data'!ET$6</f>
        <v>-79</v>
      </c>
      <c r="EU14" s="18" t="str">
        <f>'[1]All Data'!EU$6</f>
        <v>-57</v>
      </c>
      <c r="EV14" s="18" t="str">
        <f>'[1]All Data'!EV$6</f>
        <v>-72</v>
      </c>
      <c r="EW14" s="18" t="str">
        <f>'[1]All Data'!EW$6</f>
        <v>-98</v>
      </c>
      <c r="EX14" s="18" t="str">
        <f>'[1]All Data'!EX$6</f>
        <v>-95</v>
      </c>
      <c r="EY14" s="18" t="str">
        <f>'[1]All Data'!EY$6</f>
        <v>-98</v>
      </c>
      <c r="EZ14" s="18" t="str">
        <f>'[1]All Data'!EZ$6</f>
        <v>-94</v>
      </c>
      <c r="FA14" s="18" t="str">
        <f>'[1]All Data'!FA$6</f>
        <v>-45</v>
      </c>
      <c r="FB14" s="18" t="str">
        <f>'[1]All Data'!FB$6</f>
        <v>-99</v>
      </c>
    </row>
    <row r="15" spans="1:158" s="18" customFormat="1" x14ac:dyDescent="0.25">
      <c r="A15" s="18" t="s">
        <v>173</v>
      </c>
      <c r="B15" s="18" t="str">
        <f>'[2]All Data'!B$6</f>
        <v>-95</v>
      </c>
      <c r="C15" s="18" t="str">
        <f>'[2]All Data'!C$6</f>
        <v>-85</v>
      </c>
      <c r="D15" s="18" t="str">
        <f>'[2]All Data'!D$6</f>
        <v>-96</v>
      </c>
      <c r="E15" s="18" t="str">
        <f>'[2]All Data'!E$6</f>
        <v>-45</v>
      </c>
      <c r="F15" s="18" t="str">
        <f>'[2]All Data'!F$6</f>
        <v>-95</v>
      </c>
      <c r="G15" s="18" t="str">
        <f>'[2]All Data'!G$6</f>
        <v>-71</v>
      </c>
      <c r="H15" s="18" t="str">
        <f>'[2]All Data'!H$6</f>
        <v>-2</v>
      </c>
      <c r="I15" s="18" t="str">
        <f>'[2]All Data'!I$6</f>
        <v>-100</v>
      </c>
      <c r="J15" s="18" t="str">
        <f>'[2]All Data'!J$6</f>
        <v>-95</v>
      </c>
      <c r="K15" s="18" t="str">
        <f>'[2]All Data'!K$6</f>
        <v>-85</v>
      </c>
      <c r="L15" s="18" t="str">
        <f>'[2]All Data'!L$6</f>
        <v>-65</v>
      </c>
      <c r="M15" s="18" t="str">
        <f>'[2]All Data'!M$6</f>
        <v>-95</v>
      </c>
      <c r="N15" s="18" t="str">
        <f>'[2]All Data'!N$6</f>
        <v>-97</v>
      </c>
      <c r="O15" s="18" t="str">
        <f>'[2]All Data'!O$6</f>
        <v>-54</v>
      </c>
      <c r="P15" s="18" t="str">
        <f>'[2]All Data'!P$6</f>
        <v>-95</v>
      </c>
      <c r="Q15" s="18" t="str">
        <f>'[2]All Data'!Q$6</f>
        <v>-97</v>
      </c>
      <c r="R15" s="18" t="str">
        <f>'[2]All Data'!R$6</f>
        <v>-97</v>
      </c>
      <c r="S15" s="18" t="str">
        <f>'[2]All Data'!S$6</f>
        <v>-52</v>
      </c>
      <c r="T15" s="18" t="str">
        <f>'[2]All Data'!T$6</f>
        <v>-68</v>
      </c>
      <c r="U15" s="18" t="str">
        <f>'[2]All Data'!U$6</f>
        <v>-52</v>
      </c>
      <c r="V15" s="18" t="str">
        <f>'[2]All Data'!V$6</f>
        <v>-96</v>
      </c>
      <c r="W15" s="18" t="str">
        <f>'[2]All Data'!W$6</f>
        <v>-100</v>
      </c>
      <c r="X15" s="18" t="str">
        <f>'[2]All Data'!X$6</f>
        <v>-71</v>
      </c>
      <c r="Y15" s="18" t="str">
        <f>'[2]All Data'!Y$6</f>
        <v>-95</v>
      </c>
      <c r="Z15" s="18" t="str">
        <f>'[2]All Data'!Z$6</f>
        <v>-96</v>
      </c>
      <c r="AA15" s="18" t="str">
        <f>'[2]All Data'!AA$6</f>
        <v>-69</v>
      </c>
      <c r="AB15" s="18" t="str">
        <f>'[2]All Data'!AB$6</f>
        <v>-33</v>
      </c>
      <c r="AC15" s="18" t="str">
        <f>'[2]All Data'!AC$6</f>
        <v>-95</v>
      </c>
      <c r="AD15" s="18" t="str">
        <f>'[2]All Data'!AD$6</f>
        <v>-98</v>
      </c>
      <c r="AE15" s="18" t="str">
        <f>'[2]All Data'!AE$6</f>
        <v>-97</v>
      </c>
      <c r="AF15" s="18" t="str">
        <f>'[2]All Data'!AF$6</f>
        <v>-40</v>
      </c>
      <c r="AG15" s="18" t="str">
        <f>'[2]All Data'!AG$6</f>
        <v>-15</v>
      </c>
      <c r="AH15" s="18" t="str">
        <f>'[2]All Data'!AH$6</f>
        <v>-86</v>
      </c>
      <c r="AI15" s="18" t="str">
        <f>'[2]All Data'!AI$6</f>
        <v>-87</v>
      </c>
      <c r="AJ15" s="18" t="str">
        <f>'[2]All Data'!AJ$6</f>
        <v>-100</v>
      </c>
      <c r="AK15" s="18" t="str">
        <f>'[2]All Data'!AK$6</f>
        <v>-92</v>
      </c>
      <c r="AL15" s="18" t="str">
        <f>'[2]All Data'!AL$6</f>
        <v>-63</v>
      </c>
      <c r="AM15" s="18" t="str">
        <f>'[2]All Data'!AM$6</f>
        <v>-99</v>
      </c>
      <c r="AN15" s="18" t="str">
        <f>'[2]All Data'!AN$6</f>
        <v>-71</v>
      </c>
      <c r="AO15" s="18" t="str">
        <f>'[2]All Data'!AO$6</f>
        <v>-98</v>
      </c>
      <c r="AP15" s="18" t="str">
        <f>'[2]All Data'!AP$6</f>
        <v>-28</v>
      </c>
      <c r="AQ15" s="18" t="str">
        <f>'[2]All Data'!AQ$6</f>
        <v>-33</v>
      </c>
      <c r="AR15" s="18" t="str">
        <f>'[2]All Data'!AR$6</f>
        <v>-40</v>
      </c>
      <c r="AS15" s="18" t="str">
        <f>'[2]All Data'!AS$6</f>
        <v>-95</v>
      </c>
      <c r="AT15" s="18" t="str">
        <f>'[2]All Data'!AT$6</f>
        <v>-3</v>
      </c>
      <c r="AU15" s="18" t="str">
        <f>'[2]All Data'!AU$6</f>
        <v>-65</v>
      </c>
      <c r="AV15" s="18" t="str">
        <f>'[2]All Data'!AV$6</f>
        <v>-82</v>
      </c>
      <c r="AW15" s="18" t="str">
        <f>'[2]All Data'!AW$6</f>
        <v>-95</v>
      </c>
      <c r="AX15" s="18" t="str">
        <f>'[2]All Data'!AX$6</f>
        <v>-54</v>
      </c>
      <c r="AY15" s="18" t="str">
        <f>'[2]All Data'!AY$6</f>
        <v>-48</v>
      </c>
      <c r="AZ15" s="18" t="str">
        <f>'[2]All Data'!AZ$6</f>
        <v>-49</v>
      </c>
      <c r="BA15" s="18" t="str">
        <f>'[2]All Data'!BA$6</f>
        <v>-91</v>
      </c>
      <c r="BB15" s="18" t="str">
        <f>'[2]All Data'!BB$6</f>
        <v>-87</v>
      </c>
      <c r="BC15" s="18" t="str">
        <f>'[2]All Data'!BC$6</f>
        <v>-92</v>
      </c>
      <c r="BD15" s="18" t="str">
        <f>'[2]All Data'!BD$6</f>
        <v>-91</v>
      </c>
      <c r="BE15" s="18" t="str">
        <f>'[2]All Data'!BE$6</f>
        <v>-71</v>
      </c>
      <c r="BF15" s="18" t="str">
        <f>'[2]All Data'!BF$6</f>
        <v>56</v>
      </c>
      <c r="BG15" s="18" t="str">
        <f>'[2]All Data'!BG$6</f>
        <v>-58</v>
      </c>
      <c r="BH15" s="18" t="str">
        <f>'[2]All Data'!BH$6</f>
        <v>-33</v>
      </c>
      <c r="BI15" s="18" t="str">
        <f>'[2]All Data'!BI$6</f>
        <v>-81</v>
      </c>
      <c r="BJ15" s="18" t="str">
        <f>'[2]All Data'!BJ$6</f>
        <v>-98</v>
      </c>
      <c r="BK15" s="18" t="str">
        <f>'[2]All Data'!BK$6</f>
        <v>-99</v>
      </c>
      <c r="BL15" s="18" t="str">
        <f>'[2]All Data'!BL$6</f>
        <v>-97</v>
      </c>
      <c r="BM15" s="18" t="str">
        <f>'[2]All Data'!BM$6</f>
        <v>-89</v>
      </c>
      <c r="BN15" s="18" t="str">
        <f>'[2]All Data'!BN$6</f>
        <v>-100</v>
      </c>
      <c r="BO15" s="18" t="str">
        <f>'[2]All Data'!BO$6</f>
        <v>-53</v>
      </c>
      <c r="BP15" s="18" t="str">
        <f>'[2]All Data'!BP$6</f>
        <v>-95</v>
      </c>
      <c r="BQ15" s="18" t="str">
        <f>'[2]All Data'!BQ$6</f>
        <v>-95</v>
      </c>
      <c r="BR15" s="18" t="str">
        <f>'[2]All Data'!BR$6</f>
        <v>-100</v>
      </c>
      <c r="BS15" s="18" t="str">
        <f>'[2]All Data'!BS$6</f>
        <v>-91</v>
      </c>
      <c r="BT15" s="18" t="str">
        <f>'[2]All Data'!BT$6</f>
        <v>-100</v>
      </c>
      <c r="BU15" s="18" t="str">
        <f>'[2]All Data'!BU$6</f>
        <v>-83</v>
      </c>
      <c r="BV15" s="18" t="str">
        <f>'[2]All Data'!BV$6</f>
        <v>-68</v>
      </c>
      <c r="BW15" s="18" t="str">
        <f>'[2]All Data'!BW$6</f>
        <v>-70</v>
      </c>
      <c r="BX15" s="18" t="str">
        <f>'[2]All Data'!BX$6</f>
        <v>-38</v>
      </c>
      <c r="BY15" s="18" t="str">
        <f>'[2]All Data'!BY$6</f>
        <v>-100</v>
      </c>
      <c r="BZ15" s="18" t="str">
        <f>'[2]All Data'!BZ$6</f>
        <v>-52</v>
      </c>
      <c r="CA15" s="18" t="str">
        <f>'[2]All Data'!CA$6</f>
        <v>-97</v>
      </c>
      <c r="CB15" s="18" t="str">
        <f>'[2]All Data'!CB$6</f>
        <v>-63</v>
      </c>
      <c r="CC15" s="18" t="str">
        <f>'[2]All Data'!CC$6</f>
        <v>-45</v>
      </c>
      <c r="CD15" s="18" t="str">
        <f>'[2]All Data'!CD$6</f>
        <v>-91</v>
      </c>
      <c r="CE15" s="18" t="str">
        <f>'[2]All Data'!CE$6</f>
        <v>-95</v>
      </c>
      <c r="CF15" s="18" t="str">
        <f>'[2]All Data'!CF$6</f>
        <v>-100</v>
      </c>
      <c r="CG15" s="18" t="str">
        <f>'[2]All Data'!CG$6</f>
        <v>-82</v>
      </c>
      <c r="CH15" s="18" t="str">
        <f>'[2]All Data'!CH$6</f>
        <v>-100</v>
      </c>
      <c r="CI15" s="18" t="str">
        <f>'[2]All Data'!CI$6</f>
        <v>-81</v>
      </c>
      <c r="CJ15" s="18" t="str">
        <f>'[2]All Data'!CJ$6</f>
        <v>-100</v>
      </c>
      <c r="CK15" s="18" t="str">
        <f>'[2]All Data'!CK$6</f>
        <v>7</v>
      </c>
      <c r="CL15" s="18" t="str">
        <f>'[2]All Data'!CL$6</f>
        <v>-76</v>
      </c>
      <c r="CM15" s="18" t="str">
        <f>'[2]All Data'!CM$6</f>
        <v>-99</v>
      </c>
      <c r="CN15" s="18" t="str">
        <f>'[2]All Data'!CN$6</f>
        <v>-73</v>
      </c>
      <c r="CO15" s="18" t="str">
        <f>'[2]All Data'!CO$6</f>
        <v>-76</v>
      </c>
      <c r="CP15" s="18" t="str">
        <f>'[2]All Data'!CP$6</f>
        <v>-98</v>
      </c>
      <c r="CQ15" s="18" t="str">
        <f>'[2]All Data'!CQ$6</f>
        <v>-100</v>
      </c>
      <c r="CR15" s="18" t="str">
        <f>'[2]All Data'!CR$6</f>
        <v>-92</v>
      </c>
      <c r="CS15" s="18" t="str">
        <f>'[2]All Data'!CS$6</f>
        <v>-88</v>
      </c>
      <c r="CT15" s="18" t="str">
        <f>'[2]All Data'!CT$6</f>
        <v>-100</v>
      </c>
      <c r="CU15" s="18" t="str">
        <f>'[2]All Data'!CU$6</f>
        <v>-100</v>
      </c>
      <c r="CV15" s="18" t="str">
        <f>'[2]All Data'!CV$6</f>
        <v>-100</v>
      </c>
      <c r="CW15" s="18" t="str">
        <f>'[2]All Data'!CW$6</f>
        <v>-93</v>
      </c>
      <c r="CX15" s="18" t="str">
        <f>'[2]All Data'!CX$6</f>
        <v>-98</v>
      </c>
      <c r="CY15" s="18" t="str">
        <f>'[2]All Data'!CY$6</f>
        <v>-100</v>
      </c>
      <c r="CZ15" s="18" t="str">
        <f>'[2]All Data'!CZ$6</f>
        <v>-54</v>
      </c>
      <c r="DA15" s="18" t="str">
        <f>'[2]All Data'!DA$6</f>
        <v>-41</v>
      </c>
      <c r="DB15" s="18" t="str">
        <f>'[2]All Data'!DB$6</f>
        <v>-100</v>
      </c>
      <c r="DC15" s="18" t="str">
        <f>'[2]All Data'!DC$6</f>
        <v>-99</v>
      </c>
      <c r="DD15" s="18" t="str">
        <f>'[2]All Data'!DD$6</f>
        <v>-100</v>
      </c>
      <c r="DE15" s="18" t="str">
        <f>'[2]All Data'!DE$6</f>
        <v>-100</v>
      </c>
      <c r="DF15" s="18" t="str">
        <f>'[2]All Data'!DF$6</f>
        <v>-56</v>
      </c>
      <c r="DG15" s="18" t="str">
        <f>'[2]All Data'!DG$6</f>
        <v>-97</v>
      </c>
      <c r="DH15" s="18" t="str">
        <f>'[2]All Data'!DH$6</f>
        <v>-94</v>
      </c>
      <c r="DI15" s="18" t="str">
        <f>'[2]All Data'!DI$6</f>
        <v>-50</v>
      </c>
      <c r="DJ15" s="18" t="str">
        <f>'[2]All Data'!DJ$6</f>
        <v>-100</v>
      </c>
      <c r="DK15" s="18" t="str">
        <f>'[2]All Data'!DK$6</f>
        <v>-86</v>
      </c>
      <c r="DL15" s="18" t="str">
        <f>'[2]All Data'!DL$6</f>
        <v>-89</v>
      </c>
      <c r="DM15" s="18" t="str">
        <f>'[2]All Data'!DM$6</f>
        <v>-97</v>
      </c>
      <c r="DN15" s="18" t="str">
        <f>'[2]All Data'!DN$6</f>
        <v>-100</v>
      </c>
      <c r="DO15" s="18" t="str">
        <f>'[2]All Data'!DO$6</f>
        <v>-100</v>
      </c>
      <c r="DP15" s="18" t="str">
        <f>'[2]All Data'!DP$6</f>
        <v>-99</v>
      </c>
      <c r="DQ15" s="18" t="str">
        <f>'[2]All Data'!DQ$6</f>
        <v>-27</v>
      </c>
      <c r="DR15" s="18" t="str">
        <f>'[2]All Data'!DR$6</f>
        <v>-87</v>
      </c>
      <c r="DS15" s="18" t="str">
        <f>'[2]All Data'!DS$6</f>
        <v>-100</v>
      </c>
      <c r="DT15" s="18" t="str">
        <f>'[2]All Data'!DT$6</f>
        <v>-99</v>
      </c>
      <c r="DU15" s="18" t="str">
        <f>'[2]All Data'!DU$6</f>
        <v>-47</v>
      </c>
      <c r="DV15" s="18" t="str">
        <f>'[2]All Data'!DV$6</f>
        <v>-100</v>
      </c>
      <c r="DW15" s="18" t="str">
        <f>'[2]All Data'!DW$6</f>
        <v>-100</v>
      </c>
      <c r="DX15" s="18" t="str">
        <f>'[2]All Data'!DX$6</f>
        <v>-98</v>
      </c>
      <c r="DY15" s="18" t="str">
        <f>'[2]All Data'!DY$6</f>
        <v>-95</v>
      </c>
      <c r="DZ15" s="18" t="str">
        <f>'[2]All Data'!DZ$6</f>
        <v>-69</v>
      </c>
      <c r="EA15" s="18" t="str">
        <f>'[2]All Data'!EA$6</f>
        <v>-100</v>
      </c>
      <c r="EB15" s="18" t="str">
        <f>'[2]All Data'!EB$6</f>
        <v>-100</v>
      </c>
      <c r="EC15" s="18" t="str">
        <f>'[2]All Data'!EC$6</f>
        <v>-99</v>
      </c>
      <c r="ED15" s="18" t="str">
        <f>'[2]All Data'!ED$6</f>
        <v>-99</v>
      </c>
      <c r="EE15" s="18" t="str">
        <f>'[2]All Data'!EE$6</f>
        <v>-96</v>
      </c>
      <c r="EF15" s="18" t="str">
        <f>'[2]All Data'!EF$6</f>
        <v>-54</v>
      </c>
      <c r="EG15" s="18" t="str">
        <f>'[2]All Data'!EG$6</f>
        <v>-59</v>
      </c>
      <c r="EH15" s="18" t="str">
        <f>'[2]All Data'!EH$6</f>
        <v>-88</v>
      </c>
      <c r="EI15" s="18" t="str">
        <f>'[2]All Data'!EI$6</f>
        <v>-98</v>
      </c>
      <c r="EJ15" s="18" t="str">
        <f>'[2]All Data'!EJ$6</f>
        <v>-100</v>
      </c>
      <c r="EK15" s="18" t="str">
        <f>'[2]All Data'!EK$6</f>
        <v>-86</v>
      </c>
      <c r="EL15" s="18" t="str">
        <f>'[2]All Data'!EL$6</f>
        <v>-93</v>
      </c>
      <c r="EM15" s="18" t="str">
        <f>'[2]All Data'!EM$6</f>
        <v>-100</v>
      </c>
      <c r="EN15" s="18" t="str">
        <f>'[2]All Data'!EN$6</f>
        <v>-100</v>
      </c>
      <c r="EO15" s="18" t="str">
        <f>'[2]All Data'!EO$6</f>
        <v>-100</v>
      </c>
      <c r="EP15" s="18" t="str">
        <f>'[2]All Data'!EP$6</f>
        <v>-100</v>
      </c>
      <c r="EQ15" s="18" t="str">
        <f>'[2]All Data'!EQ$6</f>
        <v>-2</v>
      </c>
      <c r="ER15" s="18" t="str">
        <f>'[2]All Data'!ER$6</f>
        <v>-91</v>
      </c>
      <c r="ES15" s="18" t="str">
        <f>'[2]All Data'!ES$6</f>
        <v>-37</v>
      </c>
      <c r="ET15" s="18" t="str">
        <f>'[2]All Data'!ET$6</f>
        <v>-79</v>
      </c>
      <c r="EU15" s="18" t="str">
        <f>'[2]All Data'!EU$6</f>
        <v>-57</v>
      </c>
      <c r="EV15" s="18" t="str">
        <f>'[2]All Data'!EV$6</f>
        <v>-72</v>
      </c>
      <c r="EW15" s="18" t="str">
        <f>'[2]All Data'!EW$6</f>
        <v>-98</v>
      </c>
      <c r="EX15" s="18" t="str">
        <f>'[2]All Data'!EX$6</f>
        <v>-95</v>
      </c>
      <c r="EY15" s="18" t="str">
        <f>'[2]All Data'!EY$6</f>
        <v>-98</v>
      </c>
      <c r="EZ15" s="18" t="str">
        <f>'[2]All Data'!EZ$6</f>
        <v>-30</v>
      </c>
      <c r="FA15" s="18" t="str">
        <f>'[2]All Data'!FA$6</f>
        <v>-45</v>
      </c>
      <c r="FB15" s="18" t="str">
        <f>'[2]All Data'!FB$6</f>
        <v>-99</v>
      </c>
    </row>
    <row r="16" spans="1:158" s="18" customFormat="1" x14ac:dyDescent="0.25">
      <c r="A16" s="18" t="s">
        <v>174</v>
      </c>
      <c r="B16" s="18" t="e">
        <f>B13-B14</f>
        <v>#REF!</v>
      </c>
      <c r="C16" s="18" t="e">
        <f t="shared" ref="C16:BN16" si="8">C13-C14</f>
        <v>#REF!</v>
      </c>
      <c r="D16" s="18" t="e">
        <f t="shared" si="8"/>
        <v>#REF!</v>
      </c>
      <c r="E16" s="18" t="e">
        <f t="shared" si="8"/>
        <v>#REF!</v>
      </c>
      <c r="F16" s="18" t="e">
        <f t="shared" si="8"/>
        <v>#REF!</v>
      </c>
      <c r="G16" s="18" t="e">
        <f t="shared" si="8"/>
        <v>#REF!</v>
      </c>
      <c r="H16" s="18" t="e">
        <f t="shared" si="8"/>
        <v>#REF!</v>
      </c>
      <c r="I16" s="18" t="e">
        <f t="shared" si="8"/>
        <v>#REF!</v>
      </c>
      <c r="J16" s="18" t="e">
        <f t="shared" si="8"/>
        <v>#REF!</v>
      </c>
      <c r="K16" s="18" t="e">
        <f t="shared" si="8"/>
        <v>#REF!</v>
      </c>
      <c r="L16" s="18" t="e">
        <f t="shared" si="8"/>
        <v>#REF!</v>
      </c>
      <c r="M16" s="18" t="e">
        <f t="shared" si="8"/>
        <v>#REF!</v>
      </c>
      <c r="N16" s="18" t="e">
        <f t="shared" si="8"/>
        <v>#REF!</v>
      </c>
      <c r="O16" s="18" t="e">
        <f t="shared" si="8"/>
        <v>#REF!</v>
      </c>
      <c r="P16" s="18" t="e">
        <f t="shared" si="8"/>
        <v>#REF!</v>
      </c>
      <c r="Q16" s="18" t="e">
        <f t="shared" si="8"/>
        <v>#REF!</v>
      </c>
      <c r="R16" s="18" t="e">
        <f t="shared" si="8"/>
        <v>#REF!</v>
      </c>
      <c r="S16" s="18" t="e">
        <f t="shared" si="8"/>
        <v>#REF!</v>
      </c>
      <c r="T16" s="18" t="e">
        <f t="shared" si="8"/>
        <v>#REF!</v>
      </c>
      <c r="U16" s="18" t="e">
        <f t="shared" si="8"/>
        <v>#REF!</v>
      </c>
      <c r="V16" s="18" t="e">
        <f t="shared" si="8"/>
        <v>#REF!</v>
      </c>
      <c r="W16" s="18" t="e">
        <f t="shared" si="8"/>
        <v>#REF!</v>
      </c>
      <c r="X16" s="18" t="e">
        <f t="shared" si="8"/>
        <v>#REF!</v>
      </c>
      <c r="Y16" s="18" t="e">
        <f t="shared" si="8"/>
        <v>#REF!</v>
      </c>
      <c r="Z16" s="18" t="e">
        <f t="shared" si="8"/>
        <v>#REF!</v>
      </c>
      <c r="AA16" s="18" t="e">
        <f t="shared" si="8"/>
        <v>#REF!</v>
      </c>
      <c r="AB16" s="18" t="e">
        <f t="shared" si="8"/>
        <v>#REF!</v>
      </c>
      <c r="AC16" s="18" t="e">
        <f t="shared" si="8"/>
        <v>#REF!</v>
      </c>
      <c r="AD16" s="18" t="e">
        <f t="shared" si="8"/>
        <v>#REF!</v>
      </c>
      <c r="AE16" s="18" t="e">
        <f t="shared" si="8"/>
        <v>#REF!</v>
      </c>
      <c r="AF16" s="18" t="e">
        <f t="shared" si="8"/>
        <v>#REF!</v>
      </c>
      <c r="AG16" s="18" t="e">
        <f t="shared" si="8"/>
        <v>#REF!</v>
      </c>
      <c r="AH16" s="18" t="e">
        <f t="shared" si="8"/>
        <v>#REF!</v>
      </c>
      <c r="AI16" s="18" t="e">
        <f t="shared" si="8"/>
        <v>#REF!</v>
      </c>
      <c r="AJ16" s="18" t="e">
        <f t="shared" si="8"/>
        <v>#REF!</v>
      </c>
      <c r="AK16" s="18" t="e">
        <f t="shared" si="8"/>
        <v>#REF!</v>
      </c>
      <c r="AL16" s="18" t="e">
        <f t="shared" si="8"/>
        <v>#REF!</v>
      </c>
      <c r="AM16" s="18" t="e">
        <f t="shared" si="8"/>
        <v>#REF!</v>
      </c>
      <c r="AN16" s="18" t="e">
        <f t="shared" si="8"/>
        <v>#REF!</v>
      </c>
      <c r="AO16" s="18" t="e">
        <f t="shared" si="8"/>
        <v>#REF!</v>
      </c>
      <c r="AP16" s="18" t="e">
        <f t="shared" si="8"/>
        <v>#REF!</v>
      </c>
      <c r="AQ16" s="18" t="e">
        <f t="shared" si="8"/>
        <v>#REF!</v>
      </c>
      <c r="AR16" s="18" t="e">
        <f t="shared" si="8"/>
        <v>#REF!</v>
      </c>
      <c r="AS16" s="18" t="e">
        <f t="shared" si="8"/>
        <v>#REF!</v>
      </c>
      <c r="AT16" s="18" t="e">
        <f t="shared" si="8"/>
        <v>#REF!</v>
      </c>
      <c r="AU16" s="18" t="e">
        <f t="shared" si="8"/>
        <v>#REF!</v>
      </c>
      <c r="AV16" s="18" t="e">
        <f t="shared" si="8"/>
        <v>#REF!</v>
      </c>
      <c r="AW16" s="18" t="e">
        <f t="shared" si="8"/>
        <v>#REF!</v>
      </c>
      <c r="AX16" s="18" t="e">
        <f t="shared" si="8"/>
        <v>#REF!</v>
      </c>
      <c r="AY16" s="18" t="e">
        <f t="shared" si="8"/>
        <v>#REF!</v>
      </c>
      <c r="AZ16" s="18" t="e">
        <f t="shared" si="8"/>
        <v>#REF!</v>
      </c>
      <c r="BA16" s="18" t="e">
        <f t="shared" si="8"/>
        <v>#REF!</v>
      </c>
      <c r="BB16" s="18" t="e">
        <f t="shared" si="8"/>
        <v>#REF!</v>
      </c>
      <c r="BC16" s="18" t="e">
        <f t="shared" si="8"/>
        <v>#REF!</v>
      </c>
      <c r="BD16" s="18" t="e">
        <f t="shared" si="8"/>
        <v>#REF!</v>
      </c>
      <c r="BE16" s="18" t="e">
        <f t="shared" si="8"/>
        <v>#REF!</v>
      </c>
      <c r="BF16" s="18" t="e">
        <f t="shared" si="8"/>
        <v>#REF!</v>
      </c>
      <c r="BG16" s="18" t="e">
        <f t="shared" si="8"/>
        <v>#REF!</v>
      </c>
      <c r="BH16" s="18" t="e">
        <f t="shared" si="8"/>
        <v>#REF!</v>
      </c>
      <c r="BI16" s="18" t="e">
        <f t="shared" si="8"/>
        <v>#REF!</v>
      </c>
      <c r="BJ16" s="18" t="e">
        <f t="shared" si="8"/>
        <v>#REF!</v>
      </c>
      <c r="BK16" s="18" t="e">
        <f t="shared" si="8"/>
        <v>#REF!</v>
      </c>
      <c r="BL16" s="18" t="e">
        <f t="shared" si="8"/>
        <v>#REF!</v>
      </c>
      <c r="BM16" s="18" t="e">
        <f t="shared" si="8"/>
        <v>#REF!</v>
      </c>
      <c r="BN16" s="18" t="e">
        <f t="shared" si="8"/>
        <v>#REF!</v>
      </c>
      <c r="BO16" s="18" t="e">
        <f t="shared" ref="BO16:DZ16" si="9">BO13-BO14</f>
        <v>#REF!</v>
      </c>
      <c r="BP16" s="18" t="e">
        <f t="shared" si="9"/>
        <v>#REF!</v>
      </c>
      <c r="BQ16" s="18" t="e">
        <f t="shared" si="9"/>
        <v>#REF!</v>
      </c>
      <c r="BR16" s="18" t="e">
        <f t="shared" si="9"/>
        <v>#REF!</v>
      </c>
      <c r="BS16" s="18" t="e">
        <f t="shared" si="9"/>
        <v>#REF!</v>
      </c>
      <c r="BT16" s="18" t="e">
        <f t="shared" si="9"/>
        <v>#REF!</v>
      </c>
      <c r="BU16" s="18" t="e">
        <f t="shared" si="9"/>
        <v>#REF!</v>
      </c>
      <c r="BV16" s="18" t="e">
        <f t="shared" si="9"/>
        <v>#REF!</v>
      </c>
      <c r="BW16" s="18" t="e">
        <f t="shared" si="9"/>
        <v>#REF!</v>
      </c>
      <c r="BX16" s="18" t="e">
        <f t="shared" si="9"/>
        <v>#REF!</v>
      </c>
      <c r="BY16" s="18" t="e">
        <f t="shared" si="9"/>
        <v>#REF!</v>
      </c>
      <c r="BZ16" s="18" t="e">
        <f t="shared" si="9"/>
        <v>#REF!</v>
      </c>
      <c r="CA16" s="18" t="e">
        <f t="shared" si="9"/>
        <v>#REF!</v>
      </c>
      <c r="CB16" s="18" t="e">
        <f t="shared" si="9"/>
        <v>#REF!</v>
      </c>
      <c r="CC16" s="18" t="e">
        <f t="shared" si="9"/>
        <v>#REF!</v>
      </c>
      <c r="CD16" s="18" t="e">
        <f t="shared" si="9"/>
        <v>#REF!</v>
      </c>
      <c r="CE16" s="18" t="e">
        <f t="shared" si="9"/>
        <v>#REF!</v>
      </c>
      <c r="CF16" s="18" t="e">
        <f t="shared" si="9"/>
        <v>#REF!</v>
      </c>
      <c r="CG16" s="18" t="e">
        <f t="shared" si="9"/>
        <v>#REF!</v>
      </c>
      <c r="CH16" s="18" t="e">
        <f t="shared" si="9"/>
        <v>#REF!</v>
      </c>
      <c r="CI16" s="18" t="e">
        <f t="shared" si="9"/>
        <v>#REF!</v>
      </c>
      <c r="CJ16" s="18" t="e">
        <f t="shared" si="9"/>
        <v>#REF!</v>
      </c>
      <c r="CK16" s="18" t="e">
        <f t="shared" si="9"/>
        <v>#REF!</v>
      </c>
      <c r="CL16" s="18" t="e">
        <f t="shared" si="9"/>
        <v>#REF!</v>
      </c>
      <c r="CM16" s="18" t="e">
        <f t="shared" si="9"/>
        <v>#REF!</v>
      </c>
      <c r="CN16" s="18" t="e">
        <f t="shared" si="9"/>
        <v>#REF!</v>
      </c>
      <c r="CO16" s="18" t="e">
        <f t="shared" si="9"/>
        <v>#REF!</v>
      </c>
      <c r="CP16" s="18" t="e">
        <f t="shared" si="9"/>
        <v>#REF!</v>
      </c>
      <c r="CQ16" s="18" t="e">
        <f t="shared" si="9"/>
        <v>#REF!</v>
      </c>
      <c r="CR16" s="18" t="e">
        <f t="shared" si="9"/>
        <v>#REF!</v>
      </c>
      <c r="CS16" s="18" t="e">
        <f t="shared" si="9"/>
        <v>#REF!</v>
      </c>
      <c r="CT16" s="18" t="e">
        <f t="shared" si="9"/>
        <v>#REF!</v>
      </c>
      <c r="CU16" s="18" t="e">
        <f t="shared" si="9"/>
        <v>#REF!</v>
      </c>
      <c r="CV16" s="18" t="e">
        <f t="shared" si="9"/>
        <v>#REF!</v>
      </c>
      <c r="CW16" s="18" t="e">
        <f t="shared" si="9"/>
        <v>#REF!</v>
      </c>
      <c r="CX16" s="18" t="e">
        <f t="shared" si="9"/>
        <v>#REF!</v>
      </c>
      <c r="CY16" s="18" t="e">
        <f t="shared" si="9"/>
        <v>#REF!</v>
      </c>
      <c r="CZ16" s="18" t="e">
        <f t="shared" si="9"/>
        <v>#REF!</v>
      </c>
      <c r="DA16" s="18" t="e">
        <f t="shared" si="9"/>
        <v>#REF!</v>
      </c>
      <c r="DB16" s="18" t="e">
        <f t="shared" si="9"/>
        <v>#REF!</v>
      </c>
      <c r="DC16" s="18" t="e">
        <f t="shared" si="9"/>
        <v>#REF!</v>
      </c>
      <c r="DD16" s="18" t="e">
        <f t="shared" si="9"/>
        <v>#REF!</v>
      </c>
      <c r="DE16" s="18" t="e">
        <f t="shared" si="9"/>
        <v>#REF!</v>
      </c>
      <c r="DF16" s="18" t="e">
        <f t="shared" si="9"/>
        <v>#REF!</v>
      </c>
      <c r="DG16" s="18" t="e">
        <f t="shared" si="9"/>
        <v>#REF!</v>
      </c>
      <c r="DH16" s="18" t="e">
        <f t="shared" si="9"/>
        <v>#REF!</v>
      </c>
      <c r="DI16" s="18" t="e">
        <f t="shared" si="9"/>
        <v>#REF!</v>
      </c>
      <c r="DJ16" s="18" t="e">
        <f t="shared" si="9"/>
        <v>#REF!</v>
      </c>
      <c r="DK16" s="18" t="e">
        <f t="shared" si="9"/>
        <v>#REF!</v>
      </c>
      <c r="DL16" s="18" t="e">
        <f t="shared" si="9"/>
        <v>#REF!</v>
      </c>
      <c r="DM16" s="18" t="e">
        <f t="shared" si="9"/>
        <v>#REF!</v>
      </c>
      <c r="DN16" s="18" t="e">
        <f t="shared" si="9"/>
        <v>#REF!</v>
      </c>
      <c r="DO16" s="18" t="e">
        <f t="shared" si="9"/>
        <v>#REF!</v>
      </c>
      <c r="DP16" s="18" t="e">
        <f t="shared" si="9"/>
        <v>#REF!</v>
      </c>
      <c r="DQ16" s="18" t="e">
        <f t="shared" si="9"/>
        <v>#REF!</v>
      </c>
      <c r="DR16" s="18" t="e">
        <f t="shared" si="9"/>
        <v>#REF!</v>
      </c>
      <c r="DS16" s="18" t="e">
        <f t="shared" si="9"/>
        <v>#REF!</v>
      </c>
      <c r="DT16" s="18" t="e">
        <f t="shared" si="9"/>
        <v>#REF!</v>
      </c>
      <c r="DU16" s="18" t="e">
        <f t="shared" si="9"/>
        <v>#REF!</v>
      </c>
      <c r="DV16" s="18" t="e">
        <f t="shared" si="9"/>
        <v>#REF!</v>
      </c>
      <c r="DW16" s="18" t="e">
        <f t="shared" si="9"/>
        <v>#REF!</v>
      </c>
      <c r="DX16" s="18" t="e">
        <f t="shared" si="9"/>
        <v>#REF!</v>
      </c>
      <c r="DY16" s="18" t="e">
        <f t="shared" si="9"/>
        <v>#REF!</v>
      </c>
      <c r="DZ16" s="18" t="e">
        <f t="shared" si="9"/>
        <v>#REF!</v>
      </c>
      <c r="EA16" s="18" t="e">
        <f t="shared" ref="EA16:FB16" si="10">EA13-EA14</f>
        <v>#REF!</v>
      </c>
      <c r="EB16" s="18" t="e">
        <f t="shared" si="10"/>
        <v>#REF!</v>
      </c>
      <c r="EC16" s="18" t="e">
        <f t="shared" si="10"/>
        <v>#REF!</v>
      </c>
      <c r="ED16" s="18" t="e">
        <f t="shared" si="10"/>
        <v>#REF!</v>
      </c>
      <c r="EE16" s="18" t="e">
        <f t="shared" si="10"/>
        <v>#REF!</v>
      </c>
      <c r="EF16" s="18" t="e">
        <f t="shared" si="10"/>
        <v>#REF!</v>
      </c>
      <c r="EG16" s="18" t="e">
        <f t="shared" si="10"/>
        <v>#REF!</v>
      </c>
      <c r="EH16" s="18" t="e">
        <f t="shared" si="10"/>
        <v>#REF!</v>
      </c>
      <c r="EI16" s="18" t="e">
        <f t="shared" si="10"/>
        <v>#REF!</v>
      </c>
      <c r="EJ16" s="18" t="e">
        <f t="shared" si="10"/>
        <v>#REF!</v>
      </c>
      <c r="EK16" s="18" t="e">
        <f t="shared" si="10"/>
        <v>#REF!</v>
      </c>
      <c r="EL16" s="18" t="e">
        <f t="shared" si="10"/>
        <v>#REF!</v>
      </c>
      <c r="EM16" s="18" t="e">
        <f t="shared" si="10"/>
        <v>#REF!</v>
      </c>
      <c r="EN16" s="18" t="e">
        <f t="shared" si="10"/>
        <v>#REF!</v>
      </c>
      <c r="EO16" s="18" t="e">
        <f t="shared" si="10"/>
        <v>#REF!</v>
      </c>
      <c r="EP16" s="18" t="e">
        <f t="shared" si="10"/>
        <v>#REF!</v>
      </c>
      <c r="EQ16" s="18" t="e">
        <f t="shared" si="10"/>
        <v>#REF!</v>
      </c>
      <c r="ER16" s="18" t="e">
        <f t="shared" si="10"/>
        <v>#REF!</v>
      </c>
      <c r="ES16" s="18" t="e">
        <f t="shared" si="10"/>
        <v>#REF!</v>
      </c>
      <c r="ET16" s="18" t="e">
        <f t="shared" si="10"/>
        <v>#REF!</v>
      </c>
      <c r="EU16" s="18" t="e">
        <f t="shared" si="10"/>
        <v>#REF!</v>
      </c>
      <c r="EV16" s="18" t="e">
        <f t="shared" si="10"/>
        <v>#REF!</v>
      </c>
      <c r="EW16" s="18" t="e">
        <f t="shared" si="10"/>
        <v>#REF!</v>
      </c>
      <c r="EX16" s="18" t="e">
        <f t="shared" si="10"/>
        <v>#REF!</v>
      </c>
      <c r="EY16" s="18" t="e">
        <f t="shared" si="10"/>
        <v>#REF!</v>
      </c>
      <c r="EZ16" s="18" t="e">
        <f t="shared" si="10"/>
        <v>#REF!</v>
      </c>
      <c r="FA16" s="18" t="e">
        <f t="shared" si="10"/>
        <v>#REF!</v>
      </c>
      <c r="FB16" s="18" t="e">
        <f t="shared" si="10"/>
        <v>#REF!</v>
      </c>
    </row>
    <row r="17" spans="1:158" x14ac:dyDescent="0.25">
      <c r="A17" s="18" t="s">
        <v>175</v>
      </c>
      <c r="B17" t="e">
        <f>B13-B15</f>
        <v>#REF!</v>
      </c>
      <c r="C17" t="e">
        <f t="shared" ref="C17:BN17" si="11">C13-C15</f>
        <v>#REF!</v>
      </c>
      <c r="D17" t="e">
        <f t="shared" si="11"/>
        <v>#REF!</v>
      </c>
      <c r="E17" t="e">
        <f t="shared" si="11"/>
        <v>#REF!</v>
      </c>
      <c r="F17" t="e">
        <f t="shared" si="11"/>
        <v>#REF!</v>
      </c>
      <c r="G17" t="e">
        <f t="shared" si="11"/>
        <v>#REF!</v>
      </c>
      <c r="H17" t="e">
        <f t="shared" si="11"/>
        <v>#REF!</v>
      </c>
      <c r="I17" t="e">
        <f t="shared" si="11"/>
        <v>#REF!</v>
      </c>
      <c r="J17" t="e">
        <f t="shared" si="11"/>
        <v>#REF!</v>
      </c>
      <c r="K17" t="e">
        <f t="shared" si="11"/>
        <v>#REF!</v>
      </c>
      <c r="L17" t="e">
        <f t="shared" si="11"/>
        <v>#REF!</v>
      </c>
      <c r="M17" t="e">
        <f t="shared" si="11"/>
        <v>#REF!</v>
      </c>
      <c r="N17" t="e">
        <f t="shared" si="11"/>
        <v>#REF!</v>
      </c>
      <c r="O17" t="e">
        <f t="shared" si="11"/>
        <v>#REF!</v>
      </c>
      <c r="P17" t="e">
        <f t="shared" si="11"/>
        <v>#REF!</v>
      </c>
      <c r="Q17" t="e">
        <f t="shared" si="11"/>
        <v>#REF!</v>
      </c>
      <c r="R17" t="e">
        <f t="shared" si="11"/>
        <v>#REF!</v>
      </c>
      <c r="S17" t="e">
        <f t="shared" si="11"/>
        <v>#REF!</v>
      </c>
      <c r="T17" t="e">
        <f t="shared" si="11"/>
        <v>#REF!</v>
      </c>
      <c r="U17" t="e">
        <f t="shared" si="11"/>
        <v>#REF!</v>
      </c>
      <c r="V17" t="e">
        <f t="shared" si="11"/>
        <v>#REF!</v>
      </c>
      <c r="W17" t="e">
        <f t="shared" si="11"/>
        <v>#REF!</v>
      </c>
      <c r="X17" t="e">
        <f t="shared" si="11"/>
        <v>#REF!</v>
      </c>
      <c r="Y17" t="e">
        <f t="shared" si="11"/>
        <v>#REF!</v>
      </c>
      <c r="Z17" t="e">
        <f t="shared" si="11"/>
        <v>#REF!</v>
      </c>
      <c r="AA17" t="e">
        <f t="shared" si="11"/>
        <v>#REF!</v>
      </c>
      <c r="AB17" t="e">
        <f t="shared" si="11"/>
        <v>#REF!</v>
      </c>
      <c r="AC17" t="e">
        <f t="shared" si="11"/>
        <v>#REF!</v>
      </c>
      <c r="AD17" t="e">
        <f t="shared" si="11"/>
        <v>#REF!</v>
      </c>
      <c r="AE17" t="e">
        <f t="shared" si="11"/>
        <v>#REF!</v>
      </c>
      <c r="AF17" t="e">
        <f t="shared" si="11"/>
        <v>#REF!</v>
      </c>
      <c r="AG17" t="e">
        <f t="shared" si="11"/>
        <v>#REF!</v>
      </c>
      <c r="AH17" t="e">
        <f t="shared" si="11"/>
        <v>#REF!</v>
      </c>
      <c r="AI17" t="e">
        <f t="shared" si="11"/>
        <v>#REF!</v>
      </c>
      <c r="AJ17" t="e">
        <f t="shared" si="11"/>
        <v>#REF!</v>
      </c>
      <c r="AK17" t="e">
        <f t="shared" si="11"/>
        <v>#REF!</v>
      </c>
      <c r="AL17" t="e">
        <f t="shared" si="11"/>
        <v>#REF!</v>
      </c>
      <c r="AM17" t="e">
        <f t="shared" si="11"/>
        <v>#REF!</v>
      </c>
      <c r="AN17" t="e">
        <f t="shared" si="11"/>
        <v>#REF!</v>
      </c>
      <c r="AO17" t="e">
        <f t="shared" si="11"/>
        <v>#REF!</v>
      </c>
      <c r="AP17" t="e">
        <f t="shared" si="11"/>
        <v>#REF!</v>
      </c>
      <c r="AQ17" t="e">
        <f t="shared" si="11"/>
        <v>#REF!</v>
      </c>
      <c r="AR17" t="e">
        <f t="shared" si="11"/>
        <v>#REF!</v>
      </c>
      <c r="AS17" t="e">
        <f t="shared" si="11"/>
        <v>#REF!</v>
      </c>
      <c r="AT17" t="e">
        <f t="shared" si="11"/>
        <v>#REF!</v>
      </c>
      <c r="AU17" t="e">
        <f t="shared" si="11"/>
        <v>#REF!</v>
      </c>
      <c r="AV17" t="e">
        <f t="shared" si="11"/>
        <v>#REF!</v>
      </c>
      <c r="AW17" t="e">
        <f t="shared" si="11"/>
        <v>#REF!</v>
      </c>
      <c r="AX17" t="e">
        <f t="shared" si="11"/>
        <v>#REF!</v>
      </c>
      <c r="AY17" t="e">
        <f t="shared" si="11"/>
        <v>#REF!</v>
      </c>
      <c r="AZ17" t="e">
        <f t="shared" si="11"/>
        <v>#REF!</v>
      </c>
      <c r="BA17" t="e">
        <f t="shared" si="11"/>
        <v>#REF!</v>
      </c>
      <c r="BB17" t="e">
        <f t="shared" si="11"/>
        <v>#REF!</v>
      </c>
      <c r="BC17" t="e">
        <f t="shared" si="11"/>
        <v>#REF!</v>
      </c>
      <c r="BD17" t="e">
        <f t="shared" si="11"/>
        <v>#REF!</v>
      </c>
      <c r="BE17" t="e">
        <f t="shared" si="11"/>
        <v>#REF!</v>
      </c>
      <c r="BF17" t="e">
        <f t="shared" si="11"/>
        <v>#REF!</v>
      </c>
      <c r="BG17" t="e">
        <f t="shared" si="11"/>
        <v>#REF!</v>
      </c>
      <c r="BH17" t="e">
        <f t="shared" si="11"/>
        <v>#REF!</v>
      </c>
      <c r="BI17" t="e">
        <f t="shared" si="11"/>
        <v>#REF!</v>
      </c>
      <c r="BJ17" t="e">
        <f t="shared" si="11"/>
        <v>#REF!</v>
      </c>
      <c r="BK17" t="e">
        <f t="shared" si="11"/>
        <v>#REF!</v>
      </c>
      <c r="BL17" t="e">
        <f t="shared" si="11"/>
        <v>#REF!</v>
      </c>
      <c r="BM17" t="e">
        <f t="shared" si="11"/>
        <v>#REF!</v>
      </c>
      <c r="BN17" t="e">
        <f t="shared" si="11"/>
        <v>#REF!</v>
      </c>
      <c r="BO17" t="e">
        <f t="shared" ref="BO17:DZ17" si="12">BO13-BO15</f>
        <v>#REF!</v>
      </c>
      <c r="BP17" t="e">
        <f t="shared" si="12"/>
        <v>#REF!</v>
      </c>
      <c r="BQ17" t="e">
        <f t="shared" si="12"/>
        <v>#REF!</v>
      </c>
      <c r="BR17" t="e">
        <f t="shared" si="12"/>
        <v>#REF!</v>
      </c>
      <c r="BS17" t="e">
        <f t="shared" si="12"/>
        <v>#REF!</v>
      </c>
      <c r="BT17" t="e">
        <f t="shared" si="12"/>
        <v>#REF!</v>
      </c>
      <c r="BU17" t="e">
        <f t="shared" si="12"/>
        <v>#REF!</v>
      </c>
      <c r="BV17" t="e">
        <f t="shared" si="12"/>
        <v>#REF!</v>
      </c>
      <c r="BW17" t="e">
        <f t="shared" si="12"/>
        <v>#REF!</v>
      </c>
      <c r="BX17" t="e">
        <f t="shared" si="12"/>
        <v>#REF!</v>
      </c>
      <c r="BY17" t="e">
        <f t="shared" si="12"/>
        <v>#REF!</v>
      </c>
      <c r="BZ17" t="e">
        <f t="shared" si="12"/>
        <v>#REF!</v>
      </c>
      <c r="CA17" t="e">
        <f t="shared" si="12"/>
        <v>#REF!</v>
      </c>
      <c r="CB17" t="e">
        <f t="shared" si="12"/>
        <v>#REF!</v>
      </c>
      <c r="CC17" t="e">
        <f t="shared" si="12"/>
        <v>#REF!</v>
      </c>
      <c r="CD17" t="e">
        <f t="shared" si="12"/>
        <v>#REF!</v>
      </c>
      <c r="CE17" t="e">
        <f t="shared" si="12"/>
        <v>#REF!</v>
      </c>
      <c r="CF17" t="e">
        <f t="shared" si="12"/>
        <v>#REF!</v>
      </c>
      <c r="CG17" t="e">
        <f t="shared" si="12"/>
        <v>#REF!</v>
      </c>
      <c r="CH17" t="e">
        <f t="shared" si="12"/>
        <v>#REF!</v>
      </c>
      <c r="CI17" t="e">
        <f t="shared" si="12"/>
        <v>#REF!</v>
      </c>
      <c r="CJ17" t="e">
        <f t="shared" si="12"/>
        <v>#REF!</v>
      </c>
      <c r="CK17" t="e">
        <f t="shared" si="12"/>
        <v>#REF!</v>
      </c>
      <c r="CL17" t="e">
        <f t="shared" si="12"/>
        <v>#REF!</v>
      </c>
      <c r="CM17" t="e">
        <f t="shared" si="12"/>
        <v>#REF!</v>
      </c>
      <c r="CN17" t="e">
        <f t="shared" si="12"/>
        <v>#REF!</v>
      </c>
      <c r="CO17" t="e">
        <f t="shared" si="12"/>
        <v>#REF!</v>
      </c>
      <c r="CP17" t="e">
        <f t="shared" si="12"/>
        <v>#REF!</v>
      </c>
      <c r="CQ17" t="e">
        <f t="shared" si="12"/>
        <v>#REF!</v>
      </c>
      <c r="CR17" t="e">
        <f t="shared" si="12"/>
        <v>#REF!</v>
      </c>
      <c r="CS17" t="e">
        <f t="shared" si="12"/>
        <v>#REF!</v>
      </c>
      <c r="CT17" t="e">
        <f t="shared" si="12"/>
        <v>#REF!</v>
      </c>
      <c r="CU17" t="e">
        <f t="shared" si="12"/>
        <v>#REF!</v>
      </c>
      <c r="CV17" t="e">
        <f t="shared" si="12"/>
        <v>#REF!</v>
      </c>
      <c r="CW17" t="e">
        <f t="shared" si="12"/>
        <v>#REF!</v>
      </c>
      <c r="CX17" t="e">
        <f t="shared" si="12"/>
        <v>#REF!</v>
      </c>
      <c r="CY17" t="e">
        <f t="shared" si="12"/>
        <v>#REF!</v>
      </c>
      <c r="CZ17" t="e">
        <f t="shared" si="12"/>
        <v>#REF!</v>
      </c>
      <c r="DA17" t="e">
        <f t="shared" si="12"/>
        <v>#REF!</v>
      </c>
      <c r="DB17" t="e">
        <f t="shared" si="12"/>
        <v>#REF!</v>
      </c>
      <c r="DC17" t="e">
        <f t="shared" si="12"/>
        <v>#REF!</v>
      </c>
      <c r="DD17" t="e">
        <f t="shared" si="12"/>
        <v>#REF!</v>
      </c>
      <c r="DE17" t="e">
        <f t="shared" si="12"/>
        <v>#REF!</v>
      </c>
      <c r="DF17" t="e">
        <f t="shared" si="12"/>
        <v>#REF!</v>
      </c>
      <c r="DG17" t="e">
        <f t="shared" si="12"/>
        <v>#REF!</v>
      </c>
      <c r="DH17" t="e">
        <f t="shared" si="12"/>
        <v>#REF!</v>
      </c>
      <c r="DI17" t="e">
        <f t="shared" si="12"/>
        <v>#REF!</v>
      </c>
      <c r="DJ17" t="e">
        <f t="shared" si="12"/>
        <v>#REF!</v>
      </c>
      <c r="DK17" t="e">
        <f t="shared" si="12"/>
        <v>#REF!</v>
      </c>
      <c r="DL17" t="e">
        <f t="shared" si="12"/>
        <v>#REF!</v>
      </c>
      <c r="DM17" t="e">
        <f t="shared" si="12"/>
        <v>#REF!</v>
      </c>
      <c r="DN17" t="e">
        <f t="shared" si="12"/>
        <v>#REF!</v>
      </c>
      <c r="DO17" t="e">
        <f t="shared" si="12"/>
        <v>#REF!</v>
      </c>
      <c r="DP17" t="e">
        <f t="shared" si="12"/>
        <v>#REF!</v>
      </c>
      <c r="DQ17" t="e">
        <f t="shared" si="12"/>
        <v>#REF!</v>
      </c>
      <c r="DR17" t="e">
        <f t="shared" si="12"/>
        <v>#REF!</v>
      </c>
      <c r="DS17" t="e">
        <f t="shared" si="12"/>
        <v>#REF!</v>
      </c>
      <c r="DT17" t="e">
        <f t="shared" si="12"/>
        <v>#REF!</v>
      </c>
      <c r="DU17" t="e">
        <f t="shared" si="12"/>
        <v>#REF!</v>
      </c>
      <c r="DV17" t="e">
        <f t="shared" si="12"/>
        <v>#REF!</v>
      </c>
      <c r="DW17" t="e">
        <f t="shared" si="12"/>
        <v>#REF!</v>
      </c>
      <c r="DX17" t="e">
        <f t="shared" si="12"/>
        <v>#REF!</v>
      </c>
      <c r="DY17" t="e">
        <f t="shared" si="12"/>
        <v>#REF!</v>
      </c>
      <c r="DZ17" t="e">
        <f t="shared" si="12"/>
        <v>#REF!</v>
      </c>
      <c r="EA17" t="e">
        <f t="shared" ref="EA17:FB17" si="13">EA13-EA15</f>
        <v>#REF!</v>
      </c>
      <c r="EB17" t="e">
        <f t="shared" si="13"/>
        <v>#REF!</v>
      </c>
      <c r="EC17" t="e">
        <f t="shared" si="13"/>
        <v>#REF!</v>
      </c>
      <c r="ED17" t="e">
        <f t="shared" si="13"/>
        <v>#REF!</v>
      </c>
      <c r="EE17" t="e">
        <f t="shared" si="13"/>
        <v>#REF!</v>
      </c>
      <c r="EF17" t="e">
        <f t="shared" si="13"/>
        <v>#REF!</v>
      </c>
      <c r="EG17" t="e">
        <f t="shared" si="13"/>
        <v>#REF!</v>
      </c>
      <c r="EH17" t="e">
        <f t="shared" si="13"/>
        <v>#REF!</v>
      </c>
      <c r="EI17" t="e">
        <f t="shared" si="13"/>
        <v>#REF!</v>
      </c>
      <c r="EJ17" t="e">
        <f t="shared" si="13"/>
        <v>#REF!</v>
      </c>
      <c r="EK17" t="e">
        <f t="shared" si="13"/>
        <v>#REF!</v>
      </c>
      <c r="EL17" t="e">
        <f t="shared" si="13"/>
        <v>#REF!</v>
      </c>
      <c r="EM17" t="e">
        <f t="shared" si="13"/>
        <v>#REF!</v>
      </c>
      <c r="EN17" t="e">
        <f t="shared" si="13"/>
        <v>#REF!</v>
      </c>
      <c r="EO17" t="e">
        <f t="shared" si="13"/>
        <v>#REF!</v>
      </c>
      <c r="EP17" t="e">
        <f t="shared" si="13"/>
        <v>#REF!</v>
      </c>
      <c r="EQ17" t="e">
        <f t="shared" si="13"/>
        <v>#REF!</v>
      </c>
      <c r="ER17" t="e">
        <f t="shared" si="13"/>
        <v>#REF!</v>
      </c>
      <c r="ES17" t="e">
        <f t="shared" si="13"/>
        <v>#REF!</v>
      </c>
      <c r="ET17" t="e">
        <f t="shared" si="13"/>
        <v>#REF!</v>
      </c>
      <c r="EU17" t="e">
        <f t="shared" si="13"/>
        <v>#REF!</v>
      </c>
      <c r="EV17" t="e">
        <f t="shared" si="13"/>
        <v>#REF!</v>
      </c>
      <c r="EW17" t="e">
        <f t="shared" si="13"/>
        <v>#REF!</v>
      </c>
      <c r="EX17" t="e">
        <f t="shared" si="13"/>
        <v>#REF!</v>
      </c>
      <c r="EY17" t="e">
        <f t="shared" si="13"/>
        <v>#REF!</v>
      </c>
      <c r="EZ17" t="e">
        <f t="shared" si="13"/>
        <v>#REF!</v>
      </c>
      <c r="FA17" t="e">
        <f t="shared" si="13"/>
        <v>#REF!</v>
      </c>
      <c r="FB17" t="e">
        <f t="shared" si="13"/>
        <v>#REF!</v>
      </c>
    </row>
    <row r="21" spans="1:158" x14ac:dyDescent="0.25">
      <c r="A21" t="s">
        <v>148</v>
      </c>
      <c r="B21" t="e">
        <f>'All Data'!#REF!</f>
        <v>#REF!</v>
      </c>
    </row>
    <row r="22" spans="1:158" x14ac:dyDescent="0.25">
      <c r="A22" t="s">
        <v>177</v>
      </c>
      <c r="B22">
        <f>'[1]All Data'!B$12</f>
        <v>120</v>
      </c>
    </row>
    <row r="23" spans="1:158" x14ac:dyDescent="0.25">
      <c r="A23" t="s">
        <v>176</v>
      </c>
      <c r="B23">
        <f>'[2]All Data'!B$12</f>
        <v>123</v>
      </c>
    </row>
  </sheetData>
  <conditionalFormatting sqref="B6:FB7">
    <cfRule type="colorScale" priority="4">
      <colorScale>
        <cfvo type="min"/>
        <cfvo type="max"/>
        <color rgb="FFF8696B"/>
        <color rgb="FFFCFCFF"/>
      </colorScale>
    </cfRule>
  </conditionalFormatting>
  <conditionalFormatting sqref="A6:XFD7">
    <cfRule type="colorScale" priority="3">
      <colorScale>
        <cfvo type="min"/>
        <cfvo type="percentile" val="50"/>
        <cfvo type="max"/>
        <color rgb="FF5A8AC6"/>
        <color rgb="FFFCFCFF"/>
        <color rgb="FFF8696B"/>
      </colorScale>
    </cfRule>
  </conditionalFormatting>
  <conditionalFormatting sqref="A16:A17">
    <cfRule type="colorScale" priority="2">
      <colorScale>
        <cfvo type="min"/>
        <cfvo type="percentile" val="50"/>
        <cfvo type="max"/>
        <color rgb="FF5A8AC6"/>
        <color rgb="FFFCFCFF"/>
        <color rgb="FFF8696B"/>
      </colorScale>
    </cfRule>
  </conditionalFormatting>
  <conditionalFormatting sqref="B16:FB17">
    <cfRule type="colorScale" priority="1">
      <colorScale>
        <cfvo type="min"/>
        <cfvo type="percentile" val="50"/>
        <cfvo type="max"/>
        <color rgb="FF5A8AC6"/>
        <color rgb="FFFCFCFF"/>
        <color rgb="FFF8696B"/>
      </colorScale>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Disclaimer</vt:lpstr>
      <vt:lpstr>All Data</vt:lpstr>
      <vt:lpstr>Comp. to 2020</vt:lpstr>
      <vt:lpstr>Comp. to 2021</vt:lpstr>
      <vt:lpstr>Comp. to 2022</vt:lpstr>
      <vt:lpstr>Extracted Raw Data</vt:lpstr>
      <vt:lpstr>Sensitivity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Lisa Koeppel</cp:lastModifiedBy>
  <dcterms:created xsi:type="dcterms:W3CDTF">2025-07-01T14:32:15Z</dcterms:created>
  <dcterms:modified xsi:type="dcterms:W3CDTF">2026-06-22T14:18:57Z</dcterms:modified>
</cp:coreProperties>
</file>